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All results of lipids and AP" sheetId="1" r:id="rId1"/>
    <sheet name="Sensitivity analyses and meta" sheetId="3" r:id="rId2"/>
    <sheet name="Reverse MR" sheetId="2" r:id="rId3"/>
  </sheets>
  <definedNames>
    <definedName name="_xlnm._FilterDatabase" localSheetId="0" hidden="1">'All results of lipids and AP'!$A$1:$N$717</definedName>
    <definedName name="_xlnm._FilterDatabase" localSheetId="2" hidden="1">'Reverse MR'!$A$1:$M$7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11" uniqueCount="976">
  <si>
    <t>id.exposure</t>
  </si>
  <si>
    <t>exposure</t>
  </si>
  <si>
    <t>outcom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estimate</t>
  </si>
  <si>
    <t>GCST90277238</t>
  </si>
  <si>
    <t>Sterol ester (27:1/14:0)</t>
  </si>
  <si>
    <t>AP</t>
  </si>
  <si>
    <t>Inverse variance weighted</t>
  </si>
  <si>
    <t>0.89 (0.81-0.99)</t>
  </si>
  <si>
    <t>Weighted median</t>
  </si>
  <si>
    <t>0.89 (0.78-1.01)</t>
  </si>
  <si>
    <t>MR Egger</t>
  </si>
  <si>
    <t>0.85 (0.67-1.06)</t>
  </si>
  <si>
    <t>Weighted mode</t>
  </si>
  <si>
    <t>0.90 (0.70-1.16)</t>
  </si>
  <si>
    <t>GCST90277239</t>
  </si>
  <si>
    <t>Sterol ester (27:1/15:0)</t>
  </si>
  <si>
    <t>0.96 (0.86-1.07)</t>
  </si>
  <si>
    <t>0.99 (0.86-1.12)</t>
  </si>
  <si>
    <t>0.91 (0.72-1.14)</t>
  </si>
  <si>
    <t>0.91 (0.69-1.22)</t>
  </si>
  <si>
    <t>GCST90277240</t>
  </si>
  <si>
    <t>Sterol ester (27:1/16:0)</t>
  </si>
  <si>
    <t>0.91 (0.85-0.98)</t>
  </si>
  <si>
    <t>0.88 (0.80-0.96)</t>
  </si>
  <si>
    <t>0.85 (0.74-0.97)</t>
  </si>
  <si>
    <t>0.86 (0.76-0.97)</t>
  </si>
  <si>
    <t>GCST90277241</t>
  </si>
  <si>
    <t>Sterol ester (27:1/16:1)</t>
  </si>
  <si>
    <t>0.97 (0.87-1.09)</t>
  </si>
  <si>
    <t>1.00 (0.88-1.14)</t>
  </si>
  <si>
    <t>1.23 (0.95-1.61)</t>
  </si>
  <si>
    <t>0.87 (0.65-1.18)</t>
  </si>
  <si>
    <t>GCST90277242</t>
  </si>
  <si>
    <t>Sterol ester (27:1/17:0)</t>
  </si>
  <si>
    <t>1.09 (0.99-1.19)</t>
  </si>
  <si>
    <t>1.16 (1.03-1.30)</t>
  </si>
  <si>
    <t>1.05 (0.83-1.34)</t>
  </si>
  <si>
    <t>1.21 (0.99-1.47)</t>
  </si>
  <si>
    <t>GCST90277243</t>
  </si>
  <si>
    <t>Sterol ester (27:1/17:1)</t>
  </si>
  <si>
    <t>0.97 (0.88-1.08)</t>
  </si>
  <si>
    <t>0.92 (0.79-1.06)</t>
  </si>
  <si>
    <t>1.04 (0.84-1.29)</t>
  </si>
  <si>
    <t>0.89 (0.69-1.15)</t>
  </si>
  <si>
    <t>GCST90277244</t>
  </si>
  <si>
    <t>Sterol ester (27:1/18:0)</t>
  </si>
  <si>
    <t>1.02 (0.94-1.11)</t>
  </si>
  <si>
    <t>1.08 (0.96-1.21)</t>
  </si>
  <si>
    <t>1.16 (0.91-1.47)</t>
  </si>
  <si>
    <t>1.14 (0.95-1.37)</t>
  </si>
  <si>
    <t>GCST90277245</t>
  </si>
  <si>
    <t>Sterol ester (27:1/18:1)</t>
  </si>
  <si>
    <t>0.93 (0.86-1.00)</t>
  </si>
  <si>
    <t>0.90 (0.81-0.99)</t>
  </si>
  <si>
    <t>0.99 (0.84-1.16)</t>
  </si>
  <si>
    <t>0.87 (0.71-1.07)</t>
  </si>
  <si>
    <t>GCST90277246</t>
  </si>
  <si>
    <t>Sterol ester (27:1/18:2)</t>
  </si>
  <si>
    <t>0.92 (0.84-1.00)</t>
  </si>
  <si>
    <t>0.91 (0.81-1.01)</t>
  </si>
  <si>
    <t>0.86 (0.73-1.02)</t>
  </si>
  <si>
    <t>0.87 (0.75-1.02)</t>
  </si>
  <si>
    <t>GCST90277247</t>
  </si>
  <si>
    <t>Sterol ester (27:1/18:3)</t>
  </si>
  <si>
    <t>0.94 (0.85-1.05)</t>
  </si>
  <si>
    <t>0.92 (0.81-1.03)</t>
  </si>
  <si>
    <t>1.01 (0.80-1.28)</t>
  </si>
  <si>
    <t>0.90 (0.75-1.07)</t>
  </si>
  <si>
    <t>GCST90277248</t>
  </si>
  <si>
    <t>Sterol ester (27:1/20:2)</t>
  </si>
  <si>
    <t>0.87 (0.81-0.94)</t>
  </si>
  <si>
    <t>0.84 (0.77-0.93)</t>
  </si>
  <si>
    <t>0.69 (0.55-0.88)</t>
  </si>
  <si>
    <t>0.82 (0.71-0.95)</t>
  </si>
  <si>
    <t>GCST90277249</t>
  </si>
  <si>
    <t>Sterol ester (27:1/20:3)</t>
  </si>
  <si>
    <t>0.97 (0.91-1.03)</t>
  </si>
  <si>
    <t>0.94 (0.82-1.09)</t>
  </si>
  <si>
    <t>0.96 (0.82-1.12)</t>
  </si>
  <si>
    <t>GCST90277250</t>
  </si>
  <si>
    <t>Sterol ester (27:1/20:4)</t>
  </si>
  <si>
    <t>0.94 (0.91-0.97)</t>
  </si>
  <si>
    <t>0.94 (0.90-0.99)</t>
  </si>
  <si>
    <t>0.94 (0.88-0.99)</t>
  </si>
  <si>
    <t>GCST90277251</t>
  </si>
  <si>
    <t>Sterol ester (27:1/20:5)</t>
  </si>
  <si>
    <t>0.93 (0.88-0.99)</t>
  </si>
  <si>
    <t>0.91 (0.84-0.99)</t>
  </si>
  <si>
    <t>0.88 (0.79-0.98)</t>
  </si>
  <si>
    <t>0.92 (0.85-0.99)</t>
  </si>
  <si>
    <t>GCST90277252</t>
  </si>
  <si>
    <t>Sterol ester (27:1/22:6)</t>
  </si>
  <si>
    <t>0.93 (0.85-1.01)</t>
  </si>
  <si>
    <t>0.93 (0.83-1.05)</t>
  </si>
  <si>
    <t>0.79 (0.65-0.96)</t>
  </si>
  <si>
    <t>0.89 (0.77-1.04)</t>
  </si>
  <si>
    <t>GCST90277253</t>
  </si>
  <si>
    <t>Ceramide (d40:1)</t>
  </si>
  <si>
    <t>0.96 (0.88-1.06)</t>
  </si>
  <si>
    <t>0.93 (0.84-1.04)</t>
  </si>
  <si>
    <t>1.04 (0.83-1.30)</t>
  </si>
  <si>
    <t>1.16 (1.02-1.32)</t>
  </si>
  <si>
    <t>GCST90277254</t>
  </si>
  <si>
    <t>Ceramide (d40:2)</t>
  </si>
  <si>
    <t>1.06 (0.99-1.14)</t>
  </si>
  <si>
    <t>1.08 (0.97-1.20)</t>
  </si>
  <si>
    <t>1.04 (0.86-1.27)</t>
  </si>
  <si>
    <t>1.18 (0.98-1.41)</t>
  </si>
  <si>
    <t>GCST90277255</t>
  </si>
  <si>
    <t>Ceramide (d42:1)</t>
  </si>
  <si>
    <t>1.00 (0.91-1.09)</t>
  </si>
  <si>
    <t>1.00 (0.90-1.12)</t>
  </si>
  <si>
    <t>1.04 (0.85-1.26)</t>
  </si>
  <si>
    <t>1.01 (0.86-1.18)</t>
  </si>
  <si>
    <t>GCST90277256</t>
  </si>
  <si>
    <t>Ceramide (d42:2)</t>
  </si>
  <si>
    <t>1.02 (0.94-1.10)</t>
  </si>
  <si>
    <t>1.01 (0.91-1.12)</t>
  </si>
  <si>
    <t>1.10 (0.91-1.32)</t>
  </si>
  <si>
    <t>0.99 (0.86-1.13)</t>
  </si>
  <si>
    <t>GCST90277257</t>
  </si>
  <si>
    <t>cholesterol</t>
  </si>
  <si>
    <t>0.93 (0.85-1.02)</t>
  </si>
  <si>
    <t>0.88 (0.79-0.99)</t>
  </si>
  <si>
    <t>0.87 (0.70-1.09)</t>
  </si>
  <si>
    <t>0.86 (0.70-1.07)</t>
  </si>
  <si>
    <t>GCST90277258</t>
  </si>
  <si>
    <t>Diacylglycerol (16:0_18:1)</t>
  </si>
  <si>
    <t>0.95 (0.85-1.07)</t>
  </si>
  <si>
    <t>1.04 (0.92-1.18)</t>
  </si>
  <si>
    <t>0.99 (0.77-1.28)</t>
  </si>
  <si>
    <t>1.07 (0.88-1.31)</t>
  </si>
  <si>
    <t>GCST90277259</t>
  </si>
  <si>
    <t>Diacylglycerol (16:0_18:2)</t>
  </si>
  <si>
    <t>0.97 (0.91-1.05)</t>
  </si>
  <si>
    <t>1.01 (0.92-1.11)</t>
  </si>
  <si>
    <t>0.90 (0.77-1.06)</t>
  </si>
  <si>
    <t>1.05 (0.89-1.23)</t>
  </si>
  <si>
    <t>GCST90277260</t>
  </si>
  <si>
    <t>Diacylglycerol (16:1_18:1)</t>
  </si>
  <si>
    <t>0.91 (0.82-1.01)</t>
  </si>
  <si>
    <t>0.95 (0.84-1.08)</t>
  </si>
  <si>
    <t>1.04 (0.81-1.33)</t>
  </si>
  <si>
    <t>1.00 (0.79-1.26)</t>
  </si>
  <si>
    <t>GCST90277261</t>
  </si>
  <si>
    <t>Diacylglycerol (18:1_18:1)</t>
  </si>
  <si>
    <t>1.03 (0.93-1.14)</t>
  </si>
  <si>
    <t>1.07 (0.94-1.21)</t>
  </si>
  <si>
    <t>1.04 (0.80-1.34)</t>
  </si>
  <si>
    <t>1.08 (0.92-1.27)</t>
  </si>
  <si>
    <t>GCST90277262</t>
  </si>
  <si>
    <t>Diacylglycerol (18:1_18:2)</t>
  </si>
  <si>
    <t>1.01 (0.94-1.09)</t>
  </si>
  <si>
    <t>1.07 (0.97-1.18)</t>
  </si>
  <si>
    <t>0.90 (0.76-1.07)</t>
  </si>
  <si>
    <t>1.09 (0.95-1.25)</t>
  </si>
  <si>
    <t>GCST90277263</t>
  </si>
  <si>
    <t>Diacylglycerol (18:1_18:3)</t>
  </si>
  <si>
    <t>0.98 (0.89-1.09)</t>
  </si>
  <si>
    <t>1.03 (0.92-1.16)</t>
  </si>
  <si>
    <t>1.04 (0.84-1.28)</t>
  </si>
  <si>
    <t>GCST90277264</t>
  </si>
  <si>
    <t>Phosphatidylcholine (16:0_0:0)</t>
  </si>
  <si>
    <t>1.00 (0.92-1.09)</t>
  </si>
  <si>
    <t>1.04 (0.94-1.16)</t>
  </si>
  <si>
    <t>1.06 (0.88-1.26)</t>
  </si>
  <si>
    <t>1.06 (0.86-1.30)</t>
  </si>
  <si>
    <t>GCST90277265</t>
  </si>
  <si>
    <t>Phosphatidylcholine (18:0_0:0)</t>
  </si>
  <si>
    <t>1.01 (0.93-1.09)</t>
  </si>
  <si>
    <t>1.02 (0.91-1.15)</t>
  </si>
  <si>
    <t>0.90 (0.76-1.06)</t>
  </si>
  <si>
    <t>1.17 (0.93-1.46)</t>
  </si>
  <si>
    <t>GCST90277266</t>
  </si>
  <si>
    <t>Phosphatidylcholine (18:1_0:0)</t>
  </si>
  <si>
    <t>1.04 (0.91-1.19)</t>
  </si>
  <si>
    <t>0.93 (0.69-1.25)</t>
  </si>
  <si>
    <t>1.04 (0.82-1.31)</t>
  </si>
  <si>
    <t>GCST90277267</t>
  </si>
  <si>
    <t>Phosphatidylcholine (18:2_0:0)</t>
  </si>
  <si>
    <t>1.00 (0.87-1.14)</t>
  </si>
  <si>
    <t>1.07 (0.91-1.25)</t>
  </si>
  <si>
    <t>0.82 (0.58-1.16)</t>
  </si>
  <si>
    <t>1.20 (0.86-1.69)</t>
  </si>
  <si>
    <t>GCST90277268</t>
  </si>
  <si>
    <t>Phosphatidylcholine (20:4_0:0)</t>
  </si>
  <si>
    <t>0.94 (0.88-1.00)</t>
  </si>
  <si>
    <t>GCST90277269</t>
  </si>
  <si>
    <t>Phosphatidylethanolamine (18:0_0:0)</t>
  </si>
  <si>
    <t>1.05 (0.95-1.15)</t>
  </si>
  <si>
    <t>1.07 (0.95-1.19)</t>
  </si>
  <si>
    <t>1.11 (0.88-1.39)</t>
  </si>
  <si>
    <t>1.04 (0.87-1.26)</t>
  </si>
  <si>
    <t>GCST90277270</t>
  </si>
  <si>
    <t>Phosphatidylethanolamine (18:1_0:0)</t>
  </si>
  <si>
    <t>1.07 (0.96-1.18)</t>
  </si>
  <si>
    <t>0.98 (0.80-1.20)</t>
  </si>
  <si>
    <t>0.99 (0.80-1.23)</t>
  </si>
  <si>
    <t>GCST90277271</t>
  </si>
  <si>
    <t>Phosphatidylethanolamine (18:2_0:0)</t>
  </si>
  <si>
    <t>1.08 (1.01-1.16)</t>
  </si>
  <si>
    <t>1.14 (1.05-1.25)</t>
  </si>
  <si>
    <t>1.12 (0.98-1.29)</t>
  </si>
  <si>
    <t>1.15 (1.05-1.26)</t>
  </si>
  <si>
    <t>GCST90277272</t>
  </si>
  <si>
    <t>Phosphatidylcholine (14:0_16:0)</t>
  </si>
  <si>
    <t>1.05 (0.96-1.15)</t>
  </si>
  <si>
    <t>1.03 (0.90-1.16)</t>
  </si>
  <si>
    <t>1.21 (0.96-1.52)</t>
  </si>
  <si>
    <t>GCST90277273</t>
  </si>
  <si>
    <t>Phosphatidylcholine (14:0_18:1)</t>
  </si>
  <si>
    <t>0.98 (0.86-1.11)</t>
  </si>
  <si>
    <t>1.04 (0.90-1.20)</t>
  </si>
  <si>
    <t>1.09 (0.82-1.44)</t>
  </si>
  <si>
    <t>1.05 (0.85-1.29)</t>
  </si>
  <si>
    <t>GCST90277274</t>
  </si>
  <si>
    <t>Phosphatidylcholine (14:0_18:2)</t>
  </si>
  <si>
    <t>1.04 (0.94-1.14)</t>
  </si>
  <si>
    <t>1.05 (0.93-1.18)</t>
  </si>
  <si>
    <t>1.10 (0.87-1.40)</t>
  </si>
  <si>
    <t>1.04 (0.85-1.27)</t>
  </si>
  <si>
    <t>GCST90277275</t>
  </si>
  <si>
    <t>Phosphatidylcholine (15:0_18:1)</t>
  </si>
  <si>
    <t>0.99 (0.89-1.11)</t>
  </si>
  <si>
    <t>1.05 (0.92-1.21)</t>
  </si>
  <si>
    <t>1.10 (0.84-1.45)</t>
  </si>
  <si>
    <t>1.12 (0.88-1.43)</t>
  </si>
  <si>
    <t>GCST90277276</t>
  </si>
  <si>
    <t>Phosphatidylcholine (15:0_18:2)</t>
  </si>
  <si>
    <t>1.04 (0.99-1.09)</t>
  </si>
  <si>
    <t>1.07 (0.99-1.16)</t>
  </si>
  <si>
    <t>1.03 (0.92-1.15)</t>
  </si>
  <si>
    <t>1.09 (0.98-1.20)</t>
  </si>
  <si>
    <t>GCST90277277</t>
  </si>
  <si>
    <t>Phosphatidylcholine (16:0_16:0)</t>
  </si>
  <si>
    <t>1.04 (0.93-1.17)</t>
  </si>
  <si>
    <t>1.13 (0.87-1.48)</t>
  </si>
  <si>
    <t>1.08 (0.80-1.45)</t>
  </si>
  <si>
    <t>GCST90277278</t>
  </si>
  <si>
    <t>Phosphatidylcholine (16:0_16:1)</t>
  </si>
  <si>
    <t>0.98 (0.85-1.13)</t>
  </si>
  <si>
    <t>1.17 (0.83-1.65)</t>
  </si>
  <si>
    <t>0.96 (0.74-1.24)</t>
  </si>
  <si>
    <t>GCST90277279</t>
  </si>
  <si>
    <t>Phosphatidylcholine (16:0_17:1)</t>
  </si>
  <si>
    <t>1.03 (0.90-1.17)</t>
  </si>
  <si>
    <t>1.01 (0.82-1.25)</t>
  </si>
  <si>
    <t>1.01 (0.79-1.29)</t>
  </si>
  <si>
    <t>GCST90277280</t>
  </si>
  <si>
    <t>Phosphatidylcholine (16:0_18:0)</t>
  </si>
  <si>
    <t>1.07 (0.97-1.17)</t>
  </si>
  <si>
    <t>1.07 (0.96-1.19)</t>
  </si>
  <si>
    <t>0.92 (0.73-1.16)</t>
  </si>
  <si>
    <t>1.13 (0.91-1.39)</t>
  </si>
  <si>
    <t>GCST90277281</t>
  </si>
  <si>
    <t>Phosphatidylcholine (16:0_18:1)</t>
  </si>
  <si>
    <t>1.02 (0.89-1.17)</t>
  </si>
  <si>
    <t>1.05 (0.72-1.54)</t>
  </si>
  <si>
    <t>1.15 (0.88-1.49)</t>
  </si>
  <si>
    <t>GCST90277282</t>
  </si>
  <si>
    <t>Phosphatidylcholine (16:0_18:2)</t>
  </si>
  <si>
    <t>1.06 (1.00-1.12)</t>
  </si>
  <si>
    <t>1.12 (1.02-1.22)</t>
  </si>
  <si>
    <t>0.97 (0.86-1.10)</t>
  </si>
  <si>
    <t>1.12 (1.02-1.23)</t>
  </si>
  <si>
    <t>GCST90277283</t>
  </si>
  <si>
    <t>Phosphatidylcholine (16:0_18:3)</t>
  </si>
  <si>
    <t>1.01 (0.89-1.14)</t>
  </si>
  <si>
    <t>1.04 (0.90-1.19)</t>
  </si>
  <si>
    <t>0.92 (0.66-1.28)</t>
  </si>
  <si>
    <t>1.03 (0.80-1.32)</t>
  </si>
  <si>
    <t>GCST90277284</t>
  </si>
  <si>
    <t>Phosphatidylcholine (16:0_20:1)</t>
  </si>
  <si>
    <t>1.05 (0.91-1.22)</t>
  </si>
  <si>
    <t>0.96 (0.80-1.14)</t>
  </si>
  <si>
    <t>0.96 (0.59-1.56)</t>
  </si>
  <si>
    <t>0.94 (0.68-1.29)</t>
  </si>
  <si>
    <t>GCST90277285</t>
  </si>
  <si>
    <t>Phosphatidylcholine (16:0_20:2)</t>
  </si>
  <si>
    <t>1.03 (0.94-1.12)</t>
  </si>
  <si>
    <t>1.11 (1.01-1.23)</t>
  </si>
  <si>
    <t>1.17 (0.98-1.38)</t>
  </si>
  <si>
    <t>1.13 (1.01-1.28)</t>
  </si>
  <si>
    <t>GCST90277286</t>
  </si>
  <si>
    <t>Phosphatidylcholine (16:0_20:3)</t>
  </si>
  <si>
    <t>0.97 (0.86-1.08)</t>
  </si>
  <si>
    <t>0.99 (0.87-1.12)</t>
  </si>
  <si>
    <t>1.11 (0.88-1.40)</t>
  </si>
  <si>
    <t>GCST90277287</t>
  </si>
  <si>
    <t>Phosphatidylcholine (16:0_20:4)</t>
  </si>
  <si>
    <t>0.99 (0.94-1.05)</t>
  </si>
  <si>
    <t>0.99 (0.91-1.08)</t>
  </si>
  <si>
    <t>0.99 (0.87-1.14)</t>
  </si>
  <si>
    <t>0.98 (0.85-1.14)</t>
  </si>
  <si>
    <t>GCST90277288</t>
  </si>
  <si>
    <t>Phosphatidylcholine (16:0_20:5)</t>
  </si>
  <si>
    <t>0.98 (0.93-1.04)</t>
  </si>
  <si>
    <t>0.93 (0.83-1.04)</t>
  </si>
  <si>
    <t>0.92 (0.85-1.00)</t>
  </si>
  <si>
    <t>GCST90277289</t>
  </si>
  <si>
    <t>Phosphatidylcholine (16:0_22:4)</t>
  </si>
  <si>
    <t>0.94 (0.87-1.02)</t>
  </si>
  <si>
    <t>0.92 (0.83-1.01)</t>
  </si>
  <si>
    <t>0.88 (0.74-1.04)</t>
  </si>
  <si>
    <t>0.91 (0.82-1.02)</t>
  </si>
  <si>
    <t>GCST90277290</t>
  </si>
  <si>
    <t>Phosphatidylcholine (16:0_22:5)</t>
  </si>
  <si>
    <t>0.94 (0.88-1.01)</t>
  </si>
  <si>
    <t>0.94 (0.83-1.06)</t>
  </si>
  <si>
    <t>0.91 (0.84-0.98)</t>
  </si>
  <si>
    <t>GCST90277291</t>
  </si>
  <si>
    <t>Phosphatidylcholine (16:0_22:6)</t>
  </si>
  <si>
    <t>0.98 (0.88-1.08)</t>
  </si>
  <si>
    <t>0.96 (0.85-1.10)</t>
  </si>
  <si>
    <t>1.02 (0.81-1.28)</t>
  </si>
  <si>
    <t>1.19 (0.85-1.64)</t>
  </si>
  <si>
    <t>GCST90277292</t>
  </si>
  <si>
    <t>Phosphatidylcholine (16:1_18:0)</t>
  </si>
  <si>
    <t>0.93 (0.81-1.07)</t>
  </si>
  <si>
    <t>1.01 (0.86-1.17)</t>
  </si>
  <si>
    <t>0.91 (0.65-1.26)</t>
  </si>
  <si>
    <t>1.07 (0.79-1.46)</t>
  </si>
  <si>
    <t>GCST90277293</t>
  </si>
  <si>
    <t>Phosphatidylcholine (16:1_18:1)</t>
  </si>
  <si>
    <t>1.06 (0.98-1.16)</t>
  </si>
  <si>
    <t>1.10 (0.99-1.22)</t>
  </si>
  <si>
    <t>1.10 (0.89-1.36)</t>
  </si>
  <si>
    <t>1.26 (1.06-1.51)</t>
  </si>
  <si>
    <t>GCST90277294</t>
  </si>
  <si>
    <t>Phosphatidylcholine (16:1_18:2)</t>
  </si>
  <si>
    <t>1.04 (0.97-1.12)</t>
  </si>
  <si>
    <t>1.10 (1.01-1.20)</t>
  </si>
  <si>
    <t>1.08 (0.93-1.26)</t>
  </si>
  <si>
    <t>1.10 (1.02-1.19)</t>
  </si>
  <si>
    <t>GCST90277295</t>
  </si>
  <si>
    <t>Phosphatidylcholine (16:1_20:4)</t>
  </si>
  <si>
    <t>0.95 (0.89-1.01)</t>
  </si>
  <si>
    <t>0.91 (0.83-1.00)</t>
  </si>
  <si>
    <t>0.95 (0.83-1.09)</t>
  </si>
  <si>
    <t>GCST90277296</t>
  </si>
  <si>
    <t>Phosphatidylcholine (17:0_18:1)</t>
  </si>
  <si>
    <t>1.03 (0.93-1.13)</t>
  </si>
  <si>
    <t>1.07 (0.94-1.22)</t>
  </si>
  <si>
    <t>0.88 (0.73-1.06)</t>
  </si>
  <si>
    <t>1.19 (0.88-1.61)</t>
  </si>
  <si>
    <t>GCST90277297</t>
  </si>
  <si>
    <t>Phosphatidylcholine (17:0_18:2)</t>
  </si>
  <si>
    <t>1.09 (1.02-1.17)</t>
  </si>
  <si>
    <t>1.13 (1.02-1.26)</t>
  </si>
  <si>
    <t>1.08 (0.91-1.29)</t>
  </si>
  <si>
    <t>1.14 (1.00-1.30)</t>
  </si>
  <si>
    <t>GCST90277298</t>
  </si>
  <si>
    <t>Phosphatidylcholine (17:0_20:4)</t>
  </si>
  <si>
    <t>0.97 (0.93-1.02)</t>
  </si>
  <si>
    <t>0.92 (0.86-0.99)</t>
  </si>
  <si>
    <t>GCST90277299</t>
  </si>
  <si>
    <t>Phosphatidylcholine (18:0_18:1)</t>
  </si>
  <si>
    <t>0.94 (0.85-1.03)</t>
  </si>
  <si>
    <t>0.90 (0.80-1.00)</t>
  </si>
  <si>
    <t>0.90 (0.72-1.13)</t>
  </si>
  <si>
    <t>0.88 (0.70-1.10)</t>
  </si>
  <si>
    <t>GCST90277300</t>
  </si>
  <si>
    <t>Phosphatidylcholine (18:0_18:2)</t>
  </si>
  <si>
    <t>1.04 (0.97-1.11)</t>
  </si>
  <si>
    <t>1.11 (1.01-1.21)</t>
  </si>
  <si>
    <t>1.00 (0.84-1.20)</t>
  </si>
  <si>
    <t>1.15 (1.02-1.30)</t>
  </si>
  <si>
    <t>GCST90277301</t>
  </si>
  <si>
    <t>Phosphatidylcholine (18:0_18:3)</t>
  </si>
  <si>
    <t>0.99 (0.88-1.10)</t>
  </si>
  <si>
    <t>1.03 (0.91-1.16)</t>
  </si>
  <si>
    <t>1.04 (0.84-1.30)</t>
  </si>
  <si>
    <t>GCST90277302</t>
  </si>
  <si>
    <t>Phosphatidylcholine (18:0_20:2)</t>
  </si>
  <si>
    <t>1.04 (0.96-1.13)</t>
  </si>
  <si>
    <t>1.25 (1.05-1.49)</t>
  </si>
  <si>
    <t>1.13 (1.01-1.27)</t>
  </si>
  <si>
    <t>GCST90277303</t>
  </si>
  <si>
    <t>Phosphatidylcholine (18:0_20:3)</t>
  </si>
  <si>
    <t>0.96 (0.87-1.07)</t>
  </si>
  <si>
    <t>1.06 (0.87-1.28)</t>
  </si>
  <si>
    <t>1.01 (0.87-1.17)</t>
  </si>
  <si>
    <t>GCST90277304</t>
  </si>
  <si>
    <t>Phosphatidylcholine (18:0_20:4)</t>
  </si>
  <si>
    <t>0.96 (0.92-0.99)</t>
  </si>
  <si>
    <t>0.93 (0.88-0.97)</t>
  </si>
  <si>
    <t>0.93 (0.87-0.98)</t>
  </si>
  <si>
    <t>0.93 (0.89-0.98)</t>
  </si>
  <si>
    <t>GCST90277305</t>
  </si>
  <si>
    <t>Phosphatidylcholine (18:0_20:5)</t>
  </si>
  <si>
    <t>0.96 (0.91-1.02)</t>
  </si>
  <si>
    <t>0.92 (0.83-1.02)</t>
  </si>
  <si>
    <t>GCST90277306</t>
  </si>
  <si>
    <t>Phosphatidylcholine (18:0_22:5)</t>
  </si>
  <si>
    <t>0.89 (0.79-1.01)</t>
  </si>
  <si>
    <t>GCST90277307</t>
  </si>
  <si>
    <t>Phosphatidylcholine (18:0_22:6)</t>
  </si>
  <si>
    <t>0.99 (0.91-1.07)</t>
  </si>
  <si>
    <t>0.94 (0.84-1.06)</t>
  </si>
  <si>
    <t>1.01 (0.79-1.30)</t>
  </si>
  <si>
    <t>0.85 (0.70-1.03)</t>
  </si>
  <si>
    <t>GCST90277308</t>
  </si>
  <si>
    <t>Phosphatidylcholine (18:1_18:1)</t>
  </si>
  <si>
    <t>1.11 (1.02-1.20)</t>
  </si>
  <si>
    <t>1.14 (1.02-1.27)</t>
  </si>
  <si>
    <t>0.96 (0.79-1.16)</t>
  </si>
  <si>
    <t>1.16 (0.99-1.35)</t>
  </si>
  <si>
    <t>GCST90277309</t>
  </si>
  <si>
    <t>Phosphatidylcholine (18:1_18:2)</t>
  </si>
  <si>
    <t>1.05 (0.99-1.11)</t>
  </si>
  <si>
    <t>1.09 (1.01-1.19)</t>
  </si>
  <si>
    <t>1.07 (0.95-1.20)</t>
  </si>
  <si>
    <t>1.10 (1.01-1.19)</t>
  </si>
  <si>
    <t>GCST90277310</t>
  </si>
  <si>
    <t>Phosphatidylcholine (18:1_18:3)</t>
  </si>
  <si>
    <t>1.05 (0.93-1.19)</t>
  </si>
  <si>
    <t>0.99 (0.75-1.31)</t>
  </si>
  <si>
    <t>1.05 (0.83-1.33)</t>
  </si>
  <si>
    <t>GCST90277311</t>
  </si>
  <si>
    <t>Phosphatidylcholine (18:1_20:2)</t>
  </si>
  <si>
    <t>1.06 (1.00-1.11)</t>
  </si>
  <si>
    <t>1.06 (0.96-1.17)</t>
  </si>
  <si>
    <t>1.08 (0.99-1.17)</t>
  </si>
  <si>
    <t>GCST90277312</t>
  </si>
  <si>
    <t>Phosphatidylcholine (18:1_20:3)</t>
  </si>
  <si>
    <t>1.00 (0.93-1.09)</t>
  </si>
  <si>
    <t>1.16 (0.96-1.40)</t>
  </si>
  <si>
    <t>1.02 (0.85-1.23)</t>
  </si>
  <si>
    <t>GCST90277313</t>
  </si>
  <si>
    <t>Phosphatidylcholine (18:1_20:4)</t>
  </si>
  <si>
    <t>0.93 (0.88-1.00)</t>
  </si>
  <si>
    <t>GCST90277314</t>
  </si>
  <si>
    <t>Phosphatidylcholine (18:2_18:2)</t>
  </si>
  <si>
    <t>1.05 (0.93-1.17)</t>
  </si>
  <si>
    <t>1.11 (0.97-1.27)</t>
  </si>
  <si>
    <t>GCST90277315</t>
  </si>
  <si>
    <t>Phosphatidylcholine (18:2_20:1)</t>
  </si>
  <si>
    <t>1.08 (1.00-1.16)</t>
  </si>
  <si>
    <t>1.04 (0.93-1.16)</t>
  </si>
  <si>
    <t>0.94 (0.76-1.16)</t>
  </si>
  <si>
    <t>1.04 (0.86-1.25)</t>
  </si>
  <si>
    <t>GCST90277316</t>
  </si>
  <si>
    <t>Phosphatidylcholine (18:2_20:3)</t>
  </si>
  <si>
    <t>0.99 (0.87-1.13)</t>
  </si>
  <si>
    <t>1.04 (0.77-1.40)</t>
  </si>
  <si>
    <t>1.24 (1.00-1.55)</t>
  </si>
  <si>
    <t>GCST90277317</t>
  </si>
  <si>
    <t>Phosphatidylcholine (18:2_20:4)</t>
  </si>
  <si>
    <t>1.02 (0.95-1.09)</t>
  </si>
  <si>
    <t>1.01 (0.85-1.21)</t>
  </si>
  <si>
    <t>GCST90277318</t>
  </si>
  <si>
    <t>Phosphatidylcholine (O-16:0_16:0)</t>
  </si>
  <si>
    <t>0.92 (0.81-1.04)</t>
  </si>
  <si>
    <t>0.90 (0.79-1.04)</t>
  </si>
  <si>
    <t>0.85 (0.65-1.11)</t>
  </si>
  <si>
    <t>0.88 (0.67-1.16)</t>
  </si>
  <si>
    <t>GCST90277319</t>
  </si>
  <si>
    <t>Phosphatidylcholine (O-16:0_16:1)</t>
  </si>
  <si>
    <t>1.02 (0.92-1.12)</t>
  </si>
  <si>
    <t>1.03 (0.92-1.17)</t>
  </si>
  <si>
    <t>1.05 (0.80-1.37)</t>
  </si>
  <si>
    <t>1.02 (0.86-1.22)</t>
  </si>
  <si>
    <t>GCST90277320</t>
  </si>
  <si>
    <t>Phosphatidylcholine (O-16:0_18:1)</t>
  </si>
  <si>
    <t>1.05 (0.96-1.16)</t>
  </si>
  <si>
    <t>1.03 (0.79-1.35)</t>
  </si>
  <si>
    <t>1.02 (0.81-1.29)</t>
  </si>
  <si>
    <t>GCST90277321</t>
  </si>
  <si>
    <t>Phosphatidylcholine (O-16:0_18:2)</t>
  </si>
  <si>
    <t>1.09 (0.99-1.20)</t>
  </si>
  <si>
    <t>1.00 (0.79-1.27)</t>
  </si>
  <si>
    <t>1.19 (1.01-1.40)</t>
  </si>
  <si>
    <t>GCST90277322</t>
  </si>
  <si>
    <t>Phosphatidylcholine (O-16:0_20:3)</t>
  </si>
  <si>
    <t>1.00 (0.89-1.12)</t>
  </si>
  <si>
    <t>1.06 (0.80-1.39)</t>
  </si>
  <si>
    <t>1.01 (0.84-1.21)</t>
  </si>
  <si>
    <t>GCST90277323</t>
  </si>
  <si>
    <t>Phosphatidylcholine (O-16:0_20:4)</t>
  </si>
  <si>
    <t>0.94 (0.89-0.99)</t>
  </si>
  <si>
    <t>GCST90277324</t>
  </si>
  <si>
    <t>Phosphatidylcholine (O-16:0_22:5)</t>
  </si>
  <si>
    <t>0.92 (0.84-1.01)</t>
  </si>
  <si>
    <t>0.93 (0.75-1.15)</t>
  </si>
  <si>
    <t>0.95 (0.75-1.20)</t>
  </si>
  <si>
    <t>GCST90277325</t>
  </si>
  <si>
    <t>Phosphatidylcholine (O-16:1_16:0)</t>
  </si>
  <si>
    <t>1.04 (0.96-1.14)</t>
  </si>
  <si>
    <t>1.09 (0.97-1.23)</t>
  </si>
  <si>
    <t>1.25 (1.01-1.54)</t>
  </si>
  <si>
    <t>1.11 (0.94-1.32)</t>
  </si>
  <si>
    <t>GCST90277326</t>
  </si>
  <si>
    <t>Phosphatidylcholine (O-16:1_18:0)</t>
  </si>
  <si>
    <t>1.06 (0.92-1.23)</t>
  </si>
  <si>
    <t>0.98 (0.75-1.26)</t>
  </si>
  <si>
    <t>1.09 (0.82-1.45)</t>
  </si>
  <si>
    <t>GCST90277327</t>
  </si>
  <si>
    <t>Phosphatidylcholine (O-16:1_18:1)</t>
  </si>
  <si>
    <t>1.03 (0.91-1.15)</t>
  </si>
  <si>
    <t>0.91 (0.74-1.12)</t>
  </si>
  <si>
    <t>0.89 (0.69-1.14)</t>
  </si>
  <si>
    <t>GCST90277328</t>
  </si>
  <si>
    <t>Phosphatidylcholine (O-16:1_18:2)</t>
  </si>
  <si>
    <t>1.05 (0.97-1.14)</t>
  </si>
  <si>
    <t>1.00 (0.84-1.18)</t>
  </si>
  <si>
    <t>1.10 (0.90-1.34)</t>
  </si>
  <si>
    <t>GCST90277329</t>
  </si>
  <si>
    <t>Phosphatidylcholine (O-16:1_20:3)</t>
  </si>
  <si>
    <t>1.00 (0.90-1.10)</t>
  </si>
  <si>
    <t>1.01 (0.90-1.13)</t>
  </si>
  <si>
    <t>0.96 (0.73-1.26)</t>
  </si>
  <si>
    <t>1.03 (0.85-1.24)</t>
  </si>
  <si>
    <t>GCST90277330</t>
  </si>
  <si>
    <t>Phosphatidylcholine (O-16:1_20:4)</t>
  </si>
  <si>
    <t>0.98 (0.92-1.03)</t>
  </si>
  <si>
    <t>0.87 (0.78-0.96)</t>
  </si>
  <si>
    <t>GCST90277331</t>
  </si>
  <si>
    <t>Phosphatidylcholine (O-16:2_18:0)</t>
  </si>
  <si>
    <t>1.05 (0.95-1.17)</t>
  </si>
  <si>
    <t>1.14 (0.99-1.31)</t>
  </si>
  <si>
    <t>0.93 (0.73-1.20)</t>
  </si>
  <si>
    <t>1.20 (1.03-1.40)</t>
  </si>
  <si>
    <t>GCST90277332</t>
  </si>
  <si>
    <t>Phosphatidylcholine (O-17:0_15:0)</t>
  </si>
  <si>
    <t>0.97 (0.89-1.07)</t>
  </si>
  <si>
    <t>0.97 (0.85-1.11)</t>
  </si>
  <si>
    <t>1.09 (0.93-1.29)</t>
  </si>
  <si>
    <t>0.97 (0.78-1.22)</t>
  </si>
  <si>
    <t>GCST90277333</t>
  </si>
  <si>
    <t>Phosphatidylcholine (O-17:0_17:1)</t>
  </si>
  <si>
    <t>0.96 (0.88-1.03)</t>
  </si>
  <si>
    <t>0.92 (0.84-1.02)</t>
  </si>
  <si>
    <t>0.94 (0.76-1.17)</t>
  </si>
  <si>
    <t>GCST90277334</t>
  </si>
  <si>
    <t>Phosphatidylcholine (O-18:0_14:0)</t>
  </si>
  <si>
    <t>0.99 (0.90-1.10)</t>
  </si>
  <si>
    <t>0.99 (0.86-1.15)</t>
  </si>
  <si>
    <t>0.97 (0.79-1.19)</t>
  </si>
  <si>
    <t>0.98 (0.75-1.28)</t>
  </si>
  <si>
    <t>GCST90277335</t>
  </si>
  <si>
    <t>Phosphatidylcholine (O-18:0_16:1)</t>
  </si>
  <si>
    <t>1.02 (0.91-1.14)</t>
  </si>
  <si>
    <t>1.16 (0.85-1.60)</t>
  </si>
  <si>
    <t>GCST90277336</t>
  </si>
  <si>
    <t>Phosphatidylcholine (O-18:0_20:4)</t>
  </si>
  <si>
    <t>0.98 (0.91-1.06)</t>
  </si>
  <si>
    <t>0.86 (0.74-1.00)</t>
  </si>
  <si>
    <t>0.89 (0.80-0.99)</t>
  </si>
  <si>
    <t>GCST90277337</t>
  </si>
  <si>
    <t>Phosphatidylcholine (O-18:1_16:0)</t>
  </si>
  <si>
    <t>1.07 (0.98-1.16)</t>
  </si>
  <si>
    <t>1.06 (0.95-1.19)</t>
  </si>
  <si>
    <t>1.07 (0.82-1.38)</t>
  </si>
  <si>
    <t>1.09 (0.86-1.39)</t>
  </si>
  <si>
    <t>GCST90277338</t>
  </si>
  <si>
    <t>Phosphatidylcholine (O-18:1_18:2)</t>
  </si>
  <si>
    <t>1.09 (1.01-1.18)</t>
  </si>
  <si>
    <t>1.12 (1.01-1.24)</t>
  </si>
  <si>
    <t>1.04 (0.86-1.26)</t>
  </si>
  <si>
    <t>1.13 (1.00-1.29)</t>
  </si>
  <si>
    <t>GCST90277339</t>
  </si>
  <si>
    <t>Phosphatidylcholine (O-18:1_20:3)</t>
  </si>
  <si>
    <t>1.06 (0.96-1.16)</t>
  </si>
  <si>
    <t>1.15 (1.03-1.29)</t>
  </si>
  <si>
    <t>1.14 (0.92-1.41)</t>
  </si>
  <si>
    <t>1.20 (1.06-1.36)</t>
  </si>
  <si>
    <t>GCST90277340</t>
  </si>
  <si>
    <t>Phosphatidylcholine (O-18:1_20:4)</t>
  </si>
  <si>
    <t>0.99 (0.89-1.10)</t>
  </si>
  <si>
    <t>0.90 (0.80-1.02)</t>
  </si>
  <si>
    <t>GCST90277341</t>
  </si>
  <si>
    <t>Phosphatidylcholine (O-18:2_16:0)</t>
  </si>
  <si>
    <t>0.98 (0.90-1.06)</t>
  </si>
  <si>
    <t>0.97 (0.83-1.14)</t>
  </si>
  <si>
    <t>0.91 (0.69-1.19)</t>
  </si>
  <si>
    <t>GCST90277342</t>
  </si>
  <si>
    <t>Phosphatidylcholine (O-18:2_18:1)</t>
  </si>
  <si>
    <t>1.05 (0.95-1.16)</t>
  </si>
  <si>
    <t>1.00 (0.88-1.15)</t>
  </si>
  <si>
    <t>0.92 (0.69-1.23)</t>
  </si>
  <si>
    <t>0.98 (0.76-1.28)</t>
  </si>
  <si>
    <t>GCST90277343</t>
  </si>
  <si>
    <t>Phosphatidylcholine (O-18:2_18:2)</t>
  </si>
  <si>
    <t>1.10 (0.97-1.25)</t>
  </si>
  <si>
    <t>0.99 (0.78-1.27)</t>
  </si>
  <si>
    <t>1.13 (0.92-1.40)</t>
  </si>
  <si>
    <t>GCST90277344</t>
  </si>
  <si>
    <t>Phosphatidylcholine (O-18:2_20:4)</t>
  </si>
  <si>
    <t>0.95 (0.87-1.04)</t>
  </si>
  <si>
    <t>0.98 (0.87-1.11)</t>
  </si>
  <si>
    <t>0.79 (0.64-0.97)</t>
  </si>
  <si>
    <t>1.02 (0.83-1.26)</t>
  </si>
  <si>
    <t>GCST90277345</t>
  </si>
  <si>
    <t>Phosphatidylethanolamine (16:0_18:2)</t>
  </si>
  <si>
    <t>1.02 (0.96-1.08)</t>
  </si>
  <si>
    <t>1.12 (1.00-1.26)</t>
  </si>
  <si>
    <t>1.11 (1.04-1.20)</t>
  </si>
  <si>
    <t>GCST90277346</t>
  </si>
  <si>
    <t>Phosphatidylethanolamine (16:0_20:4)</t>
  </si>
  <si>
    <t>1.02 (0.97-1.07)</t>
  </si>
  <si>
    <t>1.06 (0.99-1.13)</t>
  </si>
  <si>
    <t>1.01 (0.93-1.11)</t>
  </si>
  <si>
    <t>1.07 (1.00-1.15)</t>
  </si>
  <si>
    <t>GCST90277347</t>
  </si>
  <si>
    <t>Phosphatidylethanolamine (18:0_18:2)</t>
  </si>
  <si>
    <t>1.05 (1.00-1.11)</t>
  </si>
  <si>
    <t>1.11 (1.04-1.19)</t>
  </si>
  <si>
    <t>1.06 (0.94-1.18)</t>
  </si>
  <si>
    <t>GCST90277348</t>
  </si>
  <si>
    <t>Phosphatidylethanolamine (18:0_20:4)</t>
  </si>
  <si>
    <t>1.02 (0.96-1.07)</t>
  </si>
  <si>
    <t>1.09 (0.98-1.22)</t>
  </si>
  <si>
    <t>1.09 (1.01-1.17)</t>
  </si>
  <si>
    <t>GCST90277349</t>
  </si>
  <si>
    <t>Phosphatidylethanolamine (18:1_18:1)</t>
  </si>
  <si>
    <t>1.05 (0.98-1.12)</t>
  </si>
  <si>
    <t>1.10 (1.01-1.21)</t>
  </si>
  <si>
    <t>1.10 (0.95-1.27)</t>
  </si>
  <si>
    <t>1.14 (1.02-1.28)</t>
  </si>
  <si>
    <t>GCST90277350</t>
  </si>
  <si>
    <t>Phosphatidylethanolamine (O-16:1_18:2)</t>
  </si>
  <si>
    <t>1.06 (0.97-1.15)</t>
  </si>
  <si>
    <t>1.00 (0.89-1.13)</t>
  </si>
  <si>
    <t>1.00 (0.83-1.19)</t>
  </si>
  <si>
    <t>0.93 (0.73-1.18)</t>
  </si>
  <si>
    <t>GCST90277351</t>
  </si>
  <si>
    <t>Phosphatidylethanolamine (O-16:1_20:4)</t>
  </si>
  <si>
    <t>0.98 (0.90-1.05)</t>
  </si>
  <si>
    <t>0.96 (0.86-1.08)</t>
  </si>
  <si>
    <t>0.87 (0.71-1.06)</t>
  </si>
  <si>
    <t>0.89 (0.75-1.06)</t>
  </si>
  <si>
    <t>GCST90277352</t>
  </si>
  <si>
    <t>Phosphatidylethanolamine (O-16:1_22:5)</t>
  </si>
  <si>
    <t>0.87 (0.73-1.04)</t>
  </si>
  <si>
    <t>GCST90277353</t>
  </si>
  <si>
    <t>Phosphatidylethanolamine (O-18:1_18:2)</t>
  </si>
  <si>
    <t>1.15 (1.03-1.27)</t>
  </si>
  <si>
    <t>1.01 (0.84-1.22)</t>
  </si>
  <si>
    <t>1.17 (1.00-1.37)</t>
  </si>
  <si>
    <t>GCST90277354</t>
  </si>
  <si>
    <t>Phosphatidylethanolamine (O-18:1_20:4)</t>
  </si>
  <si>
    <t>0.97 (0.90-1.03)</t>
  </si>
  <si>
    <t>0.95 (0.82-1.12)</t>
  </si>
  <si>
    <t>0.89 (0.79-1.00)</t>
  </si>
  <si>
    <t>GCST90277355</t>
  </si>
  <si>
    <t>Phosphatidylethanolamine (O-18:2_18:1)</t>
  </si>
  <si>
    <t>1.06 (0.93-1.20)</t>
  </si>
  <si>
    <t>1.10 (0.88-1.37)</t>
  </si>
  <si>
    <t>1.09 (0.86-1.37)</t>
  </si>
  <si>
    <t>GCST90277356</t>
  </si>
  <si>
    <t>Phosphatidylethanolamine (O-18:2_18:2)</t>
  </si>
  <si>
    <t>1.05 (0.90-1.23)</t>
  </si>
  <si>
    <t>1.09 (0.92-1.29)</t>
  </si>
  <si>
    <t>0.98 (0.68-1.40)</t>
  </si>
  <si>
    <t>1.36 (0.94-1.96)</t>
  </si>
  <si>
    <t>GCST90277357</t>
  </si>
  <si>
    <t>Phosphatidylethanolamine (O-18:2_20:4)</t>
  </si>
  <si>
    <t>0.77 (0.63-0.95)</t>
  </si>
  <si>
    <t>GCST90277358</t>
  </si>
  <si>
    <t>Phosphatidylinositol (16:0_18:1)</t>
  </si>
  <si>
    <t>1.09 (0.98-1.21)</t>
  </si>
  <si>
    <t>1.13 (0.99-1.29)</t>
  </si>
  <si>
    <t>0.89 (0.66-1.19)</t>
  </si>
  <si>
    <t>1.17 (0.91-1.50)</t>
  </si>
  <si>
    <t>GCST90277359</t>
  </si>
  <si>
    <t>Phosphatidylinositol (16:0_18:2)</t>
  </si>
  <si>
    <t>1.02 (0.93-1.11)</t>
  </si>
  <si>
    <t>1.06 (0.94-1.19)</t>
  </si>
  <si>
    <t>1.12 (0.89-1.39)</t>
  </si>
  <si>
    <t>1.08 (0.94-1.24)</t>
  </si>
  <si>
    <t>GCST90277360</t>
  </si>
  <si>
    <t>Phosphatidylinositol (16:0_20:4)</t>
  </si>
  <si>
    <t>0.93 (0.84-1.03)</t>
  </si>
  <si>
    <t>1.05 (0.82-1.34)</t>
  </si>
  <si>
    <t>GCST90277361</t>
  </si>
  <si>
    <t>Phosphatidylinositol (18:0_18:1)</t>
  </si>
  <si>
    <t>1.09 (1.00-1.20)</t>
  </si>
  <si>
    <t>1.08 (0.98-1.20)</t>
  </si>
  <si>
    <t>1.21 (0.96-1.54)</t>
  </si>
  <si>
    <t>1.09 (0.96-1.24)</t>
  </si>
  <si>
    <t>GCST90277362</t>
  </si>
  <si>
    <t>Phosphatidylinositol (18:0_18:2)</t>
  </si>
  <si>
    <t>1.01 (0.95-1.07)</t>
  </si>
  <si>
    <t>GCST90277363</t>
  </si>
  <si>
    <t>Phosphatidylinositol (18:0_20:3)</t>
  </si>
  <si>
    <t>1.07 (1.01-1.13)</t>
  </si>
  <si>
    <t>1.12 (1.03-1.21)</t>
  </si>
  <si>
    <t>1.10 (0.97-1.24)</t>
  </si>
  <si>
    <t>1.12 (1.02-1.24)</t>
  </si>
  <si>
    <t>GCST90277364</t>
  </si>
  <si>
    <t>Phosphatidylinositol (18:0_20:4)</t>
  </si>
  <si>
    <t>0.99 (0.91-1.09)</t>
  </si>
  <si>
    <t>1.05 (0.91-1.20)</t>
  </si>
  <si>
    <t>GCST90277365</t>
  </si>
  <si>
    <t>Phosphatidylinositol (18:1_18:1)</t>
  </si>
  <si>
    <t>1.10 (1.03-1.18)</t>
  </si>
  <si>
    <t>0.91 (0.77-1.09)</t>
  </si>
  <si>
    <t>1.09 (0.94-1.27)</t>
  </si>
  <si>
    <t>GCST90277366</t>
  </si>
  <si>
    <t>Phosphatidylinositol (18:1_18:2)</t>
  </si>
  <si>
    <t>0.99 (0.79-1.23)</t>
  </si>
  <si>
    <t>1.09 (0.91-1.30)</t>
  </si>
  <si>
    <t>GCST90277367</t>
  </si>
  <si>
    <t>Phosphatidylinositol (18:1_20:4)</t>
  </si>
  <si>
    <t>1.05 (0.98-1.13)</t>
  </si>
  <si>
    <t>1.10 (0.94-1.30)</t>
  </si>
  <si>
    <t>1.11 (0.91-1.36)</t>
  </si>
  <si>
    <t>GCST90277368</t>
  </si>
  <si>
    <t>Sphingomyelin (d32:1)</t>
  </si>
  <si>
    <t>0.97 (0.92-1.04)</t>
  </si>
  <si>
    <t>0.91 (0.83-0.99)</t>
  </si>
  <si>
    <t>GCST90277369</t>
  </si>
  <si>
    <t>Sphingomyelin (d34:0)</t>
  </si>
  <si>
    <t>1.01 (0.95-1.08)</t>
  </si>
  <si>
    <t>1.00 (0.88-1.13)</t>
  </si>
  <si>
    <t>1.10 (0.99-1.23)</t>
  </si>
  <si>
    <t>GCST90277370</t>
  </si>
  <si>
    <t>Sphingomyelin (d34:1)</t>
  </si>
  <si>
    <t>0.91 (0.85-0.97)</t>
  </si>
  <si>
    <t>0.86 (0.78-0.94)</t>
  </si>
  <si>
    <t>0.83 (0.72-0.95)</t>
  </si>
  <si>
    <t>0.83 (0.67-1.01)</t>
  </si>
  <si>
    <t>GCST90277371</t>
  </si>
  <si>
    <t>Sphingomyelin (d34:2)</t>
  </si>
  <si>
    <t>0.89 (0.82-0.97)</t>
  </si>
  <si>
    <t>0.82 (0.74-0.92)</t>
  </si>
  <si>
    <t>0.91 (0.76-1.09)</t>
  </si>
  <si>
    <t>0.78 (0.62-0.97)</t>
  </si>
  <si>
    <t>GCST90277372</t>
  </si>
  <si>
    <t>Sphingomyelin (d36:1)</t>
  </si>
  <si>
    <t>1.00 (0.93-1.07)</t>
  </si>
  <si>
    <t>1.00 (0.91-1.10)</t>
  </si>
  <si>
    <t>0.91 (0.76-1.08)</t>
  </si>
  <si>
    <t>1.01 (0.88-1.16)</t>
  </si>
  <si>
    <t>GCST90277373</t>
  </si>
  <si>
    <t>Sphingomyelin (d36:2)</t>
  </si>
  <si>
    <t>0.96 (0.89-1.03)</t>
  </si>
  <si>
    <t>0.98 (0.88-1.09)</t>
  </si>
  <si>
    <t>0.92 (0.78-1.08)</t>
  </si>
  <si>
    <t>0.98 (0.81-1.19)</t>
  </si>
  <si>
    <t>GCST90277374</t>
  </si>
  <si>
    <t>Sphingomyelin (d38:1)</t>
  </si>
  <si>
    <t>0.95 (0.85-1.05)</t>
  </si>
  <si>
    <t>GCST90277375</t>
  </si>
  <si>
    <t>Sphingomyelin (d38:2)</t>
  </si>
  <si>
    <t>0.98 (0.87-1.10)</t>
  </si>
  <si>
    <t>1.01 (0.91-1.11)</t>
  </si>
  <si>
    <t>GCST90277376</t>
  </si>
  <si>
    <t>Sphingomyelin (d40:1)</t>
  </si>
  <si>
    <t>0.99 (0.94-1.04)</t>
  </si>
  <si>
    <t>0.94 (0.86-1.04)</t>
  </si>
  <si>
    <t>GCST90277377</t>
  </si>
  <si>
    <t>Sphingomyelin (d40:2)</t>
  </si>
  <si>
    <t>0.88 (0.81-0.97)</t>
  </si>
  <si>
    <t>0.94 (0.81-1.08)</t>
  </si>
  <si>
    <t>0.87 (0.77-1.00)</t>
  </si>
  <si>
    <t>GCST90277378</t>
  </si>
  <si>
    <t>Sphingomyelin (d42:2)</t>
  </si>
  <si>
    <t>1.01 (0.96-1.07)</t>
  </si>
  <si>
    <t>0.94 (0.84-1.04)</t>
  </si>
  <si>
    <t>1.09 (0.92-1.28)</t>
  </si>
  <si>
    <t>GCST90277379</t>
  </si>
  <si>
    <t>Triacylglycerol (46:1)</t>
  </si>
  <si>
    <t>1.10 (0.84-1.44)</t>
  </si>
  <si>
    <t>1.03 (0.81-1.30)</t>
  </si>
  <si>
    <t>GCST90277380</t>
  </si>
  <si>
    <t>Triacylglycerol (46:2)</t>
  </si>
  <si>
    <t>0.93 (0.84-1.02)</t>
  </si>
  <si>
    <t>0.91 (0.81-1.02)</t>
  </si>
  <si>
    <t>0.87 (0.68-1.11)</t>
  </si>
  <si>
    <t>GCST90277381</t>
  </si>
  <si>
    <t>Triacylglycerol (48:0)</t>
  </si>
  <si>
    <t>0.97 (0.89-1.06)</t>
  </si>
  <si>
    <t>0.93 (0.78-1.11)</t>
  </si>
  <si>
    <t>GCST90277382</t>
  </si>
  <si>
    <t>Triacylglycerol (48:1)</t>
  </si>
  <si>
    <t>1.00 (0.88-1.12)</t>
  </si>
  <si>
    <t>0.82 (0.64-1.05)</t>
  </si>
  <si>
    <t>1.02 (0.79-1.32)</t>
  </si>
  <si>
    <t>GCST90277383</t>
  </si>
  <si>
    <t>Triacylglycerol (48:2)</t>
  </si>
  <si>
    <t>1.04 (0.78-1.41)</t>
  </si>
  <si>
    <t>GCST90277384</t>
  </si>
  <si>
    <t>Triacylglycerol (48:3)</t>
  </si>
  <si>
    <t>0.93 (0.74-1.16)</t>
  </si>
  <si>
    <t>1.06 (0.80-1.40)</t>
  </si>
  <si>
    <t>GCST90277385</t>
  </si>
  <si>
    <t>Triacylglycerol (49:1)</t>
  </si>
  <si>
    <t>1.03 (0.95-1.11)</t>
  </si>
  <si>
    <t>1.05 (0.94-1.17)</t>
  </si>
  <si>
    <t>1.15 (0.96-1.37)</t>
  </si>
  <si>
    <t>1.08 (0.88-1.32)</t>
  </si>
  <si>
    <t>GCST90277386</t>
  </si>
  <si>
    <t>Triacylglycerol (49:2)</t>
  </si>
  <si>
    <t>0.92 (0.81-1.05)</t>
  </si>
  <si>
    <t>1.00 (0.80-1.26)</t>
  </si>
  <si>
    <t>0.89 (0.69-1.16)</t>
  </si>
  <si>
    <t>GCST90277387</t>
  </si>
  <si>
    <t>Triacylglycerol (50:1)</t>
  </si>
  <si>
    <t>1.00 (0.80-1.24)</t>
  </si>
  <si>
    <t>1.10 (0.85-1.42)</t>
  </si>
  <si>
    <t>GCST90277388</t>
  </si>
  <si>
    <t>Triacylglycerol (50:2)</t>
  </si>
  <si>
    <t>0.87 (0.79-0.96)</t>
  </si>
  <si>
    <t>0.91 (0.79-1.05)</t>
  </si>
  <si>
    <t>0.83 (0.66-1.06)</t>
  </si>
  <si>
    <t>0.95 (0.69-1.32)</t>
  </si>
  <si>
    <t>GCST90277389</t>
  </si>
  <si>
    <t>Triacylglycerol (50:3)</t>
  </si>
  <si>
    <t>0.92 (0.82-1.02)</t>
  </si>
  <si>
    <t>0.90 (0.74-1.10)</t>
  </si>
  <si>
    <t>0.90 (0.70-1.14)</t>
  </si>
  <si>
    <t>GCST90277390</t>
  </si>
  <si>
    <t>Triacylglycerol (50:4)</t>
  </si>
  <si>
    <t>0.90 (0.73-1.11)</t>
  </si>
  <si>
    <t>0.94 (0.70-1.25)</t>
  </si>
  <si>
    <t>GCST90277391</t>
  </si>
  <si>
    <t>Triacylglycerol (50:5)</t>
  </si>
  <si>
    <t>0.99 (0.92-1.08)</t>
  </si>
  <si>
    <t>0.99 (0.89-1.09)</t>
  </si>
  <si>
    <t>0.96 (0.82-1.13)</t>
  </si>
  <si>
    <t>0.96 (0.77-1.19)</t>
  </si>
  <si>
    <t>GCST90277392</t>
  </si>
  <si>
    <t>Triacylglycerol (51:1)</t>
  </si>
  <si>
    <t>1.01 (0.92-1.10)</t>
  </si>
  <si>
    <t>0.92 (0.74-1.15)</t>
  </si>
  <si>
    <t>GCST90277393</t>
  </si>
  <si>
    <t>Triacylglycerol (51:2)</t>
  </si>
  <si>
    <t>1.03 (0.91-1.17)</t>
  </si>
  <si>
    <t>1.10 (0.96-1.25)</t>
  </si>
  <si>
    <t>0.97 (0.72-1.30)</t>
  </si>
  <si>
    <t>1.12 (0.93-1.36)</t>
  </si>
  <si>
    <t>GCST90277394</t>
  </si>
  <si>
    <t>Triacylglycerol (51:3)</t>
  </si>
  <si>
    <t>0.99 (0.90-1.08)</t>
  </si>
  <si>
    <t>0.98 (0.79-1.21)</t>
  </si>
  <si>
    <t>1.06 (0.90-1.26)</t>
  </si>
  <si>
    <t>GCST90277395</t>
  </si>
  <si>
    <t>Triacylglycerol (51:4)</t>
  </si>
  <si>
    <t>1.03 (0.93-1.15)</t>
  </si>
  <si>
    <t>1.04 (0.85-1.28)</t>
  </si>
  <si>
    <t>1.08 (0.90-1.30)</t>
  </si>
  <si>
    <t>GCST90277396</t>
  </si>
  <si>
    <t>Triacylglycerol (52:2)</t>
  </si>
  <si>
    <t>0.99 (0.90-1.09)</t>
  </si>
  <si>
    <t>1.04 (0.93-1.18)</t>
  </si>
  <si>
    <t>0.99 (0.79-1.24)</t>
  </si>
  <si>
    <t>1.07 (0.91-1.27)</t>
  </si>
  <si>
    <t>GCST90277397</t>
  </si>
  <si>
    <t>Triacylglycerol (52:3)</t>
  </si>
  <si>
    <t>1.03 (0.94-1.13)</t>
  </si>
  <si>
    <t>0.93 (0.76-1.14)</t>
  </si>
  <si>
    <t>1.08 (0.94-1.25)</t>
  </si>
  <si>
    <t>GCST90277398</t>
  </si>
  <si>
    <t>Triacylglycerol (52:4)</t>
  </si>
  <si>
    <t>1.02 (0.92-1.13)</t>
  </si>
  <si>
    <t>0.95 (0.77-1.18)</t>
  </si>
  <si>
    <t>GCST90277399</t>
  </si>
  <si>
    <t>Triacylglycerol (52:5)</t>
  </si>
  <si>
    <t>0.95 (0.87-1.05)</t>
  </si>
  <si>
    <t>0.97 (0.87-1.07)</t>
  </si>
  <si>
    <t>0.92 (0.72-1.17)</t>
  </si>
  <si>
    <t>0.96 (0.80-1.15)</t>
  </si>
  <si>
    <t>GCST90277400</t>
  </si>
  <si>
    <t>Triacylglycerol (52:6)</t>
  </si>
  <si>
    <t>0.94 (0.85-1.04)</t>
  </si>
  <si>
    <t>0.94 (0.80-1.12)</t>
  </si>
  <si>
    <t>GCST90277401</t>
  </si>
  <si>
    <t>Triacylglycerol (53:2)</t>
  </si>
  <si>
    <t>1.11 (0.98-1.26)</t>
  </si>
  <si>
    <t>1.02 (0.73-1.41)</t>
  </si>
  <si>
    <t>1.13 (0.95-1.35)</t>
  </si>
  <si>
    <t>GCST90277402</t>
  </si>
  <si>
    <t>Triacylglycerol (53:3)</t>
  </si>
  <si>
    <t>1.00 (0.91-1.11)</t>
  </si>
  <si>
    <t>1.13 (0.88-1.45)</t>
  </si>
  <si>
    <t>GCST90277403</t>
  </si>
  <si>
    <t>Triacylglycerol (53:4)</t>
  </si>
  <si>
    <t>0.96 (0.90-1.04)</t>
  </si>
  <si>
    <t>1.02 (0.87-1.20)</t>
  </si>
  <si>
    <t>1.07 (0.92-1.23)</t>
  </si>
  <si>
    <t>GCST90277404</t>
  </si>
  <si>
    <t>Triacylglycerol (54:3)</t>
  </si>
  <si>
    <t>1.09 (1.00-1.19)</t>
  </si>
  <si>
    <t>1.09 (0.97-1.22)</t>
  </si>
  <si>
    <t>1.08 (0.87-1.33)</t>
  </si>
  <si>
    <t>GCST90277405</t>
  </si>
  <si>
    <t>Triacylglycerol (54:4)</t>
  </si>
  <si>
    <t>1.04 (0.95-1.13)</t>
  </si>
  <si>
    <t>1.09 (0.97-1.21)</t>
  </si>
  <si>
    <t>1.02 (0.81-1.27)</t>
  </si>
  <si>
    <t>1.11 (0.96-1.27)</t>
  </si>
  <si>
    <t>GCST90277406</t>
  </si>
  <si>
    <t>Triacylglycerol (54:5)</t>
  </si>
  <si>
    <t>1.05 (0.84-1.30)</t>
  </si>
  <si>
    <t>1.12 (0.95-1.33)</t>
  </si>
  <si>
    <t>GCST90277407</t>
  </si>
  <si>
    <t>Triacylglycerol (54:6)</t>
  </si>
  <si>
    <t>0.92 (0.72-1.18)</t>
  </si>
  <si>
    <t>GCST90277408</t>
  </si>
  <si>
    <t>Triacylglycerol (54:7)</t>
  </si>
  <si>
    <t>0.95 (0.88-1.04)</t>
  </si>
  <si>
    <t>0.99 (0.82-1.19)</t>
  </si>
  <si>
    <t>GCST90277409</t>
  </si>
  <si>
    <t>Triacylglycerol (56:3)</t>
  </si>
  <si>
    <t>1.06 (0.98-1.14)</t>
  </si>
  <si>
    <t>1.10 (0.91-1.33)</t>
  </si>
  <si>
    <t>GCST90277410</t>
  </si>
  <si>
    <t>Triacylglycerol (56:4)</t>
  </si>
  <si>
    <t>1.04 (0.94-1.15)</t>
  </si>
  <si>
    <t>1.09 (0.96-1.23)</t>
  </si>
  <si>
    <t>1.20 (0.91-1.59)</t>
  </si>
  <si>
    <t>1.07 (0.88-1.30)</t>
  </si>
  <si>
    <t>GCST90277411</t>
  </si>
  <si>
    <t>Triacylglycerol (56:5)</t>
  </si>
  <si>
    <t>0.99 (0.92-1.07)</t>
  </si>
  <si>
    <t>0.89 (0.72-1.11)</t>
  </si>
  <si>
    <t>0.93 (0.73-1.19)</t>
  </si>
  <si>
    <t>GCST90277412</t>
  </si>
  <si>
    <t>Triacylglycerol (56:6)</t>
  </si>
  <si>
    <t>0.93 (0.87-0.99)</t>
  </si>
  <si>
    <t>0.91 (0.78-1.05)</t>
  </si>
  <si>
    <t>0.90 (0.78-1.03)</t>
  </si>
  <si>
    <t>GCST90277413</t>
  </si>
  <si>
    <t>Triacylglycerol (56:7)</t>
  </si>
  <si>
    <t>0.91 (0.84-1.00)</t>
  </si>
  <si>
    <t>0.88 (0.71-1.08)</t>
  </si>
  <si>
    <t>GCST90277414</t>
  </si>
  <si>
    <t>Triacylglycerol (56:8)</t>
  </si>
  <si>
    <t>0.92 (0.85-0.98)</t>
  </si>
  <si>
    <t>0.91 (0.83-1.01)</t>
  </si>
  <si>
    <t>0.99 (0.83-1.19)</t>
  </si>
  <si>
    <t>GCST90277415</t>
  </si>
  <si>
    <t>Triacylglycerol (58:7)</t>
  </si>
  <si>
    <t>0.97 (0.87-1.08)</t>
  </si>
  <si>
    <t>1.06 (0.81-1.38)</t>
  </si>
  <si>
    <t>1.03 (0.82-1.29)</t>
  </si>
  <si>
    <t>GCST90277416</t>
  </si>
  <si>
    <t>Triacylglycerol (58:8)</t>
  </si>
  <si>
    <t>0.95 (0.87-1.02)</t>
  </si>
  <si>
    <t>1.05 (0.85-1.28)</t>
  </si>
  <si>
    <t>source</t>
  </si>
  <si>
    <t xml:space="preserve">number of used SNPs </t>
  </si>
  <si>
    <t>IVW</t>
  </si>
  <si>
    <t>MR-Egger</t>
  </si>
  <si>
    <t>MR-PRESSO</t>
  </si>
  <si>
    <t>Cochran's Q P value</t>
  </si>
  <si>
    <t>OR (95%CI)</t>
  </si>
  <si>
    <t>P value</t>
  </si>
  <si>
    <t>P intercept</t>
  </si>
  <si>
    <t>Outliers</t>
  </si>
  <si>
    <t>FinnGen</t>
  </si>
  <si>
    <t>0.94(0.91, 0.97)</t>
  </si>
  <si>
    <t>0.94(0.90, 0.99)</t>
  </si>
  <si>
    <t>0.94(0.88, 0.99)</t>
  </si>
  <si>
    <t>NA</t>
  </si>
  <si>
    <t>Sakaue et al.</t>
  </si>
  <si>
    <t>0.91(0.87, 0.95)</t>
  </si>
  <si>
    <t>0.91(0.85, 0.97)</t>
  </si>
  <si>
    <t>0.93(0.87, 1.01)</t>
  </si>
  <si>
    <t>Meta-analysis</t>
  </si>
  <si>
    <t>0.93(0.90, 0.95)</t>
  </si>
  <si>
    <t>0.93(0.89, 0.97)</t>
  </si>
  <si>
    <t>0.94(0.89, 0.98)</t>
  </si>
  <si>
    <t>id.outco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_);[Red]\(0.000\)"/>
    <numFmt numFmtId="178" formatCode="0_ "/>
  </numFmts>
  <fonts count="22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 tint="-0.25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5" borderId="1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3" applyNumberFormat="0" applyFill="0" applyAlignment="0" applyProtection="0">
      <alignment vertical="center"/>
    </xf>
    <xf numFmtId="0" fontId="9" fillId="0" borderId="13" applyNumberFormat="0" applyFill="0" applyAlignment="0" applyProtection="0">
      <alignment vertical="center"/>
    </xf>
    <xf numFmtId="0" fontId="10" fillId="0" borderId="1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6" borderId="15" applyNumberFormat="0" applyAlignment="0" applyProtection="0">
      <alignment vertical="center"/>
    </xf>
    <xf numFmtId="0" fontId="12" fillId="7" borderId="16" applyNumberFormat="0" applyAlignment="0" applyProtection="0">
      <alignment vertical="center"/>
    </xf>
    <xf numFmtId="0" fontId="13" fillId="7" borderId="15" applyNumberFormat="0" applyAlignment="0" applyProtection="0">
      <alignment vertical="center"/>
    </xf>
    <xf numFmtId="0" fontId="14" fillId="8" borderId="17" applyNumberFormat="0" applyAlignment="0" applyProtection="0">
      <alignment vertical="center"/>
    </xf>
    <xf numFmtId="0" fontId="15" fillId="0" borderId="18" applyNumberFormat="0" applyFill="0" applyAlignment="0" applyProtection="0">
      <alignment vertical="center"/>
    </xf>
    <xf numFmtId="0" fontId="16" fillId="0" borderId="1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1" fillId="2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/>
    </xf>
    <xf numFmtId="11" fontId="1" fillId="0" borderId="0" xfId="0" applyNumberFormat="1" applyFont="1" applyFill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176" fontId="1" fillId="4" borderId="4" xfId="0" applyNumberFormat="1" applyFont="1" applyFill="1" applyBorder="1" applyAlignment="1">
      <alignment horizontal="center" vertical="center"/>
    </xf>
    <xf numFmtId="176" fontId="1" fillId="4" borderId="5" xfId="0" applyNumberFormat="1" applyFont="1" applyFill="1" applyBorder="1" applyAlignment="1">
      <alignment horizontal="center" vertical="center"/>
    </xf>
    <xf numFmtId="176" fontId="1" fillId="4" borderId="6" xfId="0" applyNumberFormat="1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 wrapText="1"/>
    </xf>
    <xf numFmtId="176" fontId="1" fillId="4" borderId="7" xfId="0" applyNumberFormat="1" applyFont="1" applyFill="1" applyBorder="1" applyAlignment="1">
      <alignment horizontal="center" vertical="center" wrapText="1"/>
    </xf>
    <xf numFmtId="176" fontId="1" fillId="4" borderId="9" xfId="0" applyNumberFormat="1" applyFont="1" applyFill="1" applyBorder="1" applyAlignment="1">
      <alignment horizontal="center" vertical="center"/>
    </xf>
    <xf numFmtId="176" fontId="1" fillId="4" borderId="1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1" fontId="2" fillId="0" borderId="9" xfId="0" applyNumberFormat="1" applyFont="1" applyFill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176" fontId="2" fillId="4" borderId="5" xfId="0" applyNumberFormat="1" applyFont="1" applyFill="1" applyBorder="1" applyAlignment="1">
      <alignment horizontal="center" vertical="center"/>
    </xf>
    <xf numFmtId="176" fontId="2" fillId="4" borderId="6" xfId="0" applyNumberFormat="1" applyFont="1" applyFill="1" applyBorder="1" applyAlignment="1">
      <alignment horizontal="center" vertical="center"/>
    </xf>
    <xf numFmtId="176" fontId="1" fillId="4" borderId="7" xfId="0" applyNumberFormat="1" applyFont="1" applyFill="1" applyBorder="1" applyAlignment="1">
      <alignment horizontal="center" vertical="center"/>
    </xf>
    <xf numFmtId="178" fontId="2" fillId="4" borderId="9" xfId="0" applyNumberFormat="1" applyFont="1" applyFill="1" applyBorder="1" applyAlignment="1">
      <alignment horizontal="center" vertical="center"/>
    </xf>
    <xf numFmtId="176" fontId="2" fillId="4" borderId="9" xfId="0" applyNumberFormat="1" applyFont="1" applyFill="1" applyBorder="1" applyAlignment="1">
      <alignment horizontal="center" vertical="center"/>
    </xf>
    <xf numFmtId="176" fontId="2" fillId="4" borderId="10" xfId="0" applyNumberFormat="1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/>
    </xf>
    <xf numFmtId="11" fontId="2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numFmt numFmtId="11" formatCode="0.00E+00"/>
    </dxf>
    <dxf>
      <font>
        <b val="1"/>
        <i val="0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17"/>
  <sheetViews>
    <sheetView tabSelected="1" workbookViewId="0">
      <selection activeCell="A1" sqref="A1"/>
    </sheetView>
  </sheetViews>
  <sheetFormatPr defaultColWidth="8.88888888888889" defaultRowHeight="14.4"/>
  <cols>
    <col min="1" max="1" width="15.5555555555556" customWidth="1"/>
    <col min="2" max="2" width="37.5555555555556" customWidth="1"/>
    <col min="3" max="3" width="8.55555555555556" customWidth="1"/>
    <col min="4" max="4" width="24" customWidth="1"/>
    <col min="5" max="5" width="5.44444444444444" customWidth="1"/>
    <col min="6" max="6" width="14.1111111111111" customWidth="1"/>
    <col min="7" max="8" width="12.8888888888889" customWidth="1"/>
    <col min="9" max="10" width="14.1111111111111"/>
    <col min="11" max="11" width="12.8888888888889"/>
    <col min="12" max="13" width="12.8888888888889" customWidth="1"/>
    <col min="14" max="14" width="15.5555555555556" customWidth="1"/>
  </cols>
  <sheetData>
    <row r="1" spans="1:14">
      <c r="A1" s="37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5</v>
      </c>
      <c r="G1" s="37" t="s">
        <v>6</v>
      </c>
      <c r="H1" s="37" t="s">
        <v>7</v>
      </c>
      <c r="I1" s="37" t="s">
        <v>8</v>
      </c>
      <c r="J1" s="37" t="s">
        <v>9</v>
      </c>
      <c r="K1" s="37" t="s">
        <v>10</v>
      </c>
      <c r="L1" s="37" t="s">
        <v>11</v>
      </c>
      <c r="M1" s="37" t="s">
        <v>12</v>
      </c>
      <c r="N1" s="37" t="s">
        <v>13</v>
      </c>
    </row>
    <row r="2" spans="1:14">
      <c r="A2" s="38" t="s">
        <v>14</v>
      </c>
      <c r="B2" s="39" t="s">
        <v>15</v>
      </c>
      <c r="C2" s="38" t="s">
        <v>16</v>
      </c>
      <c r="D2" s="38" t="s">
        <v>17</v>
      </c>
      <c r="E2" s="38">
        <v>20</v>
      </c>
      <c r="F2" s="38">
        <v>-0.111128352920788</v>
      </c>
      <c r="G2" s="38">
        <v>0.0500344709867502</v>
      </c>
      <c r="H2" s="38">
        <v>0.0263485345203688</v>
      </c>
      <c r="I2" s="38">
        <v>-0.209195916054819</v>
      </c>
      <c r="J2" s="38">
        <v>-0.0130607897867581</v>
      </c>
      <c r="K2" s="38">
        <v>0.894823888298186</v>
      </c>
      <c r="L2" s="38">
        <v>0.811236285860861</v>
      </c>
      <c r="M2" s="38">
        <v>0.987024132210005</v>
      </c>
      <c r="N2" s="38" t="s">
        <v>18</v>
      </c>
    </row>
    <row r="3" spans="1:14">
      <c r="A3" s="38" t="s">
        <v>14</v>
      </c>
      <c r="B3" s="39" t="s">
        <v>15</v>
      </c>
      <c r="C3" s="38" t="s">
        <v>16</v>
      </c>
      <c r="D3" s="38" t="s">
        <v>19</v>
      </c>
      <c r="E3" s="38">
        <v>20</v>
      </c>
      <c r="F3" s="38">
        <v>-0.117198117988823</v>
      </c>
      <c r="G3" s="38">
        <v>0.0668778461776437</v>
      </c>
      <c r="H3" s="38">
        <v>0.0797015049562349</v>
      </c>
      <c r="I3" s="38">
        <v>-0.248278696497005</v>
      </c>
      <c r="J3" s="38">
        <v>0.0138824605193588</v>
      </c>
      <c r="K3" s="38">
        <v>0.88940896779134</v>
      </c>
      <c r="L3" s="38">
        <v>0.780142489998581</v>
      </c>
      <c r="M3" s="38">
        <v>1.01397926933719</v>
      </c>
      <c r="N3" s="38" t="s">
        <v>20</v>
      </c>
    </row>
    <row r="4" spans="1:14">
      <c r="A4" s="38" t="s">
        <v>14</v>
      </c>
      <c r="B4" s="39" t="s">
        <v>15</v>
      </c>
      <c r="C4" s="38" t="s">
        <v>16</v>
      </c>
      <c r="D4" s="38" t="s">
        <v>21</v>
      </c>
      <c r="E4" s="38">
        <v>20</v>
      </c>
      <c r="F4" s="38">
        <v>-0.166836303012847</v>
      </c>
      <c r="G4" s="38">
        <v>0.116998976264518</v>
      </c>
      <c r="H4" s="38">
        <v>0.170991933918836</v>
      </c>
      <c r="I4" s="38">
        <v>-0.396154296491301</v>
      </c>
      <c r="J4" s="38">
        <v>0.0624816904656077</v>
      </c>
      <c r="K4" s="38">
        <v>0.846338143002393</v>
      </c>
      <c r="L4" s="38">
        <v>0.672902861376441</v>
      </c>
      <c r="M4" s="38">
        <v>1.06447496869838</v>
      </c>
      <c r="N4" s="38" t="s">
        <v>22</v>
      </c>
    </row>
    <row r="5" spans="1:14">
      <c r="A5" s="38" t="s">
        <v>14</v>
      </c>
      <c r="B5" s="39" t="s">
        <v>15</v>
      </c>
      <c r="C5" s="38" t="s">
        <v>16</v>
      </c>
      <c r="D5" s="38" t="s">
        <v>23</v>
      </c>
      <c r="E5" s="38">
        <v>20</v>
      </c>
      <c r="F5" s="38">
        <v>-0.10286508107704</v>
      </c>
      <c r="G5" s="38">
        <v>0.127108715802465</v>
      </c>
      <c r="H5" s="38">
        <v>0.428379340883524</v>
      </c>
      <c r="I5" s="38">
        <v>-0.351998164049872</v>
      </c>
      <c r="J5" s="38">
        <v>0.146268001895792</v>
      </c>
      <c r="K5" s="38">
        <v>0.902248695692282</v>
      </c>
      <c r="L5" s="38">
        <v>0.703281413164756</v>
      </c>
      <c r="M5" s="38">
        <v>1.15750636038453</v>
      </c>
      <c r="N5" s="38" t="s">
        <v>24</v>
      </c>
    </row>
    <row r="6" spans="1:14">
      <c r="A6" s="38" t="s">
        <v>25</v>
      </c>
      <c r="B6" s="39" t="s">
        <v>26</v>
      </c>
      <c r="C6" s="38" t="s">
        <v>16</v>
      </c>
      <c r="D6" s="38" t="s">
        <v>17</v>
      </c>
      <c r="E6" s="38">
        <v>23</v>
      </c>
      <c r="F6" s="38">
        <v>-0.0424386829102021</v>
      </c>
      <c r="G6" s="38">
        <v>0.0563198725033485</v>
      </c>
      <c r="H6" s="38">
        <v>0.451131817287718</v>
      </c>
      <c r="I6" s="38">
        <v>-0.152825633016765</v>
      </c>
      <c r="J6" s="38">
        <v>0.067948267196361</v>
      </c>
      <c r="K6" s="38">
        <v>0.958449233036891</v>
      </c>
      <c r="L6" s="38">
        <v>0.85827936434819</v>
      </c>
      <c r="M6" s="38">
        <v>1.07030993691272</v>
      </c>
      <c r="N6" s="38" t="s">
        <v>27</v>
      </c>
    </row>
    <row r="7" spans="1:14">
      <c r="A7" s="38" t="s">
        <v>25</v>
      </c>
      <c r="B7" s="39" t="s">
        <v>26</v>
      </c>
      <c r="C7" s="38" t="s">
        <v>16</v>
      </c>
      <c r="D7" s="38" t="s">
        <v>19</v>
      </c>
      <c r="E7" s="38">
        <v>23</v>
      </c>
      <c r="F7" s="38">
        <v>-0.0150277694478508</v>
      </c>
      <c r="G7" s="38">
        <v>0.0668867938113241</v>
      </c>
      <c r="H7" s="38">
        <v>0.822232358215945</v>
      </c>
      <c r="I7" s="38">
        <v>-0.146125885318046</v>
      </c>
      <c r="J7" s="38">
        <v>0.116070346422344</v>
      </c>
      <c r="K7" s="38">
        <v>0.985084583968256</v>
      </c>
      <c r="L7" s="38">
        <v>0.864048925264251</v>
      </c>
      <c r="M7" s="38">
        <v>1.12307487365387</v>
      </c>
      <c r="N7" s="38" t="s">
        <v>28</v>
      </c>
    </row>
    <row r="8" spans="1:14">
      <c r="A8" s="38" t="s">
        <v>25</v>
      </c>
      <c r="B8" s="39" t="s">
        <v>26</v>
      </c>
      <c r="C8" s="38" t="s">
        <v>16</v>
      </c>
      <c r="D8" s="38" t="s">
        <v>21</v>
      </c>
      <c r="E8" s="38">
        <v>23</v>
      </c>
      <c r="F8" s="38">
        <v>-0.0985683612018521</v>
      </c>
      <c r="G8" s="38">
        <v>0.117784584392588</v>
      </c>
      <c r="H8" s="38">
        <v>0.41209769918577</v>
      </c>
      <c r="I8" s="38">
        <v>-0.329426146611325</v>
      </c>
      <c r="J8" s="38">
        <v>0.132289424207621</v>
      </c>
      <c r="K8" s="38">
        <v>0.906133746105004</v>
      </c>
      <c r="L8" s="38">
        <v>0.719336408648766</v>
      </c>
      <c r="M8" s="38">
        <v>1.14143863143621</v>
      </c>
      <c r="N8" s="38" t="s">
        <v>29</v>
      </c>
    </row>
    <row r="9" spans="1:14">
      <c r="A9" s="38" t="s">
        <v>25</v>
      </c>
      <c r="B9" s="39" t="s">
        <v>26</v>
      </c>
      <c r="C9" s="38" t="s">
        <v>16</v>
      </c>
      <c r="D9" s="38" t="s">
        <v>23</v>
      </c>
      <c r="E9" s="38">
        <v>23</v>
      </c>
      <c r="F9" s="38">
        <v>-0.0892965154834687</v>
      </c>
      <c r="G9" s="38">
        <v>0.145615099161128</v>
      </c>
      <c r="H9" s="38">
        <v>0.546008218164172</v>
      </c>
      <c r="I9" s="38">
        <v>-0.37470210983928</v>
      </c>
      <c r="J9" s="38">
        <v>0.196109078872343</v>
      </c>
      <c r="K9" s="38">
        <v>0.914574347910196</v>
      </c>
      <c r="L9" s="38">
        <v>0.687494046002247</v>
      </c>
      <c r="M9" s="38">
        <v>1.21665960995483</v>
      </c>
      <c r="N9" s="38" t="s">
        <v>30</v>
      </c>
    </row>
    <row r="10" spans="1:14">
      <c r="A10" s="38" t="s">
        <v>31</v>
      </c>
      <c r="B10" s="39" t="s">
        <v>32</v>
      </c>
      <c r="C10" s="38" t="s">
        <v>16</v>
      </c>
      <c r="D10" s="38" t="s">
        <v>17</v>
      </c>
      <c r="E10" s="38">
        <v>41</v>
      </c>
      <c r="F10" s="38">
        <v>-0.0904017209427105</v>
      </c>
      <c r="G10" s="38">
        <v>0.0350810074791786</v>
      </c>
      <c r="H10" s="38">
        <v>0.00996786798699808</v>
      </c>
      <c r="I10" s="38">
        <v>-0.159160495601901</v>
      </c>
      <c r="J10" s="38">
        <v>-0.0216429462835205</v>
      </c>
      <c r="K10" s="38">
        <v>0.913564113709012</v>
      </c>
      <c r="L10" s="38">
        <v>0.85285946779059</v>
      </c>
      <c r="M10" s="38">
        <v>0.978589581726798</v>
      </c>
      <c r="N10" s="38" t="s">
        <v>33</v>
      </c>
    </row>
    <row r="11" spans="1:14">
      <c r="A11" s="38" t="s">
        <v>31</v>
      </c>
      <c r="B11" s="39" t="s">
        <v>32</v>
      </c>
      <c r="C11" s="38" t="s">
        <v>16</v>
      </c>
      <c r="D11" s="38" t="s">
        <v>19</v>
      </c>
      <c r="E11" s="38">
        <v>41</v>
      </c>
      <c r="F11" s="38">
        <v>-0.127568394897875</v>
      </c>
      <c r="G11" s="38">
        <v>0.046499059697483</v>
      </c>
      <c r="H11" s="38">
        <v>0.0060795117701923</v>
      </c>
      <c r="I11" s="38">
        <v>-0.218706551904942</v>
      </c>
      <c r="J11" s="38">
        <v>-0.0364302378908082</v>
      </c>
      <c r="K11" s="38">
        <v>0.880233210314844</v>
      </c>
      <c r="L11" s="38">
        <v>0.803557485972655</v>
      </c>
      <c r="M11" s="38">
        <v>0.964225357944762</v>
      </c>
      <c r="N11" s="38" t="s">
        <v>34</v>
      </c>
    </row>
    <row r="12" spans="1:14">
      <c r="A12" s="38" t="s">
        <v>31</v>
      </c>
      <c r="B12" s="39" t="s">
        <v>32</v>
      </c>
      <c r="C12" s="38" t="s">
        <v>16</v>
      </c>
      <c r="D12" s="38" t="s">
        <v>21</v>
      </c>
      <c r="E12" s="38">
        <v>41</v>
      </c>
      <c r="F12" s="38">
        <v>-0.162625769667607</v>
      </c>
      <c r="G12" s="38">
        <v>0.0693747279724912</v>
      </c>
      <c r="H12" s="38">
        <v>0.0242574818194696</v>
      </c>
      <c r="I12" s="38">
        <v>-0.29860023649369</v>
      </c>
      <c r="J12" s="38">
        <v>-0.0266513028415244</v>
      </c>
      <c r="K12" s="38">
        <v>0.849909190706769</v>
      </c>
      <c r="L12" s="38">
        <v>0.741855917087184</v>
      </c>
      <c r="M12" s="38">
        <v>0.97370070900566</v>
      </c>
      <c r="N12" s="38" t="s">
        <v>35</v>
      </c>
    </row>
    <row r="13" spans="1:14">
      <c r="A13" s="38" t="s">
        <v>31</v>
      </c>
      <c r="B13" s="39" t="s">
        <v>32</v>
      </c>
      <c r="C13" s="38" t="s">
        <v>16</v>
      </c>
      <c r="D13" s="38" t="s">
        <v>23</v>
      </c>
      <c r="E13" s="38">
        <v>41</v>
      </c>
      <c r="F13" s="38">
        <v>-0.150540576162604</v>
      </c>
      <c r="G13" s="38">
        <v>0.0629269297022495</v>
      </c>
      <c r="H13" s="38">
        <v>0.0215308519211393</v>
      </c>
      <c r="I13" s="38">
        <v>-0.273877358379013</v>
      </c>
      <c r="J13" s="38">
        <v>-0.0272037939461949</v>
      </c>
      <c r="K13" s="38">
        <v>0.860242823946538</v>
      </c>
      <c r="L13" s="38">
        <v>0.760425329337379</v>
      </c>
      <c r="M13" s="38">
        <v>0.973162896607286</v>
      </c>
      <c r="N13" s="38" t="s">
        <v>36</v>
      </c>
    </row>
    <row r="14" spans="1:14">
      <c r="A14" s="38" t="s">
        <v>37</v>
      </c>
      <c r="B14" s="39" t="s">
        <v>38</v>
      </c>
      <c r="C14" s="38" t="s">
        <v>16</v>
      </c>
      <c r="D14" s="38" t="s">
        <v>17</v>
      </c>
      <c r="E14" s="38">
        <v>26</v>
      </c>
      <c r="F14" s="38">
        <v>-0.026313855487914</v>
      </c>
      <c r="G14" s="38">
        <v>0.0583764541790255</v>
      </c>
      <c r="H14" s="38">
        <v>0.65216148377343</v>
      </c>
      <c r="I14" s="38">
        <v>-0.140731705678804</v>
      </c>
      <c r="J14" s="38">
        <v>0.088103994702976</v>
      </c>
      <c r="K14" s="38">
        <v>0.974029337177358</v>
      </c>
      <c r="L14" s="38">
        <v>0.868722353708542</v>
      </c>
      <c r="M14" s="38">
        <v>1.09210168891368</v>
      </c>
      <c r="N14" s="38" t="s">
        <v>39</v>
      </c>
    </row>
    <row r="15" spans="1:14">
      <c r="A15" s="38" t="s">
        <v>37</v>
      </c>
      <c r="B15" s="39" t="s">
        <v>38</v>
      </c>
      <c r="C15" s="38" t="s">
        <v>16</v>
      </c>
      <c r="D15" s="38" t="s">
        <v>19</v>
      </c>
      <c r="E15" s="38">
        <v>26</v>
      </c>
      <c r="F15" s="40">
        <v>3.17246036323354e-5</v>
      </c>
      <c r="G15" s="38">
        <v>0.0656302808304392</v>
      </c>
      <c r="H15" s="38">
        <v>0.9996143156767</v>
      </c>
      <c r="I15" s="38">
        <v>-0.128603625824029</v>
      </c>
      <c r="J15" s="38">
        <v>0.128667075031293</v>
      </c>
      <c r="K15" s="38">
        <v>1.00003172510686</v>
      </c>
      <c r="L15" s="38">
        <v>0.879322437184894</v>
      </c>
      <c r="M15" s="38">
        <v>1.13731142175999</v>
      </c>
      <c r="N15" s="38" t="s">
        <v>40</v>
      </c>
    </row>
    <row r="16" spans="1:14">
      <c r="A16" s="38" t="s">
        <v>37</v>
      </c>
      <c r="B16" s="39" t="s">
        <v>38</v>
      </c>
      <c r="C16" s="38" t="s">
        <v>16</v>
      </c>
      <c r="D16" s="38" t="s">
        <v>21</v>
      </c>
      <c r="E16" s="38">
        <v>26</v>
      </c>
      <c r="F16" s="38">
        <v>0.209699995912502</v>
      </c>
      <c r="G16" s="38">
        <v>0.135265744983898</v>
      </c>
      <c r="H16" s="38">
        <v>0.134161542740711</v>
      </c>
      <c r="I16" s="38">
        <v>-0.0554208642559384</v>
      </c>
      <c r="J16" s="38">
        <v>0.474820856080943</v>
      </c>
      <c r="K16" s="38">
        <v>1.23330800700757</v>
      </c>
      <c r="L16" s="38">
        <v>0.946086889998081</v>
      </c>
      <c r="M16" s="38">
        <v>1.60772615732164</v>
      </c>
      <c r="N16" s="38" t="s">
        <v>41</v>
      </c>
    </row>
    <row r="17" spans="1:14">
      <c r="A17" s="38" t="s">
        <v>37</v>
      </c>
      <c r="B17" s="39" t="s">
        <v>38</v>
      </c>
      <c r="C17" s="38" t="s">
        <v>16</v>
      </c>
      <c r="D17" s="38" t="s">
        <v>23</v>
      </c>
      <c r="E17" s="38">
        <v>26</v>
      </c>
      <c r="F17" s="38">
        <v>-0.134998186681365</v>
      </c>
      <c r="G17" s="38">
        <v>0.153001660935001</v>
      </c>
      <c r="H17" s="38">
        <v>0.386002976428911</v>
      </c>
      <c r="I17" s="38">
        <v>-0.434881442113966</v>
      </c>
      <c r="J17" s="38">
        <v>0.164885068751237</v>
      </c>
      <c r="K17" s="38">
        <v>0.873717496014816</v>
      </c>
      <c r="L17" s="38">
        <v>0.647341409957815</v>
      </c>
      <c r="M17" s="38">
        <v>1.17925757737659</v>
      </c>
      <c r="N17" s="38" t="s">
        <v>42</v>
      </c>
    </row>
    <row r="18" spans="1:14">
      <c r="A18" s="38" t="s">
        <v>43</v>
      </c>
      <c r="B18" s="39" t="s">
        <v>44</v>
      </c>
      <c r="C18" s="38" t="s">
        <v>16</v>
      </c>
      <c r="D18" s="38" t="s">
        <v>17</v>
      </c>
      <c r="E18" s="38">
        <v>29</v>
      </c>
      <c r="F18" s="38">
        <v>0.0831185134077201</v>
      </c>
      <c r="G18" s="38">
        <v>0.0469866392757459</v>
      </c>
      <c r="H18" s="38">
        <v>0.0768968987854725</v>
      </c>
      <c r="I18" s="38">
        <v>-0.00897529957274192</v>
      </c>
      <c r="J18" s="38">
        <v>0.175212326388182</v>
      </c>
      <c r="K18" s="38">
        <v>1.08667058595137</v>
      </c>
      <c r="L18" s="38">
        <v>0.991064858195994</v>
      </c>
      <c r="M18" s="38">
        <v>1.19149917647304</v>
      </c>
      <c r="N18" s="38" t="s">
        <v>45</v>
      </c>
    </row>
    <row r="19" spans="1:14">
      <c r="A19" s="38" t="s">
        <v>43</v>
      </c>
      <c r="B19" s="39" t="s">
        <v>44</v>
      </c>
      <c r="C19" s="38" t="s">
        <v>16</v>
      </c>
      <c r="D19" s="38" t="s">
        <v>19</v>
      </c>
      <c r="E19" s="38">
        <v>29</v>
      </c>
      <c r="F19" s="38">
        <v>0.145185026434267</v>
      </c>
      <c r="G19" s="38">
        <v>0.0601139508415047</v>
      </c>
      <c r="H19" s="38">
        <v>0.0157281431219811</v>
      </c>
      <c r="I19" s="38">
        <v>0.0273616827849182</v>
      </c>
      <c r="J19" s="38">
        <v>0.263008370083616</v>
      </c>
      <c r="K19" s="38">
        <v>1.15625348793718</v>
      </c>
      <c r="L19" s="38">
        <v>1.0277394512169</v>
      </c>
      <c r="M19" s="38">
        <v>1.3008376070257</v>
      </c>
      <c r="N19" s="38" t="s">
        <v>46</v>
      </c>
    </row>
    <row r="20" spans="1:14">
      <c r="A20" s="38" t="s">
        <v>43</v>
      </c>
      <c r="B20" s="39" t="s">
        <v>44</v>
      </c>
      <c r="C20" s="38" t="s">
        <v>16</v>
      </c>
      <c r="D20" s="38" t="s">
        <v>21</v>
      </c>
      <c r="E20" s="38">
        <v>29</v>
      </c>
      <c r="F20" s="38">
        <v>0.0513840277384748</v>
      </c>
      <c r="G20" s="38">
        <v>0.122452006782184</v>
      </c>
      <c r="H20" s="38">
        <v>0.678079036413831</v>
      </c>
      <c r="I20" s="38">
        <v>-0.188621905554606</v>
      </c>
      <c r="J20" s="38">
        <v>0.291389961031555</v>
      </c>
      <c r="K20" s="38">
        <v>1.05272709207086</v>
      </c>
      <c r="L20" s="38">
        <v>0.828099547350625</v>
      </c>
      <c r="M20" s="38">
        <v>1.33828636173706</v>
      </c>
      <c r="N20" s="38" t="s">
        <v>47</v>
      </c>
    </row>
    <row r="21" spans="1:14">
      <c r="A21" s="38" t="s">
        <v>43</v>
      </c>
      <c r="B21" s="39" t="s">
        <v>44</v>
      </c>
      <c r="C21" s="38" t="s">
        <v>16</v>
      </c>
      <c r="D21" s="38" t="s">
        <v>23</v>
      </c>
      <c r="E21" s="38">
        <v>29</v>
      </c>
      <c r="F21" s="38">
        <v>0.189010087691983</v>
      </c>
      <c r="G21" s="38">
        <v>0.0991372130887778</v>
      </c>
      <c r="H21" s="38">
        <v>0.066889150898281</v>
      </c>
      <c r="I21" s="38">
        <v>-0.00529884996202165</v>
      </c>
      <c r="J21" s="38">
        <v>0.383319025345987</v>
      </c>
      <c r="K21" s="38">
        <v>1.2080531388894</v>
      </c>
      <c r="L21" s="38">
        <v>0.994715164179568</v>
      </c>
      <c r="M21" s="38">
        <v>1.4671460121795</v>
      </c>
      <c r="N21" s="38" t="s">
        <v>48</v>
      </c>
    </row>
    <row r="22" spans="1:14">
      <c r="A22" s="38" t="s">
        <v>49</v>
      </c>
      <c r="B22" s="39" t="s">
        <v>50</v>
      </c>
      <c r="C22" s="38" t="s">
        <v>16</v>
      </c>
      <c r="D22" s="38" t="s">
        <v>17</v>
      </c>
      <c r="E22" s="38">
        <v>19</v>
      </c>
      <c r="F22" s="38">
        <v>-0.0273507074713313</v>
      </c>
      <c r="G22" s="38">
        <v>0.0522143902436468</v>
      </c>
      <c r="H22" s="38">
        <v>0.600406864403413</v>
      </c>
      <c r="I22" s="38">
        <v>-0.129690912348879</v>
      </c>
      <c r="J22" s="38">
        <v>0.0749894974062165</v>
      </c>
      <c r="K22" s="38">
        <v>0.973019936317271</v>
      </c>
      <c r="L22" s="38">
        <v>0.878366881323587</v>
      </c>
      <c r="M22" s="38">
        <v>1.0778728303647</v>
      </c>
      <c r="N22" s="38" t="s">
        <v>51</v>
      </c>
    </row>
    <row r="23" spans="1:14">
      <c r="A23" s="38" t="s">
        <v>49</v>
      </c>
      <c r="B23" s="39" t="s">
        <v>50</v>
      </c>
      <c r="C23" s="38" t="s">
        <v>16</v>
      </c>
      <c r="D23" s="38" t="s">
        <v>19</v>
      </c>
      <c r="E23" s="38">
        <v>19</v>
      </c>
      <c r="F23" s="38">
        <v>-0.0871221874078718</v>
      </c>
      <c r="G23" s="38">
        <v>0.0729970026366272</v>
      </c>
      <c r="H23" s="38">
        <v>0.232672192530666</v>
      </c>
      <c r="I23" s="38">
        <v>-0.230196312575661</v>
      </c>
      <c r="J23" s="38">
        <v>0.0559519377599174</v>
      </c>
      <c r="K23" s="38">
        <v>0.916565096077588</v>
      </c>
      <c r="L23" s="38">
        <v>0.794377640874493</v>
      </c>
      <c r="M23" s="38">
        <v>1.05754685444432</v>
      </c>
      <c r="N23" s="38" t="s">
        <v>52</v>
      </c>
    </row>
    <row r="24" spans="1:14">
      <c r="A24" s="38" t="s">
        <v>49</v>
      </c>
      <c r="B24" s="39" t="s">
        <v>50</v>
      </c>
      <c r="C24" s="38" t="s">
        <v>16</v>
      </c>
      <c r="D24" s="38" t="s">
        <v>21</v>
      </c>
      <c r="E24" s="38">
        <v>19</v>
      </c>
      <c r="F24" s="38">
        <v>0.0417833308058172</v>
      </c>
      <c r="G24" s="38">
        <v>0.107431633659398</v>
      </c>
      <c r="H24" s="38">
        <v>0.7021566585332</v>
      </c>
      <c r="I24" s="38">
        <v>-0.168782671166604</v>
      </c>
      <c r="J24" s="38">
        <v>0.252349332778238</v>
      </c>
      <c r="K24" s="38">
        <v>1.04266854012229</v>
      </c>
      <c r="L24" s="38">
        <v>0.844692459466092</v>
      </c>
      <c r="M24" s="38">
        <v>1.287045565966</v>
      </c>
      <c r="N24" s="38" t="s">
        <v>53</v>
      </c>
    </row>
    <row r="25" spans="1:14">
      <c r="A25" s="38" t="s">
        <v>49</v>
      </c>
      <c r="B25" s="39" t="s">
        <v>50</v>
      </c>
      <c r="C25" s="38" t="s">
        <v>16</v>
      </c>
      <c r="D25" s="38" t="s">
        <v>23</v>
      </c>
      <c r="E25" s="38">
        <v>19</v>
      </c>
      <c r="F25" s="38">
        <v>-0.117468960809826</v>
      </c>
      <c r="G25" s="38">
        <v>0.130817741406545</v>
      </c>
      <c r="H25" s="38">
        <v>0.38106189363658</v>
      </c>
      <c r="I25" s="38">
        <v>-0.373871733966653</v>
      </c>
      <c r="J25" s="38">
        <v>0.138933812347002</v>
      </c>
      <c r="K25" s="38">
        <v>0.889168110376201</v>
      </c>
      <c r="L25" s="38">
        <v>0.688065161558094</v>
      </c>
      <c r="M25" s="38">
        <v>1.14904804469341</v>
      </c>
      <c r="N25" s="38" t="s">
        <v>54</v>
      </c>
    </row>
    <row r="26" spans="1:14">
      <c r="A26" s="38" t="s">
        <v>55</v>
      </c>
      <c r="B26" s="39" t="s">
        <v>56</v>
      </c>
      <c r="C26" s="38" t="s">
        <v>16</v>
      </c>
      <c r="D26" s="38" t="s">
        <v>17</v>
      </c>
      <c r="E26" s="38">
        <v>28</v>
      </c>
      <c r="F26" s="38">
        <v>0.0182223865794854</v>
      </c>
      <c r="G26" s="38">
        <v>0.0431962592054535</v>
      </c>
      <c r="H26" s="38">
        <v>0.673133753242428</v>
      </c>
      <c r="I26" s="38">
        <v>-0.0664422814632034</v>
      </c>
      <c r="J26" s="38">
        <v>0.102887054622174</v>
      </c>
      <c r="K26" s="38">
        <v>1.01838942735037</v>
      </c>
      <c r="L26" s="38">
        <v>0.935716922509346</v>
      </c>
      <c r="M26" s="38">
        <v>1.10836621716505</v>
      </c>
      <c r="N26" s="38" t="s">
        <v>57</v>
      </c>
    </row>
    <row r="27" spans="1:14">
      <c r="A27" s="38" t="s">
        <v>55</v>
      </c>
      <c r="B27" s="39" t="s">
        <v>56</v>
      </c>
      <c r="C27" s="38" t="s">
        <v>16</v>
      </c>
      <c r="D27" s="38" t="s">
        <v>19</v>
      </c>
      <c r="E27" s="38">
        <v>28</v>
      </c>
      <c r="F27" s="38">
        <v>0.0750138422455952</v>
      </c>
      <c r="G27" s="38">
        <v>0.0570623880066175</v>
      </c>
      <c r="H27" s="38">
        <v>0.188646568320395</v>
      </c>
      <c r="I27" s="38">
        <v>-0.0368284382473751</v>
      </c>
      <c r="J27" s="38">
        <v>0.186856122738566</v>
      </c>
      <c r="K27" s="38">
        <v>1.07789907132504</v>
      </c>
      <c r="L27" s="38">
        <v>0.963841479498757</v>
      </c>
      <c r="M27" s="38">
        <v>1.20545383517589</v>
      </c>
      <c r="N27" s="38" t="s">
        <v>58</v>
      </c>
    </row>
    <row r="28" spans="1:14">
      <c r="A28" s="38" t="s">
        <v>55</v>
      </c>
      <c r="B28" s="39" t="s">
        <v>56</v>
      </c>
      <c r="C28" s="38" t="s">
        <v>16</v>
      </c>
      <c r="D28" s="38" t="s">
        <v>21</v>
      </c>
      <c r="E28" s="38">
        <v>28</v>
      </c>
      <c r="F28" s="38">
        <v>0.148156575068797</v>
      </c>
      <c r="G28" s="38">
        <v>0.121310589832692</v>
      </c>
      <c r="H28" s="38">
        <v>0.232931826676248</v>
      </c>
      <c r="I28" s="38">
        <v>-0.089612181003279</v>
      </c>
      <c r="J28" s="38">
        <v>0.385925331140873</v>
      </c>
      <c r="K28" s="38">
        <v>1.1596944613884</v>
      </c>
      <c r="L28" s="38">
        <v>0.914285693884716</v>
      </c>
      <c r="M28" s="38">
        <v>1.47097483070156</v>
      </c>
      <c r="N28" s="38" t="s">
        <v>59</v>
      </c>
    </row>
    <row r="29" spans="1:14">
      <c r="A29" s="38" t="s">
        <v>55</v>
      </c>
      <c r="B29" s="39" t="s">
        <v>56</v>
      </c>
      <c r="C29" s="38" t="s">
        <v>16</v>
      </c>
      <c r="D29" s="38" t="s">
        <v>23</v>
      </c>
      <c r="E29" s="38">
        <v>28</v>
      </c>
      <c r="F29" s="38">
        <v>0.132537924521085</v>
      </c>
      <c r="G29" s="38">
        <v>0.0912290570529001</v>
      </c>
      <c r="H29" s="38">
        <v>0.157802198951866</v>
      </c>
      <c r="I29" s="38">
        <v>-0.0462710273025994</v>
      </c>
      <c r="J29" s="38">
        <v>0.311346876344769</v>
      </c>
      <c r="K29" s="38">
        <v>1.14172231454013</v>
      </c>
      <c r="L29" s="38">
        <v>0.954783154817349</v>
      </c>
      <c r="M29" s="38">
        <v>1.36526271639998</v>
      </c>
      <c r="N29" s="38" t="s">
        <v>60</v>
      </c>
    </row>
    <row r="30" spans="1:14">
      <c r="A30" s="38" t="s">
        <v>61</v>
      </c>
      <c r="B30" s="39" t="s">
        <v>62</v>
      </c>
      <c r="C30" s="38" t="s">
        <v>16</v>
      </c>
      <c r="D30" s="38" t="s">
        <v>17</v>
      </c>
      <c r="E30" s="38">
        <v>36</v>
      </c>
      <c r="F30" s="38">
        <v>-0.0772197155395235</v>
      </c>
      <c r="G30" s="38">
        <v>0.0398143984897362</v>
      </c>
      <c r="H30" s="38">
        <v>0.0524414327163891</v>
      </c>
      <c r="I30" s="38">
        <v>-0.155255936579406</v>
      </c>
      <c r="J30" s="38">
        <v>0.000816505500359499</v>
      </c>
      <c r="K30" s="38">
        <v>0.925686443564763</v>
      </c>
      <c r="L30" s="38">
        <v>0.856196017559254</v>
      </c>
      <c r="M30" s="38">
        <v>1.00081683893172</v>
      </c>
      <c r="N30" s="38" t="s">
        <v>63</v>
      </c>
    </row>
    <row r="31" spans="1:14">
      <c r="A31" s="38" t="s">
        <v>61</v>
      </c>
      <c r="B31" s="39" t="s">
        <v>62</v>
      </c>
      <c r="C31" s="38" t="s">
        <v>16</v>
      </c>
      <c r="D31" s="38" t="s">
        <v>19</v>
      </c>
      <c r="E31" s="38">
        <v>36</v>
      </c>
      <c r="F31" s="38">
        <v>-0.110402310329233</v>
      </c>
      <c r="G31" s="38">
        <v>0.0496843316502064</v>
      </c>
      <c r="H31" s="38">
        <v>0.0262782387272568</v>
      </c>
      <c r="I31" s="38">
        <v>-0.207783600363638</v>
      </c>
      <c r="J31" s="38">
        <v>-0.0130210202948285</v>
      </c>
      <c r="K31" s="38">
        <v>0.895473804457888</v>
      </c>
      <c r="L31" s="38">
        <v>0.812382817038048</v>
      </c>
      <c r="M31" s="38">
        <v>0.98706338643882</v>
      </c>
      <c r="N31" s="38" t="s">
        <v>64</v>
      </c>
    </row>
    <row r="32" spans="1:14">
      <c r="A32" s="38" t="s">
        <v>61</v>
      </c>
      <c r="B32" s="39" t="s">
        <v>62</v>
      </c>
      <c r="C32" s="38" t="s">
        <v>16</v>
      </c>
      <c r="D32" s="38" t="s">
        <v>21</v>
      </c>
      <c r="E32" s="38">
        <v>36</v>
      </c>
      <c r="F32" s="38">
        <v>-0.00961826580829401</v>
      </c>
      <c r="G32" s="38">
        <v>0.0817773667621735</v>
      </c>
      <c r="H32" s="38">
        <v>0.907064595156083</v>
      </c>
      <c r="I32" s="38">
        <v>-0.169901904662154</v>
      </c>
      <c r="J32" s="38">
        <v>0.150665373045566</v>
      </c>
      <c r="K32" s="38">
        <v>0.990427841766905</v>
      </c>
      <c r="L32" s="38">
        <v>0.843747580240894</v>
      </c>
      <c r="M32" s="38">
        <v>1.16260755315824</v>
      </c>
      <c r="N32" s="38" t="s">
        <v>65</v>
      </c>
    </row>
    <row r="33" spans="1:14">
      <c r="A33" s="38" t="s">
        <v>61</v>
      </c>
      <c r="B33" s="39" t="s">
        <v>62</v>
      </c>
      <c r="C33" s="38" t="s">
        <v>16</v>
      </c>
      <c r="D33" s="38" t="s">
        <v>23</v>
      </c>
      <c r="E33" s="38">
        <v>36</v>
      </c>
      <c r="F33" s="38">
        <v>-0.137797999329892</v>
      </c>
      <c r="G33" s="38">
        <v>0.103562989299143</v>
      </c>
      <c r="H33" s="38">
        <v>0.191934388345119</v>
      </c>
      <c r="I33" s="38">
        <v>-0.340781458356211</v>
      </c>
      <c r="J33" s="38">
        <v>0.0651854596964277</v>
      </c>
      <c r="K33" s="38">
        <v>0.871274672038732</v>
      </c>
      <c r="L33" s="38">
        <v>0.711214321170524</v>
      </c>
      <c r="M33" s="38">
        <v>1.06735695772666</v>
      </c>
      <c r="N33" s="38" t="s">
        <v>66</v>
      </c>
    </row>
    <row r="34" spans="1:14">
      <c r="A34" s="38" t="s">
        <v>67</v>
      </c>
      <c r="B34" s="39" t="s">
        <v>68</v>
      </c>
      <c r="C34" s="38" t="s">
        <v>16</v>
      </c>
      <c r="D34" s="38" t="s">
        <v>17</v>
      </c>
      <c r="E34" s="38">
        <v>33</v>
      </c>
      <c r="F34" s="38">
        <v>-0.0848935573866501</v>
      </c>
      <c r="G34" s="38">
        <v>0.0444627606154661</v>
      </c>
      <c r="H34" s="38">
        <v>0.0562210578473165</v>
      </c>
      <c r="I34" s="38">
        <v>-0.172040568192964</v>
      </c>
      <c r="J34" s="38">
        <v>0.00225345341966351</v>
      </c>
      <c r="K34" s="38">
        <v>0.918610058452973</v>
      </c>
      <c r="L34" s="38">
        <v>0.841945016287778</v>
      </c>
      <c r="M34" s="38">
        <v>1.00225599435409</v>
      </c>
      <c r="N34" s="38" t="s">
        <v>69</v>
      </c>
    </row>
    <row r="35" spans="1:14">
      <c r="A35" s="38" t="s">
        <v>67</v>
      </c>
      <c r="B35" s="39" t="s">
        <v>68</v>
      </c>
      <c r="C35" s="38" t="s">
        <v>16</v>
      </c>
      <c r="D35" s="38" t="s">
        <v>19</v>
      </c>
      <c r="E35" s="38">
        <v>33</v>
      </c>
      <c r="F35" s="38">
        <v>-0.0968671036590672</v>
      </c>
      <c r="G35" s="38">
        <v>0.055777162368148</v>
      </c>
      <c r="H35" s="38">
        <v>0.0824436023784799</v>
      </c>
      <c r="I35" s="38">
        <v>-0.206190341900637</v>
      </c>
      <c r="J35" s="38">
        <v>0.0124561345825029</v>
      </c>
      <c r="K35" s="38">
        <v>0.907676625020406</v>
      </c>
      <c r="L35" s="38">
        <v>0.813678184490046</v>
      </c>
      <c r="M35" s="38">
        <v>1.01253403533828</v>
      </c>
      <c r="N35" s="38" t="s">
        <v>70</v>
      </c>
    </row>
    <row r="36" spans="1:14">
      <c r="A36" s="38" t="s">
        <v>67</v>
      </c>
      <c r="B36" s="39" t="s">
        <v>68</v>
      </c>
      <c r="C36" s="38" t="s">
        <v>16</v>
      </c>
      <c r="D36" s="38" t="s">
        <v>21</v>
      </c>
      <c r="E36" s="38">
        <v>33</v>
      </c>
      <c r="F36" s="38">
        <v>-0.151076890020161</v>
      </c>
      <c r="G36" s="38">
        <v>0.0863109886130703</v>
      </c>
      <c r="H36" s="38">
        <v>0.0899458177434199</v>
      </c>
      <c r="I36" s="38">
        <v>-0.320246427701779</v>
      </c>
      <c r="J36" s="38">
        <v>0.0180926476614566</v>
      </c>
      <c r="K36" s="38">
        <v>0.859781587493997</v>
      </c>
      <c r="L36" s="38">
        <v>0.72597011588181</v>
      </c>
      <c r="M36" s="38">
        <v>1.01825731117842</v>
      </c>
      <c r="N36" s="38" t="s">
        <v>71</v>
      </c>
    </row>
    <row r="37" spans="1:14">
      <c r="A37" s="38" t="s">
        <v>67</v>
      </c>
      <c r="B37" s="39" t="s">
        <v>68</v>
      </c>
      <c r="C37" s="38" t="s">
        <v>16</v>
      </c>
      <c r="D37" s="38" t="s">
        <v>23</v>
      </c>
      <c r="E37" s="38">
        <v>33</v>
      </c>
      <c r="F37" s="38">
        <v>-0.13421330096649</v>
      </c>
      <c r="G37" s="38">
        <v>0.0785509707067192</v>
      </c>
      <c r="H37" s="38">
        <v>0.0972064482445273</v>
      </c>
      <c r="I37" s="38">
        <v>-0.28817320355166</v>
      </c>
      <c r="J37" s="38">
        <v>0.0197466016186791</v>
      </c>
      <c r="K37" s="38">
        <v>0.874403533591601</v>
      </c>
      <c r="L37" s="38">
        <v>0.749631742113943</v>
      </c>
      <c r="M37" s="38">
        <v>1.01994285540975</v>
      </c>
      <c r="N37" s="38" t="s">
        <v>72</v>
      </c>
    </row>
    <row r="38" spans="1:14">
      <c r="A38" s="38" t="s">
        <v>73</v>
      </c>
      <c r="B38" s="39" t="s">
        <v>74</v>
      </c>
      <c r="C38" s="38" t="s">
        <v>16</v>
      </c>
      <c r="D38" s="38" t="s">
        <v>17</v>
      </c>
      <c r="E38" s="38">
        <v>20</v>
      </c>
      <c r="F38" s="38">
        <v>-0.0614580038405779</v>
      </c>
      <c r="G38" s="38">
        <v>0.0542364689898669</v>
      </c>
      <c r="H38" s="38">
        <v>0.257151661969299</v>
      </c>
      <c r="I38" s="38">
        <v>-0.167761483060717</v>
      </c>
      <c r="J38" s="38">
        <v>0.0448454753795611</v>
      </c>
      <c r="K38" s="38">
        <v>0.940392437780902</v>
      </c>
      <c r="L38" s="38">
        <v>0.84555548994206</v>
      </c>
      <c r="M38" s="38">
        <v>1.04586623533851</v>
      </c>
      <c r="N38" s="38" t="s">
        <v>75</v>
      </c>
    </row>
    <row r="39" spans="1:14">
      <c r="A39" s="38" t="s">
        <v>73</v>
      </c>
      <c r="B39" s="39" t="s">
        <v>74</v>
      </c>
      <c r="C39" s="38" t="s">
        <v>16</v>
      </c>
      <c r="D39" s="38" t="s">
        <v>19</v>
      </c>
      <c r="E39" s="38">
        <v>20</v>
      </c>
      <c r="F39" s="38">
        <v>-0.0859432708627801</v>
      </c>
      <c r="G39" s="38">
        <v>0.0611826315991912</v>
      </c>
      <c r="H39" s="38">
        <v>0.160110368392995</v>
      </c>
      <c r="I39" s="38">
        <v>-0.205861228797195</v>
      </c>
      <c r="J39" s="38">
        <v>0.0339746870716347</v>
      </c>
      <c r="K39" s="38">
        <v>0.917646287025733</v>
      </c>
      <c r="L39" s="38">
        <v>0.813946020714335</v>
      </c>
      <c r="M39" s="38">
        <v>1.03455841869353</v>
      </c>
      <c r="N39" s="38" t="s">
        <v>76</v>
      </c>
    </row>
    <row r="40" spans="1:14">
      <c r="A40" s="38" t="s">
        <v>73</v>
      </c>
      <c r="B40" s="39" t="s">
        <v>74</v>
      </c>
      <c r="C40" s="38" t="s">
        <v>16</v>
      </c>
      <c r="D40" s="38" t="s">
        <v>21</v>
      </c>
      <c r="E40" s="38">
        <v>20</v>
      </c>
      <c r="F40" s="38">
        <v>0.0104906460228095</v>
      </c>
      <c r="G40" s="38">
        <v>0.121948740898949</v>
      </c>
      <c r="H40" s="38">
        <v>0.932396193341166</v>
      </c>
      <c r="I40" s="38">
        <v>-0.228528886139131</v>
      </c>
      <c r="J40" s="38">
        <v>0.24951017818475</v>
      </c>
      <c r="K40" s="38">
        <v>1.01054586577784</v>
      </c>
      <c r="L40" s="38">
        <v>0.795703312075931</v>
      </c>
      <c r="M40" s="38">
        <v>1.28339662703733</v>
      </c>
      <c r="N40" s="38" t="s">
        <v>77</v>
      </c>
    </row>
    <row r="41" spans="1:14">
      <c r="A41" s="38" t="s">
        <v>73</v>
      </c>
      <c r="B41" s="39" t="s">
        <v>74</v>
      </c>
      <c r="C41" s="38" t="s">
        <v>16</v>
      </c>
      <c r="D41" s="38" t="s">
        <v>23</v>
      </c>
      <c r="E41" s="38">
        <v>20</v>
      </c>
      <c r="F41" s="38">
        <v>-0.10850990923723</v>
      </c>
      <c r="G41" s="38">
        <v>0.0913798369299955</v>
      </c>
      <c r="H41" s="38">
        <v>0.249680093745982</v>
      </c>
      <c r="I41" s="38">
        <v>-0.287614389620021</v>
      </c>
      <c r="J41" s="38">
        <v>0.0705945711455609</v>
      </c>
      <c r="K41" s="38">
        <v>0.897170004502512</v>
      </c>
      <c r="L41" s="38">
        <v>0.750050763841721</v>
      </c>
      <c r="M41" s="38">
        <v>1.07314605328353</v>
      </c>
      <c r="N41" s="38" t="s">
        <v>78</v>
      </c>
    </row>
    <row r="42" spans="1:14">
      <c r="A42" s="38" t="s">
        <v>79</v>
      </c>
      <c r="B42" s="39" t="s">
        <v>80</v>
      </c>
      <c r="C42" s="38" t="s">
        <v>16</v>
      </c>
      <c r="D42" s="38" t="s">
        <v>17</v>
      </c>
      <c r="E42" s="38">
        <v>32</v>
      </c>
      <c r="F42" s="38">
        <v>-0.137557094859891</v>
      </c>
      <c r="G42" s="38">
        <v>0.0385514994067487</v>
      </c>
      <c r="H42" s="38">
        <v>0.000359526257632152</v>
      </c>
      <c r="I42" s="38">
        <v>-0.213118033697119</v>
      </c>
      <c r="J42" s="38">
        <v>-0.0619961560226637</v>
      </c>
      <c r="K42" s="38">
        <v>0.871484591286051</v>
      </c>
      <c r="L42" s="38">
        <v>0.808060753189139</v>
      </c>
      <c r="M42" s="38">
        <v>0.939886499686548</v>
      </c>
      <c r="N42" s="38" t="s">
        <v>81</v>
      </c>
    </row>
    <row r="43" spans="1:14">
      <c r="A43" s="38" t="s">
        <v>79</v>
      </c>
      <c r="B43" s="39" t="s">
        <v>80</v>
      </c>
      <c r="C43" s="38" t="s">
        <v>16</v>
      </c>
      <c r="D43" s="38" t="s">
        <v>19</v>
      </c>
      <c r="E43" s="38">
        <v>32</v>
      </c>
      <c r="F43" s="38">
        <v>-0.169052771736801</v>
      </c>
      <c r="G43" s="38">
        <v>0.0494834367136383</v>
      </c>
      <c r="H43" s="38">
        <v>0.000634664637320639</v>
      </c>
      <c r="I43" s="38">
        <v>-0.266040307695532</v>
      </c>
      <c r="J43" s="38">
        <v>-0.0720652357780701</v>
      </c>
      <c r="K43" s="38">
        <v>0.844464338360356</v>
      </c>
      <c r="L43" s="38">
        <v>0.766408234728636</v>
      </c>
      <c r="M43" s="38">
        <v>0.93047019388419</v>
      </c>
      <c r="N43" s="38" t="s">
        <v>82</v>
      </c>
    </row>
    <row r="44" spans="1:14">
      <c r="A44" s="38" t="s">
        <v>79</v>
      </c>
      <c r="B44" s="39" t="s">
        <v>80</v>
      </c>
      <c r="C44" s="38" t="s">
        <v>16</v>
      </c>
      <c r="D44" s="38" t="s">
        <v>21</v>
      </c>
      <c r="E44" s="38">
        <v>32</v>
      </c>
      <c r="F44" s="38">
        <v>-0.367709779206645</v>
      </c>
      <c r="G44" s="38">
        <v>0.120454281026621</v>
      </c>
      <c r="H44" s="38">
        <v>0.00471875145315049</v>
      </c>
      <c r="I44" s="38">
        <v>-0.603800170018823</v>
      </c>
      <c r="J44" s="38">
        <v>-0.131619388394467</v>
      </c>
      <c r="K44" s="38">
        <v>0.692318077636976</v>
      </c>
      <c r="L44" s="38">
        <v>0.546730016328179</v>
      </c>
      <c r="M44" s="38">
        <v>0.876674604116213</v>
      </c>
      <c r="N44" s="38" t="s">
        <v>83</v>
      </c>
    </row>
    <row r="45" spans="1:14">
      <c r="A45" s="38" t="s">
        <v>79</v>
      </c>
      <c r="B45" s="39" t="s">
        <v>80</v>
      </c>
      <c r="C45" s="38" t="s">
        <v>16</v>
      </c>
      <c r="D45" s="38" t="s">
        <v>23</v>
      </c>
      <c r="E45" s="38">
        <v>32</v>
      </c>
      <c r="F45" s="38">
        <v>-0.196677270470966</v>
      </c>
      <c r="G45" s="38">
        <v>0.073360471912173</v>
      </c>
      <c r="H45" s="38">
        <v>0.011654815005679</v>
      </c>
      <c r="I45" s="38">
        <v>-0.340463795418825</v>
      </c>
      <c r="J45" s="38">
        <v>-0.0528907455231072</v>
      </c>
      <c r="K45" s="38">
        <v>0.821455698548883</v>
      </c>
      <c r="L45" s="38">
        <v>0.711440283488924</v>
      </c>
      <c r="M45" s="38">
        <v>0.948483632904852</v>
      </c>
      <c r="N45" s="38" t="s">
        <v>84</v>
      </c>
    </row>
    <row r="46" spans="1:14">
      <c r="A46" s="38" t="s">
        <v>85</v>
      </c>
      <c r="B46" s="39" t="s">
        <v>86</v>
      </c>
      <c r="C46" s="38" t="s">
        <v>16</v>
      </c>
      <c r="D46" s="38" t="s">
        <v>17</v>
      </c>
      <c r="E46" s="38">
        <v>37</v>
      </c>
      <c r="F46" s="38">
        <v>-0.0323253756328314</v>
      </c>
      <c r="G46" s="38">
        <v>0.032658184818943</v>
      </c>
      <c r="H46" s="38">
        <v>0.322267329649081</v>
      </c>
      <c r="I46" s="38">
        <v>-0.0963354178779597</v>
      </c>
      <c r="J46" s="38">
        <v>0.031684666612297</v>
      </c>
      <c r="K46" s="38">
        <v>0.96819150489915</v>
      </c>
      <c r="L46" s="38">
        <v>0.908159352093962</v>
      </c>
      <c r="M46" s="38">
        <v>1.03219196939118</v>
      </c>
      <c r="N46" s="38" t="s">
        <v>87</v>
      </c>
    </row>
    <row r="47" spans="1:14">
      <c r="A47" s="38" t="s">
        <v>85</v>
      </c>
      <c r="B47" s="39" t="s">
        <v>86</v>
      </c>
      <c r="C47" s="38" t="s">
        <v>16</v>
      </c>
      <c r="D47" s="38" t="s">
        <v>19</v>
      </c>
      <c r="E47" s="38">
        <v>37</v>
      </c>
      <c r="F47" s="38">
        <v>-0.0272884154940574</v>
      </c>
      <c r="G47" s="38">
        <v>0.0523437748777564</v>
      </c>
      <c r="H47" s="38">
        <v>0.602136435556917</v>
      </c>
      <c r="I47" s="38">
        <v>-0.12988221425446</v>
      </c>
      <c r="J47" s="38">
        <v>0.0753053832663452</v>
      </c>
      <c r="K47" s="38">
        <v>0.973080549540871</v>
      </c>
      <c r="L47" s="38">
        <v>0.878198864136907</v>
      </c>
      <c r="M47" s="38">
        <v>1.07821336893365</v>
      </c>
      <c r="N47" s="38" t="s">
        <v>51</v>
      </c>
    </row>
    <row r="48" spans="1:14">
      <c r="A48" s="38" t="s">
        <v>85</v>
      </c>
      <c r="B48" s="39" t="s">
        <v>86</v>
      </c>
      <c r="C48" s="38" t="s">
        <v>16</v>
      </c>
      <c r="D48" s="38" t="s">
        <v>21</v>
      </c>
      <c r="E48" s="38">
        <v>37</v>
      </c>
      <c r="F48" s="38">
        <v>-0.057986820769834</v>
      </c>
      <c r="G48" s="38">
        <v>0.0738963839311661</v>
      </c>
      <c r="H48" s="38">
        <v>0.437906191012454</v>
      </c>
      <c r="I48" s="38">
        <v>-0.20282373327492</v>
      </c>
      <c r="J48" s="38">
        <v>0.0868500917352516</v>
      </c>
      <c r="K48" s="38">
        <v>0.943662384098605</v>
      </c>
      <c r="L48" s="38">
        <v>0.816422136799591</v>
      </c>
      <c r="M48" s="38">
        <v>1.09073315754697</v>
      </c>
      <c r="N48" s="38" t="s">
        <v>88</v>
      </c>
    </row>
    <row r="49" spans="1:14">
      <c r="A49" s="38" t="s">
        <v>85</v>
      </c>
      <c r="B49" s="39" t="s">
        <v>86</v>
      </c>
      <c r="C49" s="38" t="s">
        <v>16</v>
      </c>
      <c r="D49" s="38" t="s">
        <v>23</v>
      </c>
      <c r="E49" s="38">
        <v>37</v>
      </c>
      <c r="F49" s="38">
        <v>-0.0452179906318902</v>
      </c>
      <c r="G49" s="38">
        <v>0.0809214390373454</v>
      </c>
      <c r="H49" s="38">
        <v>0.579765440086973</v>
      </c>
      <c r="I49" s="38">
        <v>-0.203824011145087</v>
      </c>
      <c r="J49" s="38">
        <v>0.113388029881307</v>
      </c>
      <c r="K49" s="38">
        <v>0.955789106050759</v>
      </c>
      <c r="L49" s="38">
        <v>0.815605896105245</v>
      </c>
      <c r="M49" s="38">
        <v>1.12006646789545</v>
      </c>
      <c r="N49" s="38" t="s">
        <v>89</v>
      </c>
    </row>
    <row r="50" spans="1:14">
      <c r="A50" s="38" t="s">
        <v>90</v>
      </c>
      <c r="B50" s="39" t="s">
        <v>91</v>
      </c>
      <c r="C50" s="38" t="s">
        <v>16</v>
      </c>
      <c r="D50" s="38" t="s">
        <v>17</v>
      </c>
      <c r="E50" s="38">
        <v>62</v>
      </c>
      <c r="F50" s="38">
        <v>-0.0637069106659885</v>
      </c>
      <c r="G50" s="38">
        <v>0.0181194081018472</v>
      </c>
      <c r="H50" s="38">
        <v>0.000438185523064395</v>
      </c>
      <c r="I50" s="38">
        <v>-0.099220950545609</v>
      </c>
      <c r="J50" s="38">
        <v>-0.028192870786368</v>
      </c>
      <c r="K50" s="38">
        <v>0.938279959083229</v>
      </c>
      <c r="L50" s="38">
        <v>0.905542605785193</v>
      </c>
      <c r="M50" s="38">
        <v>0.97220083957713</v>
      </c>
      <c r="N50" s="38" t="s">
        <v>92</v>
      </c>
    </row>
    <row r="51" spans="1:14">
      <c r="A51" s="38" t="s">
        <v>90</v>
      </c>
      <c r="B51" s="39" t="s">
        <v>91</v>
      </c>
      <c r="C51" s="38" t="s">
        <v>16</v>
      </c>
      <c r="D51" s="38" t="s">
        <v>19</v>
      </c>
      <c r="E51" s="38">
        <v>62</v>
      </c>
      <c r="F51" s="38">
        <v>-0.0571580023488786</v>
      </c>
      <c r="G51" s="38">
        <v>0.025859328139633</v>
      </c>
      <c r="H51" s="38">
        <v>0.027081319777392</v>
      </c>
      <c r="I51" s="38">
        <v>-0.107842285502559</v>
      </c>
      <c r="J51" s="38">
        <v>-0.00647371919519784</v>
      </c>
      <c r="K51" s="38">
        <v>0.944444833074979</v>
      </c>
      <c r="L51" s="38">
        <v>0.897769176480015</v>
      </c>
      <c r="M51" s="38">
        <v>0.993547190180106</v>
      </c>
      <c r="N51" s="38" t="s">
        <v>93</v>
      </c>
    </row>
    <row r="52" spans="1:14">
      <c r="A52" s="38" t="s">
        <v>90</v>
      </c>
      <c r="B52" s="39" t="s">
        <v>91</v>
      </c>
      <c r="C52" s="38" t="s">
        <v>16</v>
      </c>
      <c r="D52" s="38" t="s">
        <v>21</v>
      </c>
      <c r="E52" s="38">
        <v>62</v>
      </c>
      <c r="F52" s="38">
        <v>-0.0661748439803785</v>
      </c>
      <c r="G52" s="38">
        <v>0.0292800721690645</v>
      </c>
      <c r="H52" s="38">
        <v>0.0274597426980043</v>
      </c>
      <c r="I52" s="38">
        <v>-0.123563785431745</v>
      </c>
      <c r="J52" s="38">
        <v>-0.00878590252901213</v>
      </c>
      <c r="K52" s="38">
        <v>0.935967201753273</v>
      </c>
      <c r="L52" s="38">
        <v>0.883765268097018</v>
      </c>
      <c r="M52" s="38">
        <v>0.991252580726766</v>
      </c>
      <c r="N52" s="38" t="s">
        <v>94</v>
      </c>
    </row>
    <row r="53" spans="1:14">
      <c r="A53" s="38" t="s">
        <v>90</v>
      </c>
      <c r="B53" s="39" t="s">
        <v>91</v>
      </c>
      <c r="C53" s="38" t="s">
        <v>16</v>
      </c>
      <c r="D53" s="38" t="s">
        <v>23</v>
      </c>
      <c r="E53" s="38">
        <v>62</v>
      </c>
      <c r="F53" s="38">
        <v>-0.0577689151034911</v>
      </c>
      <c r="G53" s="38">
        <v>0.0241315685119809</v>
      </c>
      <c r="H53" s="38">
        <v>0.0197596205253117</v>
      </c>
      <c r="I53" s="38">
        <v>-0.105066789386974</v>
      </c>
      <c r="J53" s="38">
        <v>-0.0104710408200085</v>
      </c>
      <c r="K53" s="38">
        <v>0.943868035884745</v>
      </c>
      <c r="L53" s="38">
        <v>0.900264392471374</v>
      </c>
      <c r="M53" s="38">
        <v>0.989583589682244</v>
      </c>
      <c r="N53" s="38" t="s">
        <v>93</v>
      </c>
    </row>
    <row r="54" spans="1:14">
      <c r="A54" s="38" t="s">
        <v>95</v>
      </c>
      <c r="B54" s="39" t="s">
        <v>96</v>
      </c>
      <c r="C54" s="38" t="s">
        <v>16</v>
      </c>
      <c r="D54" s="38" t="s">
        <v>17</v>
      </c>
      <c r="E54" s="38">
        <v>34</v>
      </c>
      <c r="F54" s="38">
        <v>-0.0690278080156366</v>
      </c>
      <c r="G54" s="38">
        <v>0.028058774263566</v>
      </c>
      <c r="H54" s="38">
        <v>0.0138892549967441</v>
      </c>
      <c r="I54" s="38">
        <v>-0.124023005572226</v>
      </c>
      <c r="J54" s="38">
        <v>-0.0140326104590473</v>
      </c>
      <c r="K54" s="38">
        <v>0.933300726476149</v>
      </c>
      <c r="L54" s="38">
        <v>0.883359518457784</v>
      </c>
      <c r="M54" s="38">
        <v>0.986065387693601</v>
      </c>
      <c r="N54" s="38" t="s">
        <v>97</v>
      </c>
    </row>
    <row r="55" spans="1:14">
      <c r="A55" s="38" t="s">
        <v>95</v>
      </c>
      <c r="B55" s="39" t="s">
        <v>96</v>
      </c>
      <c r="C55" s="38" t="s">
        <v>16</v>
      </c>
      <c r="D55" s="38" t="s">
        <v>19</v>
      </c>
      <c r="E55" s="38">
        <v>34</v>
      </c>
      <c r="F55" s="38">
        <v>-0.0913063654147865</v>
      </c>
      <c r="G55" s="38">
        <v>0.0423052649765344</v>
      </c>
      <c r="H55" s="38">
        <v>0.0309065129956684</v>
      </c>
      <c r="I55" s="38">
        <v>-0.174224684768794</v>
      </c>
      <c r="J55" s="38">
        <v>-0.00838804606077906</v>
      </c>
      <c r="K55" s="38">
        <v>0.912738036692998</v>
      </c>
      <c r="L55" s="38">
        <v>0.840108116953132</v>
      </c>
      <c r="M55" s="38">
        <v>0.991647035440637</v>
      </c>
      <c r="N55" s="38" t="s">
        <v>98</v>
      </c>
    </row>
    <row r="56" spans="1:14">
      <c r="A56" s="38" t="s">
        <v>95</v>
      </c>
      <c r="B56" s="39" t="s">
        <v>96</v>
      </c>
      <c r="C56" s="38" t="s">
        <v>16</v>
      </c>
      <c r="D56" s="38" t="s">
        <v>21</v>
      </c>
      <c r="E56" s="38">
        <v>34</v>
      </c>
      <c r="F56" s="38">
        <v>-0.129022970682785</v>
      </c>
      <c r="G56" s="38">
        <v>0.0532056531079058</v>
      </c>
      <c r="H56" s="38">
        <v>0.0211308322261039</v>
      </c>
      <c r="I56" s="38">
        <v>-0.23330605077428</v>
      </c>
      <c r="J56" s="38">
        <v>-0.0247398905912898</v>
      </c>
      <c r="K56" s="38">
        <v>0.878953775145339</v>
      </c>
      <c r="L56" s="38">
        <v>0.791911171405358</v>
      </c>
      <c r="M56" s="38">
        <v>0.975563632308945</v>
      </c>
      <c r="N56" s="38" t="s">
        <v>99</v>
      </c>
    </row>
    <row r="57" spans="1:14">
      <c r="A57" s="38" t="s">
        <v>95</v>
      </c>
      <c r="B57" s="39" t="s">
        <v>96</v>
      </c>
      <c r="C57" s="38" t="s">
        <v>16</v>
      </c>
      <c r="D57" s="38" t="s">
        <v>23</v>
      </c>
      <c r="E57" s="38">
        <v>34</v>
      </c>
      <c r="F57" s="38">
        <v>-0.0862607214972994</v>
      </c>
      <c r="G57" s="38">
        <v>0.0403493517303977</v>
      </c>
      <c r="H57" s="38">
        <v>0.0400272483043027</v>
      </c>
      <c r="I57" s="38">
        <v>-0.165345450888879</v>
      </c>
      <c r="J57" s="38">
        <v>-0.00717599210571988</v>
      </c>
      <c r="K57" s="38">
        <v>0.917355025862618</v>
      </c>
      <c r="L57" s="38">
        <v>0.847600849040594</v>
      </c>
      <c r="M57" s="38">
        <v>0.992849693848173</v>
      </c>
      <c r="N57" s="38" t="s">
        <v>100</v>
      </c>
    </row>
    <row r="58" spans="1:14">
      <c r="A58" s="38" t="s">
        <v>101</v>
      </c>
      <c r="B58" s="39" t="s">
        <v>102</v>
      </c>
      <c r="C58" s="38" t="s">
        <v>16</v>
      </c>
      <c r="D58" s="38" t="s">
        <v>17</v>
      </c>
      <c r="E58" s="38">
        <v>25</v>
      </c>
      <c r="F58" s="38">
        <v>-0.0742728174198103</v>
      </c>
      <c r="G58" s="38">
        <v>0.0435671795660926</v>
      </c>
      <c r="H58" s="38">
        <v>0.0882339168294707</v>
      </c>
      <c r="I58" s="38">
        <v>-0.159664489369352</v>
      </c>
      <c r="J58" s="38">
        <v>0.0111188545297312</v>
      </c>
      <c r="K58" s="38">
        <v>0.928418370582993</v>
      </c>
      <c r="L58" s="38">
        <v>0.852429740233413</v>
      </c>
      <c r="M58" s="38">
        <v>1.01118089873302</v>
      </c>
      <c r="N58" s="38" t="s">
        <v>103</v>
      </c>
    </row>
    <row r="59" spans="1:14">
      <c r="A59" s="38" t="s">
        <v>101</v>
      </c>
      <c r="B59" s="39" t="s">
        <v>102</v>
      </c>
      <c r="C59" s="38" t="s">
        <v>16</v>
      </c>
      <c r="D59" s="38" t="s">
        <v>19</v>
      </c>
      <c r="E59" s="38">
        <v>25</v>
      </c>
      <c r="F59" s="38">
        <v>-0.0685102683901673</v>
      </c>
      <c r="G59" s="38">
        <v>0.0575911228649175</v>
      </c>
      <c r="H59" s="38">
        <v>0.234204542850385</v>
      </c>
      <c r="I59" s="38">
        <v>-0.181388869205406</v>
      </c>
      <c r="J59" s="38">
        <v>0.044368332425071</v>
      </c>
      <c r="K59" s="38">
        <v>0.933783871597168</v>
      </c>
      <c r="L59" s="38">
        <v>0.834110935564062</v>
      </c>
      <c r="M59" s="38">
        <v>1.04536732666782</v>
      </c>
      <c r="N59" s="38" t="s">
        <v>104</v>
      </c>
    </row>
    <row r="60" spans="1:14">
      <c r="A60" s="38" t="s">
        <v>101</v>
      </c>
      <c r="B60" s="39" t="s">
        <v>102</v>
      </c>
      <c r="C60" s="38" t="s">
        <v>16</v>
      </c>
      <c r="D60" s="38" t="s">
        <v>21</v>
      </c>
      <c r="E60" s="38">
        <v>25</v>
      </c>
      <c r="F60" s="38">
        <v>-0.234629830318641</v>
      </c>
      <c r="G60" s="38">
        <v>0.100562304127649</v>
      </c>
      <c r="H60" s="38">
        <v>0.0287452634976349</v>
      </c>
      <c r="I60" s="38">
        <v>-0.431731946408834</v>
      </c>
      <c r="J60" s="38">
        <v>-0.0375277142284484</v>
      </c>
      <c r="K60" s="38">
        <v>0.790863549159138</v>
      </c>
      <c r="L60" s="38">
        <v>0.649383422915803</v>
      </c>
      <c r="M60" s="38">
        <v>0.96316772390059</v>
      </c>
      <c r="N60" s="38" t="s">
        <v>105</v>
      </c>
    </row>
    <row r="61" spans="1:14">
      <c r="A61" s="38" t="s">
        <v>101</v>
      </c>
      <c r="B61" s="39" t="s">
        <v>102</v>
      </c>
      <c r="C61" s="38" t="s">
        <v>16</v>
      </c>
      <c r="D61" s="38" t="s">
        <v>23</v>
      </c>
      <c r="E61" s="38">
        <v>25</v>
      </c>
      <c r="F61" s="38">
        <v>-0.113436948364013</v>
      </c>
      <c r="G61" s="38">
        <v>0.0776883552519382</v>
      </c>
      <c r="H61" s="38">
        <v>0.157215439002052</v>
      </c>
      <c r="I61" s="38">
        <v>-0.265706124657812</v>
      </c>
      <c r="J61" s="38">
        <v>0.0388322279297861</v>
      </c>
      <c r="K61" s="38">
        <v>0.892760484645735</v>
      </c>
      <c r="L61" s="38">
        <v>0.766664398161005</v>
      </c>
      <c r="M61" s="38">
        <v>1.0395960538362</v>
      </c>
      <c r="N61" s="38" t="s">
        <v>106</v>
      </c>
    </row>
    <row r="62" spans="1:14">
      <c r="A62" s="38" t="s">
        <v>107</v>
      </c>
      <c r="B62" s="39" t="s">
        <v>108</v>
      </c>
      <c r="C62" s="38" t="s">
        <v>16</v>
      </c>
      <c r="D62" s="38" t="s">
        <v>17</v>
      </c>
      <c r="E62" s="38">
        <v>28</v>
      </c>
      <c r="F62" s="38">
        <v>-0.0378906462525286</v>
      </c>
      <c r="G62" s="38">
        <v>0.0467696343406907</v>
      </c>
      <c r="H62" s="38">
        <v>0.417851181227512</v>
      </c>
      <c r="I62" s="38">
        <v>-0.129559129560282</v>
      </c>
      <c r="J62" s="38">
        <v>0.0537778370552252</v>
      </c>
      <c r="K62" s="38">
        <v>0.962818222915412</v>
      </c>
      <c r="L62" s="38">
        <v>0.878482642588123</v>
      </c>
      <c r="M62" s="38">
        <v>1.05525013863322</v>
      </c>
      <c r="N62" s="38" t="s">
        <v>109</v>
      </c>
    </row>
    <row r="63" spans="1:14">
      <c r="A63" s="38" t="s">
        <v>107</v>
      </c>
      <c r="B63" s="39" t="s">
        <v>108</v>
      </c>
      <c r="C63" s="38" t="s">
        <v>16</v>
      </c>
      <c r="D63" s="38" t="s">
        <v>19</v>
      </c>
      <c r="E63" s="38">
        <v>28</v>
      </c>
      <c r="F63" s="38">
        <v>-0.0687633121344882</v>
      </c>
      <c r="G63" s="38">
        <v>0.0561252222507624</v>
      </c>
      <c r="H63" s="38">
        <v>0.220508667793243</v>
      </c>
      <c r="I63" s="38">
        <v>-0.178768747745982</v>
      </c>
      <c r="J63" s="38">
        <v>0.041242123477006</v>
      </c>
      <c r="K63" s="38">
        <v>0.933547613323013</v>
      </c>
      <c r="L63" s="38">
        <v>0.836299273129062</v>
      </c>
      <c r="M63" s="38">
        <v>1.04210439294092</v>
      </c>
      <c r="N63" s="38" t="s">
        <v>110</v>
      </c>
    </row>
    <row r="64" spans="1:14">
      <c r="A64" s="38" t="s">
        <v>107</v>
      </c>
      <c r="B64" s="39" t="s">
        <v>108</v>
      </c>
      <c r="C64" s="38" t="s">
        <v>16</v>
      </c>
      <c r="D64" s="38" t="s">
        <v>21</v>
      </c>
      <c r="E64" s="38">
        <v>28</v>
      </c>
      <c r="F64" s="38">
        <v>0.0394272084194829</v>
      </c>
      <c r="G64" s="38">
        <v>0.114471556235431</v>
      </c>
      <c r="H64" s="38">
        <v>0.733294831292264</v>
      </c>
      <c r="I64" s="38">
        <v>-0.184937041801962</v>
      </c>
      <c r="J64" s="38">
        <v>0.263791458640928</v>
      </c>
      <c r="K64" s="38">
        <v>1.04021477725133</v>
      </c>
      <c r="L64" s="38">
        <v>0.831156610327391</v>
      </c>
      <c r="M64" s="38">
        <v>1.30185667702963</v>
      </c>
      <c r="N64" s="38" t="s">
        <v>111</v>
      </c>
    </row>
    <row r="65" spans="1:14">
      <c r="A65" s="38" t="s">
        <v>107</v>
      </c>
      <c r="B65" s="39" t="s">
        <v>108</v>
      </c>
      <c r="C65" s="38" t="s">
        <v>16</v>
      </c>
      <c r="D65" s="38" t="s">
        <v>23</v>
      </c>
      <c r="E65" s="38">
        <v>28</v>
      </c>
      <c r="F65" s="38">
        <v>0.149647135460831</v>
      </c>
      <c r="G65" s="38">
        <v>0.0659799066129536</v>
      </c>
      <c r="H65" s="38">
        <v>0.0315365264235742</v>
      </c>
      <c r="I65" s="38">
        <v>0.0203265184994418</v>
      </c>
      <c r="J65" s="38">
        <v>0.27896775242222</v>
      </c>
      <c r="K65" s="38">
        <v>1.16142434494708</v>
      </c>
      <c r="L65" s="38">
        <v>1.02053450902739</v>
      </c>
      <c r="M65" s="38">
        <v>1.32176471947168</v>
      </c>
      <c r="N65" s="38" t="s">
        <v>112</v>
      </c>
    </row>
    <row r="66" spans="1:14">
      <c r="A66" s="38" t="s">
        <v>113</v>
      </c>
      <c r="B66" s="39" t="s">
        <v>114</v>
      </c>
      <c r="C66" s="38" t="s">
        <v>16</v>
      </c>
      <c r="D66" s="38" t="s">
        <v>17</v>
      </c>
      <c r="E66" s="38">
        <v>24</v>
      </c>
      <c r="F66" s="38">
        <v>0.0589975588360992</v>
      </c>
      <c r="G66" s="38">
        <v>0.0373848062474932</v>
      </c>
      <c r="H66" s="38">
        <v>0.114538975760169</v>
      </c>
      <c r="I66" s="38">
        <v>-0.0142766614089875</v>
      </c>
      <c r="J66" s="38">
        <v>0.132271779081186</v>
      </c>
      <c r="K66" s="38">
        <v>1.0607726512171</v>
      </c>
      <c r="L66" s="38">
        <v>0.985824766862097</v>
      </c>
      <c r="M66" s="38">
        <v>1.14141849078493</v>
      </c>
      <c r="N66" s="38" t="s">
        <v>115</v>
      </c>
    </row>
    <row r="67" spans="1:14">
      <c r="A67" s="38" t="s">
        <v>113</v>
      </c>
      <c r="B67" s="39" t="s">
        <v>114</v>
      </c>
      <c r="C67" s="38" t="s">
        <v>16</v>
      </c>
      <c r="D67" s="38" t="s">
        <v>19</v>
      </c>
      <c r="E67" s="38">
        <v>24</v>
      </c>
      <c r="F67" s="38">
        <v>0.0724715010817748</v>
      </c>
      <c r="G67" s="38">
        <v>0.0539950360853674</v>
      </c>
      <c r="H67" s="38">
        <v>0.179534976781756</v>
      </c>
      <c r="I67" s="38">
        <v>-0.0333587696455453</v>
      </c>
      <c r="J67" s="38">
        <v>0.178301771809095</v>
      </c>
      <c r="K67" s="38">
        <v>1.07516216469492</v>
      </c>
      <c r="L67" s="38">
        <v>0.967191498384192</v>
      </c>
      <c r="M67" s="38">
        <v>1.19518594024313</v>
      </c>
      <c r="N67" s="38" t="s">
        <v>116</v>
      </c>
    </row>
    <row r="68" spans="1:14">
      <c r="A68" s="38" t="s">
        <v>113</v>
      </c>
      <c r="B68" s="39" t="s">
        <v>114</v>
      </c>
      <c r="C68" s="38" t="s">
        <v>16</v>
      </c>
      <c r="D68" s="38" t="s">
        <v>21</v>
      </c>
      <c r="E68" s="38">
        <v>24</v>
      </c>
      <c r="F68" s="38">
        <v>0.042710569267093</v>
      </c>
      <c r="G68" s="38">
        <v>0.0992267097234856</v>
      </c>
      <c r="H68" s="38">
        <v>0.671067218690031</v>
      </c>
      <c r="I68" s="38">
        <v>-0.151773781790939</v>
      </c>
      <c r="J68" s="38">
        <v>0.237194920325125</v>
      </c>
      <c r="K68" s="38">
        <v>1.0436357908618</v>
      </c>
      <c r="L68" s="38">
        <v>0.859182621512479</v>
      </c>
      <c r="M68" s="38">
        <v>1.26768819188914</v>
      </c>
      <c r="N68" s="38" t="s">
        <v>117</v>
      </c>
    </row>
    <row r="69" spans="1:14">
      <c r="A69" s="38" t="s">
        <v>113</v>
      </c>
      <c r="B69" s="39" t="s">
        <v>114</v>
      </c>
      <c r="C69" s="38" t="s">
        <v>16</v>
      </c>
      <c r="D69" s="38" t="s">
        <v>23</v>
      </c>
      <c r="E69" s="38">
        <v>24</v>
      </c>
      <c r="F69" s="38">
        <v>0.163937007768808</v>
      </c>
      <c r="G69" s="38">
        <v>0.0915594252537177</v>
      </c>
      <c r="H69" s="38">
        <v>0.0865471255546743</v>
      </c>
      <c r="I69" s="38">
        <v>-0.0155194657284785</v>
      </c>
      <c r="J69" s="38">
        <v>0.343393481266095</v>
      </c>
      <c r="K69" s="38">
        <v>1.17814009908173</v>
      </c>
      <c r="L69" s="38">
        <v>0.984600340602302</v>
      </c>
      <c r="M69" s="38">
        <v>1.40972335253839</v>
      </c>
      <c r="N69" s="38" t="s">
        <v>118</v>
      </c>
    </row>
    <row r="70" spans="1:14">
      <c r="A70" s="38" t="s">
        <v>119</v>
      </c>
      <c r="B70" s="39" t="s">
        <v>120</v>
      </c>
      <c r="C70" s="38" t="s">
        <v>16</v>
      </c>
      <c r="D70" s="38" t="s">
        <v>17</v>
      </c>
      <c r="E70" s="38">
        <v>31</v>
      </c>
      <c r="F70" s="38">
        <v>-0.000733462763154401</v>
      </c>
      <c r="G70" s="38">
        <v>0.0462692213670328</v>
      </c>
      <c r="H70" s="38">
        <v>0.987352410770216</v>
      </c>
      <c r="I70" s="38">
        <v>-0.0914211366425387</v>
      </c>
      <c r="J70" s="38">
        <v>0.0899542111162299</v>
      </c>
      <c r="K70" s="38">
        <v>0.999266806154907</v>
      </c>
      <c r="L70" s="38">
        <v>0.912633286639172</v>
      </c>
      <c r="M70" s="38">
        <v>1.09412418383313</v>
      </c>
      <c r="N70" s="38" t="s">
        <v>121</v>
      </c>
    </row>
    <row r="71" spans="1:14">
      <c r="A71" s="38" t="s">
        <v>119</v>
      </c>
      <c r="B71" s="39" t="s">
        <v>120</v>
      </c>
      <c r="C71" s="38" t="s">
        <v>16</v>
      </c>
      <c r="D71" s="38" t="s">
        <v>19</v>
      </c>
      <c r="E71" s="38">
        <v>31</v>
      </c>
      <c r="F71" s="38">
        <v>0.00387359714029429</v>
      </c>
      <c r="G71" s="38">
        <v>0.0557761599872387</v>
      </c>
      <c r="H71" s="38">
        <v>0.944632246584306</v>
      </c>
      <c r="I71" s="38">
        <v>-0.105447676434694</v>
      </c>
      <c r="J71" s="38">
        <v>0.113194870715282</v>
      </c>
      <c r="K71" s="38">
        <v>1.00388110921415</v>
      </c>
      <c r="L71" s="38">
        <v>0.899921558719371</v>
      </c>
      <c r="M71" s="38">
        <v>1.11985013768438</v>
      </c>
      <c r="N71" s="38" t="s">
        <v>122</v>
      </c>
    </row>
    <row r="72" spans="1:14">
      <c r="A72" s="38" t="s">
        <v>119</v>
      </c>
      <c r="B72" s="39" t="s">
        <v>120</v>
      </c>
      <c r="C72" s="38" t="s">
        <v>16</v>
      </c>
      <c r="D72" s="38" t="s">
        <v>21</v>
      </c>
      <c r="E72" s="38">
        <v>31</v>
      </c>
      <c r="F72" s="38">
        <v>0.0370264659889959</v>
      </c>
      <c r="G72" s="38">
        <v>0.0995254944698015</v>
      </c>
      <c r="H72" s="38">
        <v>0.712575328704921</v>
      </c>
      <c r="I72" s="38">
        <v>-0.158043503171815</v>
      </c>
      <c r="J72" s="38">
        <v>0.232096435149807</v>
      </c>
      <c r="K72" s="38">
        <v>1.03772048477366</v>
      </c>
      <c r="L72" s="38">
        <v>0.853812637602667</v>
      </c>
      <c r="M72" s="38">
        <v>1.26124135096253</v>
      </c>
      <c r="N72" s="38" t="s">
        <v>123</v>
      </c>
    </row>
    <row r="73" spans="1:14">
      <c r="A73" s="38" t="s">
        <v>119</v>
      </c>
      <c r="B73" s="39" t="s">
        <v>120</v>
      </c>
      <c r="C73" s="38" t="s">
        <v>16</v>
      </c>
      <c r="D73" s="38" t="s">
        <v>23</v>
      </c>
      <c r="E73" s="38">
        <v>31</v>
      </c>
      <c r="F73" s="38">
        <v>0.00815758398600552</v>
      </c>
      <c r="G73" s="38">
        <v>0.0821680012359985</v>
      </c>
      <c r="H73" s="38">
        <v>0.92157693638302</v>
      </c>
      <c r="I73" s="38">
        <v>-0.152891698436552</v>
      </c>
      <c r="J73" s="38">
        <v>0.169206866408563</v>
      </c>
      <c r="K73" s="38">
        <v>1.00819094773507</v>
      </c>
      <c r="L73" s="38">
        <v>0.858222663634689</v>
      </c>
      <c r="M73" s="38">
        <v>1.18436511894261</v>
      </c>
      <c r="N73" s="38" t="s">
        <v>124</v>
      </c>
    </row>
    <row r="74" spans="1:14">
      <c r="A74" s="38" t="s">
        <v>125</v>
      </c>
      <c r="B74" s="39" t="s">
        <v>126</v>
      </c>
      <c r="C74" s="38" t="s">
        <v>16</v>
      </c>
      <c r="D74" s="38" t="s">
        <v>17</v>
      </c>
      <c r="E74" s="38">
        <v>33</v>
      </c>
      <c r="F74" s="38">
        <v>0.0182281006932089</v>
      </c>
      <c r="G74" s="38">
        <v>0.038470839238551</v>
      </c>
      <c r="H74" s="38">
        <v>0.635631095569744</v>
      </c>
      <c r="I74" s="38">
        <v>-0.0571747442143511</v>
      </c>
      <c r="J74" s="38">
        <v>0.0936309456007689</v>
      </c>
      <c r="K74" s="38">
        <v>1.01839524655999</v>
      </c>
      <c r="L74" s="38">
        <v>0.944429021438996</v>
      </c>
      <c r="M74" s="38">
        <v>1.09815439241347</v>
      </c>
      <c r="N74" s="38" t="s">
        <v>127</v>
      </c>
    </row>
    <row r="75" spans="1:14">
      <c r="A75" s="38" t="s">
        <v>125</v>
      </c>
      <c r="B75" s="39" t="s">
        <v>126</v>
      </c>
      <c r="C75" s="38" t="s">
        <v>16</v>
      </c>
      <c r="D75" s="38" t="s">
        <v>19</v>
      </c>
      <c r="E75" s="38">
        <v>33</v>
      </c>
      <c r="F75" s="38">
        <v>0.00967305361866663</v>
      </c>
      <c r="G75" s="38">
        <v>0.0507846843538846</v>
      </c>
      <c r="H75" s="38">
        <v>0.848939386891786</v>
      </c>
      <c r="I75" s="38">
        <v>-0.0898649277149471</v>
      </c>
      <c r="J75" s="38">
        <v>0.10921103495228</v>
      </c>
      <c r="K75" s="38">
        <v>1.00971998881531</v>
      </c>
      <c r="L75" s="38">
        <v>0.914054640382298</v>
      </c>
      <c r="M75" s="38">
        <v>1.11539771340888</v>
      </c>
      <c r="N75" s="38" t="s">
        <v>128</v>
      </c>
    </row>
    <row r="76" spans="1:14">
      <c r="A76" s="38" t="s">
        <v>125</v>
      </c>
      <c r="B76" s="39" t="s">
        <v>126</v>
      </c>
      <c r="C76" s="38" t="s">
        <v>16</v>
      </c>
      <c r="D76" s="38" t="s">
        <v>21</v>
      </c>
      <c r="E76" s="38">
        <v>33</v>
      </c>
      <c r="F76" s="38">
        <v>0.0930288706004949</v>
      </c>
      <c r="G76" s="38">
        <v>0.0938185736034476</v>
      </c>
      <c r="H76" s="38">
        <v>0.329078280357553</v>
      </c>
      <c r="I76" s="38">
        <v>-0.0908555336622625</v>
      </c>
      <c r="J76" s="38">
        <v>0.276913274863252</v>
      </c>
      <c r="K76" s="38">
        <v>1.09749342010478</v>
      </c>
      <c r="L76" s="38">
        <v>0.913149620752286</v>
      </c>
      <c r="M76" s="38">
        <v>1.31905197111178</v>
      </c>
      <c r="N76" s="38" t="s">
        <v>129</v>
      </c>
    </row>
    <row r="77" spans="1:14">
      <c r="A77" s="38" t="s">
        <v>125</v>
      </c>
      <c r="B77" s="39" t="s">
        <v>126</v>
      </c>
      <c r="C77" s="38" t="s">
        <v>16</v>
      </c>
      <c r="D77" s="38" t="s">
        <v>23</v>
      </c>
      <c r="E77" s="38">
        <v>33</v>
      </c>
      <c r="F77" s="38">
        <v>-0.00969205862968114</v>
      </c>
      <c r="G77" s="38">
        <v>0.0695382374355022</v>
      </c>
      <c r="H77" s="38">
        <v>0.890025449885979</v>
      </c>
      <c r="I77" s="38">
        <v>-0.145987004003265</v>
      </c>
      <c r="J77" s="38">
        <v>0.126602886743903</v>
      </c>
      <c r="K77" s="38">
        <v>0.990354757998643</v>
      </c>
      <c r="L77" s="38">
        <v>0.864168933848308</v>
      </c>
      <c r="M77" s="38">
        <v>1.13496621814771</v>
      </c>
      <c r="N77" s="38" t="s">
        <v>130</v>
      </c>
    </row>
    <row r="78" spans="1:14">
      <c r="A78" s="38" t="s">
        <v>131</v>
      </c>
      <c r="B78" s="39" t="s">
        <v>132</v>
      </c>
      <c r="C78" s="38" t="s">
        <v>16</v>
      </c>
      <c r="D78" s="38" t="s">
        <v>17</v>
      </c>
      <c r="E78" s="38">
        <v>33</v>
      </c>
      <c r="F78" s="38">
        <v>-0.0707503193334939</v>
      </c>
      <c r="G78" s="38">
        <v>0.0485221907296772</v>
      </c>
      <c r="H78" s="38">
        <v>0.1448123394149</v>
      </c>
      <c r="I78" s="38">
        <v>-0.165853813163661</v>
      </c>
      <c r="J78" s="38">
        <v>0.0243531744966734</v>
      </c>
      <c r="K78" s="38">
        <v>0.93169448918993</v>
      </c>
      <c r="L78" s="38">
        <v>0.847170070249989</v>
      </c>
      <c r="M78" s="38">
        <v>1.02465213499662</v>
      </c>
      <c r="N78" s="38" t="s">
        <v>133</v>
      </c>
    </row>
    <row r="79" spans="1:14">
      <c r="A79" s="38" t="s">
        <v>131</v>
      </c>
      <c r="B79" s="39" t="s">
        <v>132</v>
      </c>
      <c r="C79" s="38" t="s">
        <v>16</v>
      </c>
      <c r="D79" s="38" t="s">
        <v>19</v>
      </c>
      <c r="E79" s="38">
        <v>33</v>
      </c>
      <c r="F79" s="38">
        <v>-0.126936862473244</v>
      </c>
      <c r="G79" s="38">
        <v>0.0575665955802067</v>
      </c>
      <c r="H79" s="38">
        <v>0.0274510238202326</v>
      </c>
      <c r="I79" s="38">
        <v>-0.239767389810449</v>
      </c>
      <c r="J79" s="38">
        <v>-0.0141063351360385</v>
      </c>
      <c r="K79" s="38">
        <v>0.880789281698468</v>
      </c>
      <c r="L79" s="38">
        <v>0.786810860005306</v>
      </c>
      <c r="M79" s="38">
        <v>0.98599269302113</v>
      </c>
      <c r="N79" s="38" t="s">
        <v>134</v>
      </c>
    </row>
    <row r="80" spans="1:14">
      <c r="A80" s="38" t="s">
        <v>131</v>
      </c>
      <c r="B80" s="39" t="s">
        <v>132</v>
      </c>
      <c r="C80" s="38" t="s">
        <v>16</v>
      </c>
      <c r="D80" s="38" t="s">
        <v>21</v>
      </c>
      <c r="E80" s="38">
        <v>33</v>
      </c>
      <c r="F80" s="38">
        <v>-0.134826496358303</v>
      </c>
      <c r="G80" s="38">
        <v>0.112940614816134</v>
      </c>
      <c r="H80" s="38">
        <v>0.241618802907017</v>
      </c>
      <c r="I80" s="38">
        <v>-0.356190101397925</v>
      </c>
      <c r="J80" s="38">
        <v>0.0865371086813191</v>
      </c>
      <c r="K80" s="38">
        <v>0.873867517732241</v>
      </c>
      <c r="L80" s="38">
        <v>0.700339472067165</v>
      </c>
      <c r="M80" s="38">
        <v>1.09039182996996</v>
      </c>
      <c r="N80" s="38" t="s">
        <v>135</v>
      </c>
    </row>
    <row r="81" spans="1:14">
      <c r="A81" s="38" t="s">
        <v>131</v>
      </c>
      <c r="B81" s="39" t="s">
        <v>132</v>
      </c>
      <c r="C81" s="38" t="s">
        <v>16</v>
      </c>
      <c r="D81" s="38" t="s">
        <v>23</v>
      </c>
      <c r="E81" s="38">
        <v>33</v>
      </c>
      <c r="F81" s="38">
        <v>-0.149026321061806</v>
      </c>
      <c r="G81" s="38">
        <v>0.109580815044633</v>
      </c>
      <c r="H81" s="38">
        <v>0.183345356531304</v>
      </c>
      <c r="I81" s="38">
        <v>-0.363804718549286</v>
      </c>
      <c r="J81" s="38">
        <v>0.0657520764256732</v>
      </c>
      <c r="K81" s="38">
        <v>0.861546437783479</v>
      </c>
      <c r="L81" s="38">
        <v>0.695026907354155</v>
      </c>
      <c r="M81" s="38">
        <v>1.06796191140723</v>
      </c>
      <c r="N81" s="38" t="s">
        <v>136</v>
      </c>
    </row>
    <row r="82" spans="1:14">
      <c r="A82" s="38" t="s">
        <v>137</v>
      </c>
      <c r="B82" s="39" t="s">
        <v>138</v>
      </c>
      <c r="C82" s="38" t="s">
        <v>16</v>
      </c>
      <c r="D82" s="38" t="s">
        <v>17</v>
      </c>
      <c r="E82" s="38">
        <v>22</v>
      </c>
      <c r="F82" s="38">
        <v>-0.0497270341157649</v>
      </c>
      <c r="G82" s="38">
        <v>0.0585344178364297</v>
      </c>
      <c r="H82" s="38">
        <v>0.395583687421585</v>
      </c>
      <c r="I82" s="38">
        <v>-0.164454493075167</v>
      </c>
      <c r="J82" s="38">
        <v>0.0650004248436372</v>
      </c>
      <c r="K82" s="38">
        <v>0.951489113123138</v>
      </c>
      <c r="L82" s="38">
        <v>0.848356362155135</v>
      </c>
      <c r="M82" s="38">
        <v>1.06715947776001</v>
      </c>
      <c r="N82" s="38" t="s">
        <v>139</v>
      </c>
    </row>
    <row r="83" spans="1:14">
      <c r="A83" s="38" t="s">
        <v>137</v>
      </c>
      <c r="B83" s="39" t="s">
        <v>138</v>
      </c>
      <c r="C83" s="38" t="s">
        <v>16</v>
      </c>
      <c r="D83" s="38" t="s">
        <v>19</v>
      </c>
      <c r="E83" s="38">
        <v>22</v>
      </c>
      <c r="F83" s="38">
        <v>0.0421214135567512</v>
      </c>
      <c r="G83" s="38">
        <v>0.0616081521774149</v>
      </c>
      <c r="H83" s="38">
        <v>0.494165444512422</v>
      </c>
      <c r="I83" s="38">
        <v>-0.0786305647109819</v>
      </c>
      <c r="J83" s="38">
        <v>0.162873391824484</v>
      </c>
      <c r="K83" s="38">
        <v>1.04302110796584</v>
      </c>
      <c r="L83" s="38">
        <v>0.924381360467013</v>
      </c>
      <c r="M83" s="38">
        <v>1.176887676654</v>
      </c>
      <c r="N83" s="38" t="s">
        <v>140</v>
      </c>
    </row>
    <row r="84" spans="1:14">
      <c r="A84" s="38" t="s">
        <v>137</v>
      </c>
      <c r="B84" s="39" t="s">
        <v>138</v>
      </c>
      <c r="C84" s="38" t="s">
        <v>16</v>
      </c>
      <c r="D84" s="38" t="s">
        <v>21</v>
      </c>
      <c r="E84" s="38">
        <v>22</v>
      </c>
      <c r="F84" s="38">
        <v>-0.00870704228601301</v>
      </c>
      <c r="G84" s="38">
        <v>0.129263879573403</v>
      </c>
      <c r="H84" s="38">
        <v>0.94696502082037</v>
      </c>
      <c r="I84" s="38">
        <v>-0.262064246249882</v>
      </c>
      <c r="J84" s="38">
        <v>0.244650161677856</v>
      </c>
      <c r="K84" s="38">
        <v>0.991330754228506</v>
      </c>
      <c r="L84" s="38">
        <v>0.769461587098135</v>
      </c>
      <c r="M84" s="38">
        <v>1.27717443048125</v>
      </c>
      <c r="N84" s="38" t="s">
        <v>141</v>
      </c>
    </row>
    <row r="85" spans="1:14">
      <c r="A85" s="38" t="s">
        <v>137</v>
      </c>
      <c r="B85" s="39" t="s">
        <v>138</v>
      </c>
      <c r="C85" s="38" t="s">
        <v>16</v>
      </c>
      <c r="D85" s="38" t="s">
        <v>23</v>
      </c>
      <c r="E85" s="38">
        <v>22</v>
      </c>
      <c r="F85" s="38">
        <v>0.0687579359550459</v>
      </c>
      <c r="G85" s="38">
        <v>0.102542018629197</v>
      </c>
      <c r="H85" s="38">
        <v>0.509825073767067</v>
      </c>
      <c r="I85" s="38">
        <v>-0.132224420558179</v>
      </c>
      <c r="J85" s="38">
        <v>0.269740292468271</v>
      </c>
      <c r="K85" s="38">
        <v>1.07117688435352</v>
      </c>
      <c r="L85" s="38">
        <v>0.876144348210727</v>
      </c>
      <c r="M85" s="38">
        <v>1.30962428727251</v>
      </c>
      <c r="N85" s="38" t="s">
        <v>142</v>
      </c>
    </row>
    <row r="86" spans="1:14">
      <c r="A86" s="38" t="s">
        <v>143</v>
      </c>
      <c r="B86" s="39" t="s">
        <v>144</v>
      </c>
      <c r="C86" s="38" t="s">
        <v>16</v>
      </c>
      <c r="D86" s="38" t="s">
        <v>17</v>
      </c>
      <c r="E86" s="38">
        <v>29</v>
      </c>
      <c r="F86" s="38">
        <v>-0.0261181245478888</v>
      </c>
      <c r="G86" s="38">
        <v>0.0366641394602866</v>
      </c>
      <c r="H86" s="38">
        <v>0.476240896340504</v>
      </c>
      <c r="I86" s="38">
        <v>-0.0979798378900505</v>
      </c>
      <c r="J86" s="38">
        <v>0.0457435887942729</v>
      </c>
      <c r="K86" s="38">
        <v>0.974220003514177</v>
      </c>
      <c r="L86" s="38">
        <v>0.906667183893086</v>
      </c>
      <c r="M86" s="38">
        <v>1.04680596376264</v>
      </c>
      <c r="N86" s="38" t="s">
        <v>145</v>
      </c>
    </row>
    <row r="87" spans="1:14">
      <c r="A87" s="38" t="s">
        <v>143</v>
      </c>
      <c r="B87" s="39" t="s">
        <v>144</v>
      </c>
      <c r="C87" s="38" t="s">
        <v>16</v>
      </c>
      <c r="D87" s="38" t="s">
        <v>19</v>
      </c>
      <c r="E87" s="38">
        <v>29</v>
      </c>
      <c r="F87" s="38">
        <v>0.0116849821777382</v>
      </c>
      <c r="G87" s="38">
        <v>0.0495220394453679</v>
      </c>
      <c r="H87" s="38">
        <v>0.813467442410314</v>
      </c>
      <c r="I87" s="38">
        <v>-0.085378215135183</v>
      </c>
      <c r="J87" s="38">
        <v>0.108748179490659</v>
      </c>
      <c r="K87" s="38">
        <v>1.01175351826951</v>
      </c>
      <c r="L87" s="38">
        <v>0.918164954840434</v>
      </c>
      <c r="M87" s="38">
        <v>1.11488156494563</v>
      </c>
      <c r="N87" s="38" t="s">
        <v>146</v>
      </c>
    </row>
    <row r="88" spans="1:14">
      <c r="A88" s="38" t="s">
        <v>143</v>
      </c>
      <c r="B88" s="39" t="s">
        <v>144</v>
      </c>
      <c r="C88" s="38" t="s">
        <v>16</v>
      </c>
      <c r="D88" s="38" t="s">
        <v>21</v>
      </c>
      <c r="E88" s="38">
        <v>29</v>
      </c>
      <c r="F88" s="38">
        <v>-0.100848792419071</v>
      </c>
      <c r="G88" s="38">
        <v>0.08168832177051</v>
      </c>
      <c r="H88" s="38">
        <v>0.227632928238106</v>
      </c>
      <c r="I88" s="38">
        <v>-0.260957903089271</v>
      </c>
      <c r="J88" s="38">
        <v>0.0592603182511285</v>
      </c>
      <c r="K88" s="38">
        <v>0.904069724747251</v>
      </c>
      <c r="L88" s="38">
        <v>0.770313346744725</v>
      </c>
      <c r="M88" s="38">
        <v>1.06105141584082</v>
      </c>
      <c r="N88" s="38" t="s">
        <v>147</v>
      </c>
    </row>
    <row r="89" spans="1:14">
      <c r="A89" s="38" t="s">
        <v>143</v>
      </c>
      <c r="B89" s="39" t="s">
        <v>144</v>
      </c>
      <c r="C89" s="38" t="s">
        <v>16</v>
      </c>
      <c r="D89" s="38" t="s">
        <v>23</v>
      </c>
      <c r="E89" s="38">
        <v>29</v>
      </c>
      <c r="F89" s="38">
        <v>0.046561070323895</v>
      </c>
      <c r="G89" s="38">
        <v>0.0816373789356728</v>
      </c>
      <c r="H89" s="38">
        <v>0.572995797093566</v>
      </c>
      <c r="I89" s="38">
        <v>-0.113448192390024</v>
      </c>
      <c r="J89" s="38">
        <v>0.206570333037814</v>
      </c>
      <c r="K89" s="38">
        <v>1.04766205817613</v>
      </c>
      <c r="L89" s="38">
        <v>0.892750446480059</v>
      </c>
      <c r="M89" s="38">
        <v>1.22945420242515</v>
      </c>
      <c r="N89" s="38" t="s">
        <v>148</v>
      </c>
    </row>
    <row r="90" spans="1:14">
      <c r="A90" s="38" t="s">
        <v>149</v>
      </c>
      <c r="B90" s="39" t="s">
        <v>150</v>
      </c>
      <c r="C90" s="38" t="s">
        <v>16</v>
      </c>
      <c r="D90" s="38" t="s">
        <v>17</v>
      </c>
      <c r="E90" s="38">
        <v>22</v>
      </c>
      <c r="F90" s="38">
        <v>-0.0941128002951603</v>
      </c>
      <c r="G90" s="38">
        <v>0.0538496939610099</v>
      </c>
      <c r="H90" s="38">
        <v>0.0805169856801443</v>
      </c>
      <c r="I90" s="38">
        <v>-0.19965820045874</v>
      </c>
      <c r="J90" s="38">
        <v>0.0114325998684192</v>
      </c>
      <c r="K90" s="38">
        <v>0.910180087867466</v>
      </c>
      <c r="L90" s="38">
        <v>0.819010642704148</v>
      </c>
      <c r="M90" s="38">
        <v>1.01149820180015</v>
      </c>
      <c r="N90" s="38" t="s">
        <v>151</v>
      </c>
    </row>
    <row r="91" spans="1:14">
      <c r="A91" s="38" t="s">
        <v>149</v>
      </c>
      <c r="B91" s="39" t="s">
        <v>150</v>
      </c>
      <c r="C91" s="38" t="s">
        <v>16</v>
      </c>
      <c r="D91" s="38" t="s">
        <v>19</v>
      </c>
      <c r="E91" s="38">
        <v>22</v>
      </c>
      <c r="F91" s="38">
        <v>-0.0478552076314963</v>
      </c>
      <c r="G91" s="38">
        <v>0.0632682748437533</v>
      </c>
      <c r="H91" s="38">
        <v>0.449418080755604</v>
      </c>
      <c r="I91" s="38">
        <v>-0.171861026325253</v>
      </c>
      <c r="J91" s="38">
        <v>0.0761506110622601</v>
      </c>
      <c r="K91" s="38">
        <v>0.953271803567663</v>
      </c>
      <c r="L91" s="38">
        <v>0.842096194239492</v>
      </c>
      <c r="M91" s="38">
        <v>1.07912509009476</v>
      </c>
      <c r="N91" s="38" t="s">
        <v>152</v>
      </c>
    </row>
    <row r="92" spans="1:14">
      <c r="A92" s="38" t="s">
        <v>149</v>
      </c>
      <c r="B92" s="39" t="s">
        <v>150</v>
      </c>
      <c r="C92" s="38" t="s">
        <v>16</v>
      </c>
      <c r="D92" s="38" t="s">
        <v>21</v>
      </c>
      <c r="E92" s="38">
        <v>22</v>
      </c>
      <c r="F92" s="38">
        <v>0.0370028418290158</v>
      </c>
      <c r="G92" s="38">
        <v>0.125270576348431</v>
      </c>
      <c r="H92" s="38">
        <v>0.770745801203035</v>
      </c>
      <c r="I92" s="38">
        <v>-0.208527487813909</v>
      </c>
      <c r="J92" s="38">
        <v>0.28253317147194</v>
      </c>
      <c r="K92" s="38">
        <v>1.03769596978848</v>
      </c>
      <c r="L92" s="38">
        <v>0.811778720373458</v>
      </c>
      <c r="M92" s="38">
        <v>1.32648577585265</v>
      </c>
      <c r="N92" s="38" t="s">
        <v>153</v>
      </c>
    </row>
    <row r="93" spans="1:14">
      <c r="A93" s="38" t="s">
        <v>149</v>
      </c>
      <c r="B93" s="39" t="s">
        <v>150</v>
      </c>
      <c r="C93" s="38" t="s">
        <v>16</v>
      </c>
      <c r="D93" s="38" t="s">
        <v>23</v>
      </c>
      <c r="E93" s="38">
        <v>22</v>
      </c>
      <c r="F93" s="38">
        <v>-0.00300076541316441</v>
      </c>
      <c r="G93" s="38">
        <v>0.117730054074692</v>
      </c>
      <c r="H93" s="38">
        <v>0.979905959239702</v>
      </c>
      <c r="I93" s="38">
        <v>-0.23375167139956</v>
      </c>
      <c r="J93" s="38">
        <v>0.227750140573231</v>
      </c>
      <c r="K93" s="38">
        <v>0.997003732383299</v>
      </c>
      <c r="L93" s="38">
        <v>0.791558358070278</v>
      </c>
      <c r="M93" s="38">
        <v>1.25577151987823</v>
      </c>
      <c r="N93" s="38" t="s">
        <v>154</v>
      </c>
    </row>
    <row r="94" spans="1:14">
      <c r="A94" s="38" t="s">
        <v>155</v>
      </c>
      <c r="B94" s="39" t="s">
        <v>156</v>
      </c>
      <c r="C94" s="38" t="s">
        <v>16</v>
      </c>
      <c r="D94" s="38" t="s">
        <v>17</v>
      </c>
      <c r="E94" s="38">
        <v>25</v>
      </c>
      <c r="F94" s="38">
        <v>0.0303963089557618</v>
      </c>
      <c r="G94" s="38">
        <v>0.053397859178299</v>
      </c>
      <c r="H94" s="38">
        <v>0.569191860569344</v>
      </c>
      <c r="I94" s="38">
        <v>-0.0742634950337042</v>
      </c>
      <c r="J94" s="38">
        <v>0.135056112945228</v>
      </c>
      <c r="K94" s="38">
        <v>1.03086299324652</v>
      </c>
      <c r="L94" s="38">
        <v>0.928427025697854</v>
      </c>
      <c r="M94" s="38">
        <v>1.14460100948312</v>
      </c>
      <c r="N94" s="38" t="s">
        <v>157</v>
      </c>
    </row>
    <row r="95" spans="1:14">
      <c r="A95" s="38" t="s">
        <v>155</v>
      </c>
      <c r="B95" s="39" t="s">
        <v>156</v>
      </c>
      <c r="C95" s="38" t="s">
        <v>16</v>
      </c>
      <c r="D95" s="38" t="s">
        <v>19</v>
      </c>
      <c r="E95" s="38">
        <v>25</v>
      </c>
      <c r="F95" s="38">
        <v>0.066258213385717</v>
      </c>
      <c r="G95" s="38">
        <v>0.0628431198486367</v>
      </c>
      <c r="H95" s="38">
        <v>0.291725836657106</v>
      </c>
      <c r="I95" s="38">
        <v>-0.056914301517611</v>
      </c>
      <c r="J95" s="38">
        <v>0.189430728289045</v>
      </c>
      <c r="K95" s="38">
        <v>1.06850258321797</v>
      </c>
      <c r="L95" s="38">
        <v>0.944675023113499</v>
      </c>
      <c r="M95" s="38">
        <v>1.20856140197357</v>
      </c>
      <c r="N95" s="38" t="s">
        <v>158</v>
      </c>
    </row>
    <row r="96" spans="1:14">
      <c r="A96" s="38" t="s">
        <v>155</v>
      </c>
      <c r="B96" s="39" t="s">
        <v>156</v>
      </c>
      <c r="C96" s="38" t="s">
        <v>16</v>
      </c>
      <c r="D96" s="38" t="s">
        <v>21</v>
      </c>
      <c r="E96" s="38">
        <v>25</v>
      </c>
      <c r="F96" s="38">
        <v>0.0379422878314845</v>
      </c>
      <c r="G96" s="38">
        <v>0.130070292484567</v>
      </c>
      <c r="H96" s="38">
        <v>0.773126221632902</v>
      </c>
      <c r="I96" s="38">
        <v>-0.216995485438266</v>
      </c>
      <c r="J96" s="38">
        <v>0.292880061101235</v>
      </c>
      <c r="K96" s="38">
        <v>1.03867128717636</v>
      </c>
      <c r="L96" s="38">
        <v>0.804933603219242</v>
      </c>
      <c r="M96" s="38">
        <v>1.34028202884052</v>
      </c>
      <c r="N96" s="38" t="s">
        <v>159</v>
      </c>
    </row>
    <row r="97" spans="1:14">
      <c r="A97" s="38" t="s">
        <v>155</v>
      </c>
      <c r="B97" s="39" t="s">
        <v>156</v>
      </c>
      <c r="C97" s="38" t="s">
        <v>16</v>
      </c>
      <c r="D97" s="38" t="s">
        <v>23</v>
      </c>
      <c r="E97" s="38">
        <v>25</v>
      </c>
      <c r="F97" s="38">
        <v>0.0749993276500245</v>
      </c>
      <c r="G97" s="38">
        <v>0.0829964183598614</v>
      </c>
      <c r="H97" s="38">
        <v>0.375164784996892</v>
      </c>
      <c r="I97" s="38">
        <v>-0.0876736523353039</v>
      </c>
      <c r="J97" s="38">
        <v>0.237672307635353</v>
      </c>
      <c r="K97" s="38">
        <v>1.07788342616949</v>
      </c>
      <c r="L97" s="38">
        <v>0.916059781917718</v>
      </c>
      <c r="M97" s="38">
        <v>1.26829351462047</v>
      </c>
      <c r="N97" s="38" t="s">
        <v>160</v>
      </c>
    </row>
    <row r="98" spans="1:14">
      <c r="A98" s="38" t="s">
        <v>161</v>
      </c>
      <c r="B98" s="39" t="s">
        <v>162</v>
      </c>
      <c r="C98" s="38" t="s">
        <v>16</v>
      </c>
      <c r="D98" s="38" t="s">
        <v>17</v>
      </c>
      <c r="E98" s="38">
        <v>39</v>
      </c>
      <c r="F98" s="38">
        <v>0.0095889756239708</v>
      </c>
      <c r="G98" s="38">
        <v>0.0385856450442758</v>
      </c>
      <c r="H98" s="38">
        <v>0.803738691531613</v>
      </c>
      <c r="I98" s="38">
        <v>-0.0660388886628098</v>
      </c>
      <c r="J98" s="38">
        <v>0.0852168399107514</v>
      </c>
      <c r="K98" s="38">
        <v>1.00963509715226</v>
      </c>
      <c r="L98" s="38">
        <v>0.936094460121951</v>
      </c>
      <c r="M98" s="38">
        <v>1.08895316960732</v>
      </c>
      <c r="N98" s="38" t="s">
        <v>163</v>
      </c>
    </row>
    <row r="99" spans="1:14">
      <c r="A99" s="38" t="s">
        <v>161</v>
      </c>
      <c r="B99" s="39" t="s">
        <v>162</v>
      </c>
      <c r="C99" s="38" t="s">
        <v>16</v>
      </c>
      <c r="D99" s="38" t="s">
        <v>19</v>
      </c>
      <c r="E99" s="38">
        <v>39</v>
      </c>
      <c r="F99" s="38">
        <v>0.0677732348225807</v>
      </c>
      <c r="G99" s="38">
        <v>0.0484421299905123</v>
      </c>
      <c r="H99" s="38">
        <v>0.161796300900643</v>
      </c>
      <c r="I99" s="38">
        <v>-0.0271733399588234</v>
      </c>
      <c r="J99" s="38">
        <v>0.162719809603985</v>
      </c>
      <c r="K99" s="38">
        <v>1.07012261441801</v>
      </c>
      <c r="L99" s="38">
        <v>0.973192533749133</v>
      </c>
      <c r="M99" s="38">
        <v>1.17670694151055</v>
      </c>
      <c r="N99" s="38" t="s">
        <v>164</v>
      </c>
    </row>
    <row r="100" spans="1:14">
      <c r="A100" s="38" t="s">
        <v>161</v>
      </c>
      <c r="B100" s="39" t="s">
        <v>162</v>
      </c>
      <c r="C100" s="38" t="s">
        <v>16</v>
      </c>
      <c r="D100" s="38" t="s">
        <v>21</v>
      </c>
      <c r="E100" s="38">
        <v>39</v>
      </c>
      <c r="F100" s="38">
        <v>-0.103452029672483</v>
      </c>
      <c r="G100" s="38">
        <v>0.0869026423192171</v>
      </c>
      <c r="H100" s="38">
        <v>0.241457040446447</v>
      </c>
      <c r="I100" s="38">
        <v>-0.273781208618148</v>
      </c>
      <c r="J100" s="38">
        <v>0.0668771492731825</v>
      </c>
      <c r="K100" s="38">
        <v>0.901719277473444</v>
      </c>
      <c r="L100" s="38">
        <v>0.760498447566044</v>
      </c>
      <c r="M100" s="38">
        <v>1.06916412251666</v>
      </c>
      <c r="N100" s="38" t="s">
        <v>165</v>
      </c>
    </row>
    <row r="101" spans="1:14">
      <c r="A101" s="38" t="s">
        <v>161</v>
      </c>
      <c r="B101" s="39" t="s">
        <v>162</v>
      </c>
      <c r="C101" s="38" t="s">
        <v>16</v>
      </c>
      <c r="D101" s="38" t="s">
        <v>23</v>
      </c>
      <c r="E101" s="38">
        <v>39</v>
      </c>
      <c r="F101" s="38">
        <v>0.0844240306339398</v>
      </c>
      <c r="G101" s="38">
        <v>0.0704289644060948</v>
      </c>
      <c r="H101" s="38">
        <v>0.238062280064763</v>
      </c>
      <c r="I101" s="38">
        <v>-0.0536167396020059</v>
      </c>
      <c r="J101" s="38">
        <v>0.222464800869885</v>
      </c>
      <c r="K101" s="38">
        <v>1.08809017957089</v>
      </c>
      <c r="L101" s="38">
        <v>0.947795289300355</v>
      </c>
      <c r="M101" s="38">
        <v>1.24915184981831</v>
      </c>
      <c r="N101" s="38" t="s">
        <v>166</v>
      </c>
    </row>
    <row r="102" spans="1:14">
      <c r="A102" s="38" t="s">
        <v>167</v>
      </c>
      <c r="B102" s="39" t="s">
        <v>168</v>
      </c>
      <c r="C102" s="38" t="s">
        <v>16</v>
      </c>
      <c r="D102" s="38" t="s">
        <v>17</v>
      </c>
      <c r="E102" s="38">
        <v>24</v>
      </c>
      <c r="F102" s="38">
        <v>-0.0151145285313352</v>
      </c>
      <c r="G102" s="38">
        <v>0.0503379088373509</v>
      </c>
      <c r="H102" s="38">
        <v>0.763977811002985</v>
      </c>
      <c r="I102" s="38">
        <v>-0.113776829852543</v>
      </c>
      <c r="J102" s="38">
        <v>0.0835477727898725</v>
      </c>
      <c r="K102" s="38">
        <v>0.984999122639923</v>
      </c>
      <c r="L102" s="38">
        <v>0.892457103443061</v>
      </c>
      <c r="M102" s="38">
        <v>1.08713714962696</v>
      </c>
      <c r="N102" s="38" t="s">
        <v>169</v>
      </c>
    </row>
    <row r="103" spans="1:14">
      <c r="A103" s="38" t="s">
        <v>167</v>
      </c>
      <c r="B103" s="39" t="s">
        <v>168</v>
      </c>
      <c r="C103" s="38" t="s">
        <v>16</v>
      </c>
      <c r="D103" s="38" t="s">
        <v>19</v>
      </c>
      <c r="E103" s="38">
        <v>24</v>
      </c>
      <c r="F103" s="38">
        <v>0.0287692021896759</v>
      </c>
      <c r="G103" s="38">
        <v>0.0589882228144179</v>
      </c>
      <c r="H103" s="38">
        <v>0.625754594552879</v>
      </c>
      <c r="I103" s="38">
        <v>-0.0868477145265832</v>
      </c>
      <c r="J103" s="38">
        <v>0.144386118905935</v>
      </c>
      <c r="K103" s="38">
        <v>1.02918703294823</v>
      </c>
      <c r="L103" s="38">
        <v>0.916816702868438</v>
      </c>
      <c r="M103" s="38">
        <v>1.15533011721403</v>
      </c>
      <c r="N103" s="38" t="s">
        <v>170</v>
      </c>
    </row>
    <row r="104" spans="1:14">
      <c r="A104" s="38" t="s">
        <v>167</v>
      </c>
      <c r="B104" s="39" t="s">
        <v>168</v>
      </c>
      <c r="C104" s="38" t="s">
        <v>16</v>
      </c>
      <c r="D104" s="38" t="s">
        <v>21</v>
      </c>
      <c r="E104" s="38">
        <v>24</v>
      </c>
      <c r="F104" s="38">
        <v>0.0382927619191701</v>
      </c>
      <c r="G104" s="38">
        <v>0.131276254873266</v>
      </c>
      <c r="H104" s="38">
        <v>0.773251827096673</v>
      </c>
      <c r="I104" s="38">
        <v>-0.219008697632431</v>
      </c>
      <c r="J104" s="38">
        <v>0.295594221470771</v>
      </c>
      <c r="K104" s="38">
        <v>1.03903537834667</v>
      </c>
      <c r="L104" s="38">
        <v>0.803314731186983</v>
      </c>
      <c r="M104" s="38">
        <v>1.34392471038193</v>
      </c>
      <c r="N104" s="38" t="s">
        <v>159</v>
      </c>
    </row>
    <row r="105" spans="1:14">
      <c r="A105" s="38" t="s">
        <v>167</v>
      </c>
      <c r="B105" s="39" t="s">
        <v>168</v>
      </c>
      <c r="C105" s="38" t="s">
        <v>16</v>
      </c>
      <c r="D105" s="38" t="s">
        <v>23</v>
      </c>
      <c r="E105" s="38">
        <v>24</v>
      </c>
      <c r="F105" s="38">
        <v>0.0371869727194637</v>
      </c>
      <c r="G105" s="38">
        <v>0.108029521753329</v>
      </c>
      <c r="H105" s="38">
        <v>0.733800958854486</v>
      </c>
      <c r="I105" s="38">
        <v>-0.174550889917062</v>
      </c>
      <c r="J105" s="38">
        <v>0.248924835355989</v>
      </c>
      <c r="K105" s="38">
        <v>1.03788705926361</v>
      </c>
      <c r="L105" s="38">
        <v>0.839834114053288</v>
      </c>
      <c r="M105" s="38">
        <v>1.28264561984502</v>
      </c>
      <c r="N105" s="38" t="s">
        <v>171</v>
      </c>
    </row>
    <row r="106" spans="1:14">
      <c r="A106" s="38" t="s">
        <v>172</v>
      </c>
      <c r="B106" s="39" t="s">
        <v>173</v>
      </c>
      <c r="C106" s="38" t="s">
        <v>16</v>
      </c>
      <c r="D106" s="38" t="s">
        <v>17</v>
      </c>
      <c r="E106" s="38">
        <v>33</v>
      </c>
      <c r="F106" s="38">
        <v>0.00416135043648981</v>
      </c>
      <c r="G106" s="38">
        <v>0.0424513739335089</v>
      </c>
      <c r="H106" s="38">
        <v>0.921911422279005</v>
      </c>
      <c r="I106" s="38">
        <v>-0.0790433424731876</v>
      </c>
      <c r="J106" s="38">
        <v>0.0873660433461672</v>
      </c>
      <c r="K106" s="38">
        <v>1.00417002087796</v>
      </c>
      <c r="L106" s="38">
        <v>0.923999875137362</v>
      </c>
      <c r="M106" s="38">
        <v>1.09129606828155</v>
      </c>
      <c r="N106" s="38" t="s">
        <v>174</v>
      </c>
    </row>
    <row r="107" spans="1:14">
      <c r="A107" s="38" t="s">
        <v>172</v>
      </c>
      <c r="B107" s="39" t="s">
        <v>173</v>
      </c>
      <c r="C107" s="38" t="s">
        <v>16</v>
      </c>
      <c r="D107" s="38" t="s">
        <v>19</v>
      </c>
      <c r="E107" s="38">
        <v>33</v>
      </c>
      <c r="F107" s="38">
        <v>0.0419122750300553</v>
      </c>
      <c r="G107" s="38">
        <v>0.0556690992927734</v>
      </c>
      <c r="H107" s="38">
        <v>0.451520693680977</v>
      </c>
      <c r="I107" s="38">
        <v>-0.0671991595837804</v>
      </c>
      <c r="J107" s="38">
        <v>0.151023709643891</v>
      </c>
      <c r="K107" s="38">
        <v>1.04280299487673</v>
      </c>
      <c r="L107" s="38">
        <v>0.935008966795537</v>
      </c>
      <c r="M107" s="38">
        <v>1.16302423264532</v>
      </c>
      <c r="N107" s="38" t="s">
        <v>175</v>
      </c>
    </row>
    <row r="108" spans="1:14">
      <c r="A108" s="38" t="s">
        <v>172</v>
      </c>
      <c r="B108" s="39" t="s">
        <v>173</v>
      </c>
      <c r="C108" s="38" t="s">
        <v>16</v>
      </c>
      <c r="D108" s="38" t="s">
        <v>21</v>
      </c>
      <c r="E108" s="38">
        <v>33</v>
      </c>
      <c r="F108" s="38">
        <v>0.0547546056301742</v>
      </c>
      <c r="G108" s="38">
        <v>0.0909222329502673</v>
      </c>
      <c r="H108" s="38">
        <v>0.55141175312317</v>
      </c>
      <c r="I108" s="38">
        <v>-0.12345297095235</v>
      </c>
      <c r="J108" s="38">
        <v>0.232962182212698</v>
      </c>
      <c r="K108" s="38">
        <v>1.05628137736615</v>
      </c>
      <c r="L108" s="38">
        <v>0.883863207511562</v>
      </c>
      <c r="M108" s="38">
        <v>1.26233373975569</v>
      </c>
      <c r="N108" s="38" t="s">
        <v>176</v>
      </c>
    </row>
    <row r="109" spans="1:14">
      <c r="A109" s="38" t="s">
        <v>172</v>
      </c>
      <c r="B109" s="39" t="s">
        <v>173</v>
      </c>
      <c r="C109" s="38" t="s">
        <v>16</v>
      </c>
      <c r="D109" s="38" t="s">
        <v>23</v>
      </c>
      <c r="E109" s="38">
        <v>33</v>
      </c>
      <c r="F109" s="38">
        <v>0.0554383483913168</v>
      </c>
      <c r="G109" s="38">
        <v>0.105803793613192</v>
      </c>
      <c r="H109" s="38">
        <v>0.603907760069017</v>
      </c>
      <c r="I109" s="38">
        <v>-0.151937087090539</v>
      </c>
      <c r="J109" s="38">
        <v>0.262813783873173</v>
      </c>
      <c r="K109" s="38">
        <v>1.05700384907591</v>
      </c>
      <c r="L109" s="38">
        <v>0.859042323893046</v>
      </c>
      <c r="M109" s="38">
        <v>1.30058450659107</v>
      </c>
      <c r="N109" s="38" t="s">
        <v>177</v>
      </c>
    </row>
    <row r="110" spans="1:14">
      <c r="A110" s="38" t="s">
        <v>178</v>
      </c>
      <c r="B110" s="39" t="s">
        <v>179</v>
      </c>
      <c r="C110" s="38" t="s">
        <v>16</v>
      </c>
      <c r="D110" s="38" t="s">
        <v>17</v>
      </c>
      <c r="E110" s="38">
        <v>28</v>
      </c>
      <c r="F110" s="38">
        <v>0.00581058527335739</v>
      </c>
      <c r="G110" s="38">
        <v>0.0413887965158284</v>
      </c>
      <c r="H110" s="38">
        <v>0.888351626894175</v>
      </c>
      <c r="I110" s="38">
        <v>-0.0753114558976663</v>
      </c>
      <c r="J110" s="38">
        <v>0.0869326264443811</v>
      </c>
      <c r="K110" s="38">
        <v>1.00582749946856</v>
      </c>
      <c r="L110" s="38">
        <v>0.927454580141318</v>
      </c>
      <c r="M110" s="38">
        <v>1.09082318460599</v>
      </c>
      <c r="N110" s="38" t="s">
        <v>180</v>
      </c>
    </row>
    <row r="111" spans="1:14">
      <c r="A111" s="38" t="s">
        <v>178</v>
      </c>
      <c r="B111" s="39" t="s">
        <v>179</v>
      </c>
      <c r="C111" s="38" t="s">
        <v>16</v>
      </c>
      <c r="D111" s="38" t="s">
        <v>19</v>
      </c>
      <c r="E111" s="38">
        <v>28</v>
      </c>
      <c r="F111" s="38">
        <v>0.0223923952217942</v>
      </c>
      <c r="G111" s="38">
        <v>0.0584362436098422</v>
      </c>
      <c r="H111" s="38">
        <v>0.70157621459566</v>
      </c>
      <c r="I111" s="38">
        <v>-0.0921426422534964</v>
      </c>
      <c r="J111" s="38">
        <v>0.136927432697085</v>
      </c>
      <c r="K111" s="38">
        <v>1.02264498675676</v>
      </c>
      <c r="L111" s="38">
        <v>0.911975054089909</v>
      </c>
      <c r="M111" s="38">
        <v>1.14674492931429</v>
      </c>
      <c r="N111" s="38" t="s">
        <v>181</v>
      </c>
    </row>
    <row r="112" spans="1:14">
      <c r="A112" s="38" t="s">
        <v>178</v>
      </c>
      <c r="B112" s="39" t="s">
        <v>179</v>
      </c>
      <c r="C112" s="38" t="s">
        <v>16</v>
      </c>
      <c r="D112" s="38" t="s">
        <v>21</v>
      </c>
      <c r="E112" s="38">
        <v>28</v>
      </c>
      <c r="F112" s="38">
        <v>-0.105594347551139</v>
      </c>
      <c r="G112" s="38">
        <v>0.0852980212203086</v>
      </c>
      <c r="H112" s="38">
        <v>0.226798638105877</v>
      </c>
      <c r="I112" s="38">
        <v>-0.272778469142943</v>
      </c>
      <c r="J112" s="38">
        <v>0.0615897740406664</v>
      </c>
      <c r="K112" s="38">
        <v>0.899789575898911</v>
      </c>
      <c r="L112" s="38">
        <v>0.761261411843521</v>
      </c>
      <c r="M112" s="38">
        <v>1.06352596926686</v>
      </c>
      <c r="N112" s="38" t="s">
        <v>182</v>
      </c>
    </row>
    <row r="113" spans="1:14">
      <c r="A113" s="38" t="s">
        <v>178</v>
      </c>
      <c r="B113" s="39" t="s">
        <v>179</v>
      </c>
      <c r="C113" s="38" t="s">
        <v>16</v>
      </c>
      <c r="D113" s="38" t="s">
        <v>23</v>
      </c>
      <c r="E113" s="38">
        <v>28</v>
      </c>
      <c r="F113" s="38">
        <v>0.154387576570039</v>
      </c>
      <c r="G113" s="38">
        <v>0.11345494284529</v>
      </c>
      <c r="H113" s="38">
        <v>0.184833765644758</v>
      </c>
      <c r="I113" s="38">
        <v>-0.0679841114067301</v>
      </c>
      <c r="J113" s="38">
        <v>0.376759264546808</v>
      </c>
      <c r="K113" s="38">
        <v>1.1669430789392</v>
      </c>
      <c r="L113" s="38">
        <v>0.934275317779813</v>
      </c>
      <c r="M113" s="38">
        <v>1.45755338235858</v>
      </c>
      <c r="N113" s="38" t="s">
        <v>183</v>
      </c>
    </row>
    <row r="114" spans="1:14">
      <c r="A114" s="38" t="s">
        <v>184</v>
      </c>
      <c r="B114" s="39" t="s">
        <v>185</v>
      </c>
      <c r="C114" s="38" t="s">
        <v>16</v>
      </c>
      <c r="D114" s="38" t="s">
        <v>17</v>
      </c>
      <c r="E114" s="38">
        <v>21</v>
      </c>
      <c r="F114" s="38">
        <v>0.0640931993892987</v>
      </c>
      <c r="G114" s="38">
        <v>0.0505519976151123</v>
      </c>
      <c r="H114" s="38">
        <v>0.204845522445048</v>
      </c>
      <c r="I114" s="38">
        <v>-0.0349887159363213</v>
      </c>
      <c r="J114" s="38">
        <v>0.163175114714919</v>
      </c>
      <c r="K114" s="38">
        <v>1.06619176255226</v>
      </c>
      <c r="L114" s="38">
        <v>0.965616312272048</v>
      </c>
      <c r="M114" s="38">
        <v>1.1772428241809</v>
      </c>
      <c r="N114" s="38" t="s">
        <v>164</v>
      </c>
    </row>
    <row r="115" spans="1:14">
      <c r="A115" s="38" t="s">
        <v>184</v>
      </c>
      <c r="B115" s="39" t="s">
        <v>185</v>
      </c>
      <c r="C115" s="38" t="s">
        <v>16</v>
      </c>
      <c r="D115" s="38" t="s">
        <v>19</v>
      </c>
      <c r="E115" s="38">
        <v>21</v>
      </c>
      <c r="F115" s="38">
        <v>0.0423451188281753</v>
      </c>
      <c r="G115" s="38">
        <v>0.067328394910747</v>
      </c>
      <c r="H115" s="38">
        <v>0.529392245401149</v>
      </c>
      <c r="I115" s="38">
        <v>-0.0896185351968888</v>
      </c>
      <c r="J115" s="38">
        <v>0.174308772853239</v>
      </c>
      <c r="K115" s="38">
        <v>1.04325446338634</v>
      </c>
      <c r="L115" s="38">
        <v>0.91427988435486</v>
      </c>
      <c r="M115" s="38">
        <v>1.19042307940912</v>
      </c>
      <c r="N115" s="38" t="s">
        <v>186</v>
      </c>
    </row>
    <row r="116" spans="1:14">
      <c r="A116" s="38" t="s">
        <v>184</v>
      </c>
      <c r="B116" s="39" t="s">
        <v>185</v>
      </c>
      <c r="C116" s="38" t="s">
        <v>16</v>
      </c>
      <c r="D116" s="38" t="s">
        <v>21</v>
      </c>
      <c r="E116" s="38">
        <v>21</v>
      </c>
      <c r="F116" s="38">
        <v>-0.0730349068446588</v>
      </c>
      <c r="G116" s="38">
        <v>0.152938771919562</v>
      </c>
      <c r="H116" s="38">
        <v>0.638422750328512</v>
      </c>
      <c r="I116" s="38">
        <v>-0.372794899807001</v>
      </c>
      <c r="J116" s="38">
        <v>0.226725086117683</v>
      </c>
      <c r="K116" s="38">
        <v>0.929568381160371</v>
      </c>
      <c r="L116" s="38">
        <v>0.688806492701841</v>
      </c>
      <c r="M116" s="38">
        <v>1.25448494520383</v>
      </c>
      <c r="N116" s="38" t="s">
        <v>187</v>
      </c>
    </row>
    <row r="117" spans="1:14">
      <c r="A117" s="38" t="s">
        <v>184</v>
      </c>
      <c r="B117" s="39" t="s">
        <v>185</v>
      </c>
      <c r="C117" s="38" t="s">
        <v>16</v>
      </c>
      <c r="D117" s="38" t="s">
        <v>23</v>
      </c>
      <c r="E117" s="38">
        <v>21</v>
      </c>
      <c r="F117" s="38">
        <v>0.0359835485041666</v>
      </c>
      <c r="G117" s="38">
        <v>0.11973010339271</v>
      </c>
      <c r="H117" s="38">
        <v>0.766867983102647</v>
      </c>
      <c r="I117" s="38">
        <v>-0.198687454145546</v>
      </c>
      <c r="J117" s="38">
        <v>0.270654551153879</v>
      </c>
      <c r="K117" s="38">
        <v>1.03663879209187</v>
      </c>
      <c r="L117" s="38">
        <v>0.819806080287605</v>
      </c>
      <c r="M117" s="38">
        <v>1.31082217015601</v>
      </c>
      <c r="N117" s="38" t="s">
        <v>188</v>
      </c>
    </row>
    <row r="118" spans="1:14">
      <c r="A118" s="38" t="s">
        <v>189</v>
      </c>
      <c r="B118" s="39" t="s">
        <v>190</v>
      </c>
      <c r="C118" s="38" t="s">
        <v>16</v>
      </c>
      <c r="D118" s="38" t="s">
        <v>17</v>
      </c>
      <c r="E118" s="38">
        <v>17</v>
      </c>
      <c r="F118" s="38">
        <v>-0.00300134927231279</v>
      </c>
      <c r="G118" s="38">
        <v>0.0698554825470159</v>
      </c>
      <c r="H118" s="38">
        <v>0.965729337436218</v>
      </c>
      <c r="I118" s="38">
        <v>-0.139918095064464</v>
      </c>
      <c r="J118" s="38">
        <v>0.133915396519838</v>
      </c>
      <c r="K118" s="38">
        <v>0.997003150273719</v>
      </c>
      <c r="L118" s="38">
        <v>0.869429443045123</v>
      </c>
      <c r="M118" s="38">
        <v>1.14329608872486</v>
      </c>
      <c r="N118" s="38" t="s">
        <v>191</v>
      </c>
    </row>
    <row r="119" spans="1:14">
      <c r="A119" s="38" t="s">
        <v>189</v>
      </c>
      <c r="B119" s="39" t="s">
        <v>190</v>
      </c>
      <c r="C119" s="38" t="s">
        <v>16</v>
      </c>
      <c r="D119" s="38" t="s">
        <v>19</v>
      </c>
      <c r="E119" s="38">
        <v>17</v>
      </c>
      <c r="F119" s="38">
        <v>0.0669867750865605</v>
      </c>
      <c r="G119" s="38">
        <v>0.0814766789570114</v>
      </c>
      <c r="H119" s="38">
        <v>0.410986478471344</v>
      </c>
      <c r="I119" s="38">
        <v>-0.0927075156691819</v>
      </c>
      <c r="J119" s="38">
        <v>0.226681065842303</v>
      </c>
      <c r="K119" s="38">
        <v>1.06928133692797</v>
      </c>
      <c r="L119" s="38">
        <v>0.911460049096094</v>
      </c>
      <c r="M119" s="38">
        <v>1.25442972364653</v>
      </c>
      <c r="N119" s="38" t="s">
        <v>192</v>
      </c>
    </row>
    <row r="120" spans="1:14">
      <c r="A120" s="38" t="s">
        <v>189</v>
      </c>
      <c r="B120" s="39" t="s">
        <v>190</v>
      </c>
      <c r="C120" s="38" t="s">
        <v>16</v>
      </c>
      <c r="D120" s="38" t="s">
        <v>21</v>
      </c>
      <c r="E120" s="38">
        <v>17</v>
      </c>
      <c r="F120" s="38">
        <v>-0.193393151376176</v>
      </c>
      <c r="G120" s="38">
        <v>0.175908460727624</v>
      </c>
      <c r="H120" s="38">
        <v>0.288927623551533</v>
      </c>
      <c r="I120" s="38">
        <v>-0.538173734402318</v>
      </c>
      <c r="J120" s="38">
        <v>0.151387431649966</v>
      </c>
      <c r="K120" s="38">
        <v>0.82415789162726</v>
      </c>
      <c r="L120" s="38">
        <v>0.583813477855669</v>
      </c>
      <c r="M120" s="38">
        <v>1.16344732709205</v>
      </c>
      <c r="N120" s="38" t="s">
        <v>193</v>
      </c>
    </row>
    <row r="121" spans="1:14">
      <c r="A121" s="38" t="s">
        <v>189</v>
      </c>
      <c r="B121" s="39" t="s">
        <v>190</v>
      </c>
      <c r="C121" s="38" t="s">
        <v>16</v>
      </c>
      <c r="D121" s="38" t="s">
        <v>23</v>
      </c>
      <c r="E121" s="38">
        <v>17</v>
      </c>
      <c r="F121" s="38">
        <v>0.185879728187908</v>
      </c>
      <c r="G121" s="38">
        <v>0.174060407299883</v>
      </c>
      <c r="H121" s="38">
        <v>0.301412340471142</v>
      </c>
      <c r="I121" s="38">
        <v>-0.155278670119863</v>
      </c>
      <c r="J121" s="38">
        <v>0.52703812649568</v>
      </c>
      <c r="K121" s="38">
        <v>1.20427741104067</v>
      </c>
      <c r="L121" s="38">
        <v>0.856176553413695</v>
      </c>
      <c r="M121" s="38">
        <v>1.69390773078326</v>
      </c>
      <c r="N121" s="38" t="s">
        <v>194</v>
      </c>
    </row>
    <row r="122" spans="1:14">
      <c r="A122" s="38" t="s">
        <v>195</v>
      </c>
      <c r="B122" s="39" t="s">
        <v>196</v>
      </c>
      <c r="C122" s="38" t="s">
        <v>16</v>
      </c>
      <c r="D122" s="38" t="s">
        <v>17</v>
      </c>
      <c r="E122" s="38">
        <v>39</v>
      </c>
      <c r="F122" s="38">
        <v>-0.0568627090245085</v>
      </c>
      <c r="G122" s="38">
        <v>0.0222772923860965</v>
      </c>
      <c r="H122" s="38">
        <v>0.0106954009214409</v>
      </c>
      <c r="I122" s="38">
        <v>-0.100526202101258</v>
      </c>
      <c r="J122" s="38">
        <v>-0.0131992159477595</v>
      </c>
      <c r="K122" s="38">
        <v>0.944723762510396</v>
      </c>
      <c r="L122" s="38">
        <v>0.904361415932929</v>
      </c>
      <c r="M122" s="38">
        <v>0.986887511704712</v>
      </c>
      <c r="N122" s="38" t="s">
        <v>93</v>
      </c>
    </row>
    <row r="123" spans="1:14">
      <c r="A123" s="38" t="s">
        <v>195</v>
      </c>
      <c r="B123" s="39" t="s">
        <v>196</v>
      </c>
      <c r="C123" s="38" t="s">
        <v>16</v>
      </c>
      <c r="D123" s="38" t="s">
        <v>19</v>
      </c>
      <c r="E123" s="38">
        <v>39</v>
      </c>
      <c r="F123" s="38">
        <v>-0.0641407891056076</v>
      </c>
      <c r="G123" s="38">
        <v>0.0320195297534385</v>
      </c>
      <c r="H123" s="38">
        <v>0.0451582815568159</v>
      </c>
      <c r="I123" s="38">
        <v>-0.126899067422347</v>
      </c>
      <c r="J123" s="38">
        <v>-0.0013825107888682</v>
      </c>
      <c r="K123" s="38">
        <v>0.937872947941721</v>
      </c>
      <c r="L123" s="38">
        <v>0.880822571803295</v>
      </c>
      <c r="M123" s="38">
        <v>0.998618444438918</v>
      </c>
      <c r="N123" s="38" t="s">
        <v>197</v>
      </c>
    </row>
    <row r="124" spans="1:14">
      <c r="A124" s="38" t="s">
        <v>195</v>
      </c>
      <c r="B124" s="39" t="s">
        <v>196</v>
      </c>
      <c r="C124" s="38" t="s">
        <v>16</v>
      </c>
      <c r="D124" s="38" t="s">
        <v>21</v>
      </c>
      <c r="E124" s="38">
        <v>39</v>
      </c>
      <c r="F124" s="38">
        <v>-0.0756591711646337</v>
      </c>
      <c r="G124" s="38">
        <v>0.0378658248471715</v>
      </c>
      <c r="H124" s="38">
        <v>0.0530973887374808</v>
      </c>
      <c r="I124" s="38">
        <v>-0.14987618786509</v>
      </c>
      <c r="J124" s="38">
        <v>-0.00144215446417767</v>
      </c>
      <c r="K124" s="38">
        <v>0.927132146085254</v>
      </c>
      <c r="L124" s="38">
        <v>0.860814549114513</v>
      </c>
      <c r="M124" s="38">
        <v>0.998558884940851</v>
      </c>
      <c r="N124" s="38" t="s">
        <v>63</v>
      </c>
    </row>
    <row r="125" spans="1:14">
      <c r="A125" s="38" t="s">
        <v>195</v>
      </c>
      <c r="B125" s="39" t="s">
        <v>196</v>
      </c>
      <c r="C125" s="38" t="s">
        <v>16</v>
      </c>
      <c r="D125" s="38" t="s">
        <v>23</v>
      </c>
      <c r="E125" s="38">
        <v>39</v>
      </c>
      <c r="F125" s="38">
        <v>-0.0685631167226568</v>
      </c>
      <c r="G125" s="38">
        <v>0.0323819892224119</v>
      </c>
      <c r="H125" s="38">
        <v>0.0408348139030163</v>
      </c>
      <c r="I125" s="38">
        <v>-0.132031815598584</v>
      </c>
      <c r="J125" s="38">
        <v>-0.00509441784672938</v>
      </c>
      <c r="K125" s="38">
        <v>0.93373452398063</v>
      </c>
      <c r="L125" s="38">
        <v>0.876313114209577</v>
      </c>
      <c r="M125" s="38">
        <v>0.994918536691922</v>
      </c>
      <c r="N125" s="38" t="s">
        <v>97</v>
      </c>
    </row>
    <row r="126" spans="1:14">
      <c r="A126" s="38" t="s">
        <v>198</v>
      </c>
      <c r="B126" s="39" t="s">
        <v>199</v>
      </c>
      <c r="C126" s="38" t="s">
        <v>16</v>
      </c>
      <c r="D126" s="38" t="s">
        <v>17</v>
      </c>
      <c r="E126" s="38">
        <v>21</v>
      </c>
      <c r="F126" s="38">
        <v>0.0453223562781746</v>
      </c>
      <c r="G126" s="38">
        <v>0.0487197079844437</v>
      </c>
      <c r="H126" s="38">
        <v>0.35223265023536</v>
      </c>
      <c r="I126" s="38">
        <v>-0.050168271371335</v>
      </c>
      <c r="J126" s="38">
        <v>0.140812983927684</v>
      </c>
      <c r="K126" s="38">
        <v>1.04636510791059</v>
      </c>
      <c r="L126" s="38">
        <v>0.951069373287395</v>
      </c>
      <c r="M126" s="38">
        <v>1.1512093332038</v>
      </c>
      <c r="N126" s="38" t="s">
        <v>200</v>
      </c>
    </row>
    <row r="127" spans="1:14">
      <c r="A127" s="38" t="s">
        <v>198</v>
      </c>
      <c r="B127" s="39" t="s">
        <v>199</v>
      </c>
      <c r="C127" s="38" t="s">
        <v>16</v>
      </c>
      <c r="D127" s="38" t="s">
        <v>19</v>
      </c>
      <c r="E127" s="38">
        <v>21</v>
      </c>
      <c r="F127" s="38">
        <v>0.0633640045749385</v>
      </c>
      <c r="G127" s="38">
        <v>0.0571480146677906</v>
      </c>
      <c r="H127" s="38">
        <v>0.267529412761564</v>
      </c>
      <c r="I127" s="38">
        <v>-0.0486461041739311</v>
      </c>
      <c r="J127" s="38">
        <v>0.175374113323808</v>
      </c>
      <c r="K127" s="38">
        <v>1.06541458443945</v>
      </c>
      <c r="L127" s="38">
        <v>0.952518162259658</v>
      </c>
      <c r="M127" s="38">
        <v>1.1916919610682</v>
      </c>
      <c r="N127" s="38" t="s">
        <v>201</v>
      </c>
    </row>
    <row r="128" spans="1:14">
      <c r="A128" s="38" t="s">
        <v>198</v>
      </c>
      <c r="B128" s="39" t="s">
        <v>199</v>
      </c>
      <c r="C128" s="38" t="s">
        <v>16</v>
      </c>
      <c r="D128" s="38" t="s">
        <v>21</v>
      </c>
      <c r="E128" s="38">
        <v>21</v>
      </c>
      <c r="F128" s="38">
        <v>0.102186812682388</v>
      </c>
      <c r="G128" s="38">
        <v>0.117505465596876</v>
      </c>
      <c r="H128" s="38">
        <v>0.39535386441622</v>
      </c>
      <c r="I128" s="38">
        <v>-0.128123899887489</v>
      </c>
      <c r="J128" s="38">
        <v>0.332497525252265</v>
      </c>
      <c r="K128" s="38">
        <v>1.1075903643292</v>
      </c>
      <c r="L128" s="38">
        <v>0.879744372163077</v>
      </c>
      <c r="M128" s="38">
        <v>1.39444644827746</v>
      </c>
      <c r="N128" s="38" t="s">
        <v>202</v>
      </c>
    </row>
    <row r="129" spans="1:14">
      <c r="A129" s="38" t="s">
        <v>198</v>
      </c>
      <c r="B129" s="39" t="s">
        <v>199</v>
      </c>
      <c r="C129" s="38" t="s">
        <v>16</v>
      </c>
      <c r="D129" s="38" t="s">
        <v>23</v>
      </c>
      <c r="E129" s="38">
        <v>21</v>
      </c>
      <c r="F129" s="38">
        <v>0.0436401229841528</v>
      </c>
      <c r="G129" s="38">
        <v>0.0952328431695489</v>
      </c>
      <c r="H129" s="38">
        <v>0.651715467644594</v>
      </c>
      <c r="I129" s="38">
        <v>-0.143016249628163</v>
      </c>
      <c r="J129" s="38">
        <v>0.230296495596469</v>
      </c>
      <c r="K129" s="38">
        <v>1.04460635741744</v>
      </c>
      <c r="L129" s="38">
        <v>0.866739984578593</v>
      </c>
      <c r="M129" s="38">
        <v>1.25897323461714</v>
      </c>
      <c r="N129" s="38" t="s">
        <v>203</v>
      </c>
    </row>
    <row r="130" spans="1:14">
      <c r="A130" s="38" t="s">
        <v>204</v>
      </c>
      <c r="B130" s="39" t="s">
        <v>205</v>
      </c>
      <c r="C130" s="38" t="s">
        <v>16</v>
      </c>
      <c r="D130" s="38" t="s">
        <v>17</v>
      </c>
      <c r="E130" s="38">
        <v>17</v>
      </c>
      <c r="F130" s="38">
        <v>0.0652960481306642</v>
      </c>
      <c r="G130" s="38">
        <v>0.0530252686554425</v>
      </c>
      <c r="H130" s="38">
        <v>0.218168134276761</v>
      </c>
      <c r="I130" s="38">
        <v>-0.0386334784340032</v>
      </c>
      <c r="J130" s="38">
        <v>0.169225574695332</v>
      </c>
      <c r="K130" s="38">
        <v>1.06747500158841</v>
      </c>
      <c r="L130" s="38">
        <v>0.962103276130136</v>
      </c>
      <c r="M130" s="38">
        <v>1.18438727659216</v>
      </c>
      <c r="N130" s="38" t="s">
        <v>206</v>
      </c>
    </row>
    <row r="131" spans="1:14">
      <c r="A131" s="38" t="s">
        <v>204</v>
      </c>
      <c r="B131" s="39" t="s">
        <v>205</v>
      </c>
      <c r="C131" s="38" t="s">
        <v>16</v>
      </c>
      <c r="D131" s="38" t="s">
        <v>19</v>
      </c>
      <c r="E131" s="38">
        <v>17</v>
      </c>
      <c r="F131" s="38">
        <v>-0.00207110384054424</v>
      </c>
      <c r="G131" s="38">
        <v>0.0661514792237941</v>
      </c>
      <c r="H131" s="38">
        <v>0.975023508659416</v>
      </c>
      <c r="I131" s="38">
        <v>-0.131728003119181</v>
      </c>
      <c r="J131" s="38">
        <v>0.127585795438092</v>
      </c>
      <c r="K131" s="38">
        <v>0.997931039415125</v>
      </c>
      <c r="L131" s="38">
        <v>0.876579389516371</v>
      </c>
      <c r="M131" s="38">
        <v>1.13608233474163</v>
      </c>
      <c r="N131" s="38" t="s">
        <v>40</v>
      </c>
    </row>
    <row r="132" spans="1:14">
      <c r="A132" s="38" t="s">
        <v>204</v>
      </c>
      <c r="B132" s="39" t="s">
        <v>205</v>
      </c>
      <c r="C132" s="38" t="s">
        <v>16</v>
      </c>
      <c r="D132" s="38" t="s">
        <v>21</v>
      </c>
      <c r="E132" s="38">
        <v>17</v>
      </c>
      <c r="F132" s="38">
        <v>-0.0207280152725557</v>
      </c>
      <c r="G132" s="38">
        <v>0.103215637423372</v>
      </c>
      <c r="H132" s="38">
        <v>0.843535069225165</v>
      </c>
      <c r="I132" s="38">
        <v>-0.223030664622364</v>
      </c>
      <c r="J132" s="38">
        <v>0.181574634077253</v>
      </c>
      <c r="K132" s="38">
        <v>0.97948533339513</v>
      </c>
      <c r="L132" s="38">
        <v>0.80009031445103</v>
      </c>
      <c r="M132" s="38">
        <v>1.19910402739276</v>
      </c>
      <c r="N132" s="38" t="s">
        <v>207</v>
      </c>
    </row>
    <row r="133" spans="1:14">
      <c r="A133" s="38" t="s">
        <v>204</v>
      </c>
      <c r="B133" s="39" t="s">
        <v>205</v>
      </c>
      <c r="C133" s="38" t="s">
        <v>16</v>
      </c>
      <c r="D133" s="38" t="s">
        <v>23</v>
      </c>
      <c r="E133" s="38">
        <v>17</v>
      </c>
      <c r="F133" s="38">
        <v>-0.00657333087313328</v>
      </c>
      <c r="G133" s="38">
        <v>0.110716462903614</v>
      </c>
      <c r="H133" s="38">
        <v>0.953391953902853</v>
      </c>
      <c r="I133" s="38">
        <v>-0.223577598164217</v>
      </c>
      <c r="J133" s="38">
        <v>0.210430936417951</v>
      </c>
      <c r="K133" s="38">
        <v>0.993448226206449</v>
      </c>
      <c r="L133" s="38">
        <v>0.799652837867759</v>
      </c>
      <c r="M133" s="38">
        <v>1.23420981132809</v>
      </c>
      <c r="N133" s="38" t="s">
        <v>208</v>
      </c>
    </row>
    <row r="134" spans="1:14">
      <c r="A134" s="38" t="s">
        <v>209</v>
      </c>
      <c r="B134" s="39" t="s">
        <v>210</v>
      </c>
      <c r="C134" s="38" t="s">
        <v>16</v>
      </c>
      <c r="D134" s="38" t="s">
        <v>17</v>
      </c>
      <c r="E134" s="38">
        <v>31</v>
      </c>
      <c r="F134" s="38">
        <v>0.077553724470736</v>
      </c>
      <c r="G134" s="38">
        <v>0.0365638466861428</v>
      </c>
      <c r="H134" s="38">
        <v>0.0339176468468386</v>
      </c>
      <c r="I134" s="38">
        <v>0.00588858496589612</v>
      </c>
      <c r="J134" s="38">
        <v>0.149218863975576</v>
      </c>
      <c r="K134" s="38">
        <v>1.08064028772657</v>
      </c>
      <c r="L134" s="38">
        <v>1.00590595676404</v>
      </c>
      <c r="M134" s="38">
        <v>1.16092704651483</v>
      </c>
      <c r="N134" s="38" t="s">
        <v>211</v>
      </c>
    </row>
    <row r="135" spans="1:14">
      <c r="A135" s="38" t="s">
        <v>209</v>
      </c>
      <c r="B135" s="39" t="s">
        <v>210</v>
      </c>
      <c r="C135" s="38" t="s">
        <v>16</v>
      </c>
      <c r="D135" s="38" t="s">
        <v>19</v>
      </c>
      <c r="E135" s="38">
        <v>31</v>
      </c>
      <c r="F135" s="38">
        <v>0.133751553648222</v>
      </c>
      <c r="G135" s="38">
        <v>0.0455597312255314</v>
      </c>
      <c r="H135" s="38">
        <v>0.00332752428184616</v>
      </c>
      <c r="I135" s="38">
        <v>0.0444544804461802</v>
      </c>
      <c r="J135" s="38">
        <v>0.223048626850263</v>
      </c>
      <c r="K135" s="38">
        <v>1.14310878315533</v>
      </c>
      <c r="L135" s="38">
        <v>1.04545738687354</v>
      </c>
      <c r="M135" s="38">
        <v>1.24988135005155</v>
      </c>
      <c r="N135" s="38" t="s">
        <v>212</v>
      </c>
    </row>
    <row r="136" spans="1:14">
      <c r="A136" s="38" t="s">
        <v>209</v>
      </c>
      <c r="B136" s="39" t="s">
        <v>210</v>
      </c>
      <c r="C136" s="38" t="s">
        <v>16</v>
      </c>
      <c r="D136" s="38" t="s">
        <v>21</v>
      </c>
      <c r="E136" s="38">
        <v>31</v>
      </c>
      <c r="F136" s="38">
        <v>0.114500536958817</v>
      </c>
      <c r="G136" s="38">
        <v>0.0707179606258595</v>
      </c>
      <c r="H136" s="38">
        <v>0.116248293642693</v>
      </c>
      <c r="I136" s="38">
        <v>-0.0241066658678676</v>
      </c>
      <c r="J136" s="38">
        <v>0.253107739785502</v>
      </c>
      <c r="K136" s="38">
        <v>1.12131324316283</v>
      </c>
      <c r="L136" s="38">
        <v>0.976181578949092</v>
      </c>
      <c r="M136" s="38">
        <v>1.28802204057768</v>
      </c>
      <c r="N136" s="38" t="s">
        <v>213</v>
      </c>
    </row>
    <row r="137" spans="1:14">
      <c r="A137" s="38" t="s">
        <v>209</v>
      </c>
      <c r="B137" s="39" t="s">
        <v>210</v>
      </c>
      <c r="C137" s="38" t="s">
        <v>16</v>
      </c>
      <c r="D137" s="38" t="s">
        <v>23</v>
      </c>
      <c r="E137" s="38">
        <v>31</v>
      </c>
      <c r="F137" s="38">
        <v>0.139105074867502</v>
      </c>
      <c r="G137" s="38">
        <v>0.0484834142736583</v>
      </c>
      <c r="H137" s="38">
        <v>0.00746963585278816</v>
      </c>
      <c r="I137" s="38">
        <v>0.0440775828911314</v>
      </c>
      <c r="J137" s="38">
        <v>0.234132566843872</v>
      </c>
      <c r="K137" s="38">
        <v>1.14924485040996</v>
      </c>
      <c r="L137" s="38">
        <v>1.04506343078573</v>
      </c>
      <c r="M137" s="38">
        <v>1.263812020674</v>
      </c>
      <c r="N137" s="38" t="s">
        <v>214</v>
      </c>
    </row>
    <row r="138" spans="1:14">
      <c r="A138" s="38" t="s">
        <v>215</v>
      </c>
      <c r="B138" s="39" t="s">
        <v>216</v>
      </c>
      <c r="C138" s="38" t="s">
        <v>16</v>
      </c>
      <c r="D138" s="38" t="s">
        <v>17</v>
      </c>
      <c r="E138" s="38">
        <v>18</v>
      </c>
      <c r="F138" s="38">
        <v>0.0465850136686315</v>
      </c>
      <c r="G138" s="38">
        <v>0.0469169723513686</v>
      </c>
      <c r="H138" s="38">
        <v>0.320746724727478</v>
      </c>
      <c r="I138" s="38">
        <v>-0.0453722521400509</v>
      </c>
      <c r="J138" s="38">
        <v>0.138542279477314</v>
      </c>
      <c r="K138" s="38">
        <v>1.04768714301026</v>
      </c>
      <c r="L138" s="38">
        <v>0.955641675953463</v>
      </c>
      <c r="M138" s="38">
        <v>1.14859824267695</v>
      </c>
      <c r="N138" s="38" t="s">
        <v>217</v>
      </c>
    </row>
    <row r="139" spans="1:14">
      <c r="A139" s="38" t="s">
        <v>215</v>
      </c>
      <c r="B139" s="39" t="s">
        <v>216</v>
      </c>
      <c r="C139" s="38" t="s">
        <v>16</v>
      </c>
      <c r="D139" s="38" t="s">
        <v>19</v>
      </c>
      <c r="E139" s="38">
        <v>18</v>
      </c>
      <c r="F139" s="38">
        <v>0.024854164946734</v>
      </c>
      <c r="G139" s="38">
        <v>0.0647076572797571</v>
      </c>
      <c r="H139" s="38">
        <v>0.700904860812591</v>
      </c>
      <c r="I139" s="38">
        <v>-0.10197284332159</v>
      </c>
      <c r="J139" s="38">
        <v>0.151681173215058</v>
      </c>
      <c r="K139" s="38">
        <v>1.02516560454181</v>
      </c>
      <c r="L139" s="38">
        <v>0.903054075284995</v>
      </c>
      <c r="M139" s="38">
        <v>1.16378913012923</v>
      </c>
      <c r="N139" s="38" t="s">
        <v>218</v>
      </c>
    </row>
    <row r="140" spans="1:14">
      <c r="A140" s="38" t="s">
        <v>215</v>
      </c>
      <c r="B140" s="39" t="s">
        <v>216</v>
      </c>
      <c r="C140" s="38" t="s">
        <v>16</v>
      </c>
      <c r="D140" s="38" t="s">
        <v>21</v>
      </c>
      <c r="E140" s="38">
        <v>18</v>
      </c>
      <c r="F140" s="38">
        <v>0.189217947332357</v>
      </c>
      <c r="G140" s="38">
        <v>0.117082820499351</v>
      </c>
      <c r="H140" s="38">
        <v>0.125615557725466</v>
      </c>
      <c r="I140" s="38">
        <v>-0.0402643808463721</v>
      </c>
      <c r="J140" s="38">
        <v>0.418700275511085</v>
      </c>
      <c r="K140" s="38">
        <v>1.20830427047956</v>
      </c>
      <c r="L140" s="38">
        <v>0.960535458402517</v>
      </c>
      <c r="M140" s="38">
        <v>1.51998470986931</v>
      </c>
      <c r="N140" s="38" t="s">
        <v>219</v>
      </c>
    </row>
    <row r="141" spans="1:14">
      <c r="A141" s="38" t="s">
        <v>215</v>
      </c>
      <c r="B141" s="39" t="s">
        <v>216</v>
      </c>
      <c r="C141" s="38" t="s">
        <v>16</v>
      </c>
      <c r="D141" s="38" t="s">
        <v>23</v>
      </c>
      <c r="E141" s="38">
        <v>18</v>
      </c>
      <c r="F141" s="38">
        <v>-0.00339082618276965</v>
      </c>
      <c r="G141" s="38">
        <v>0.118391218702323</v>
      </c>
      <c r="H141" s="38">
        <v>0.977484571349879</v>
      </c>
      <c r="I141" s="38">
        <v>-0.235437614839323</v>
      </c>
      <c r="J141" s="38">
        <v>0.228655962473784</v>
      </c>
      <c r="K141" s="38">
        <v>0.996614916176051</v>
      </c>
      <c r="L141" s="38">
        <v>0.790224959782187</v>
      </c>
      <c r="M141" s="38">
        <v>1.25690954056724</v>
      </c>
      <c r="N141" s="38" t="s">
        <v>154</v>
      </c>
    </row>
    <row r="142" spans="1:14">
      <c r="A142" s="38" t="s">
        <v>220</v>
      </c>
      <c r="B142" s="39" t="s">
        <v>221</v>
      </c>
      <c r="C142" s="38" t="s">
        <v>16</v>
      </c>
      <c r="D142" s="38" t="s">
        <v>17</v>
      </c>
      <c r="E142" s="38">
        <v>19</v>
      </c>
      <c r="F142" s="38">
        <v>-0.0237445111524406</v>
      </c>
      <c r="G142" s="38">
        <v>0.0662063859470614</v>
      </c>
      <c r="H142" s="38">
        <v>0.719861561172559</v>
      </c>
      <c r="I142" s="38">
        <v>-0.153509027608681</v>
      </c>
      <c r="J142" s="38">
        <v>0.1060200053038</v>
      </c>
      <c r="K142" s="38">
        <v>0.976535171734804</v>
      </c>
      <c r="L142" s="38">
        <v>0.857693021246913</v>
      </c>
      <c r="M142" s="38">
        <v>1.11184411906343</v>
      </c>
      <c r="N142" s="38" t="s">
        <v>222</v>
      </c>
    </row>
    <row r="143" spans="1:14">
      <c r="A143" s="38" t="s">
        <v>220</v>
      </c>
      <c r="B143" s="39" t="s">
        <v>221</v>
      </c>
      <c r="C143" s="38" t="s">
        <v>16</v>
      </c>
      <c r="D143" s="38" t="s">
        <v>19</v>
      </c>
      <c r="E143" s="38">
        <v>19</v>
      </c>
      <c r="F143" s="38">
        <v>0.0347081870465058</v>
      </c>
      <c r="G143" s="38">
        <v>0.07394899281918</v>
      </c>
      <c r="H143" s="38">
        <v>0.638817285014361</v>
      </c>
      <c r="I143" s="38">
        <v>-0.110231838879087</v>
      </c>
      <c r="J143" s="38">
        <v>0.179648212972098</v>
      </c>
      <c r="K143" s="38">
        <v>1.03531754564341</v>
      </c>
      <c r="L143" s="38">
        <v>0.895626470188106</v>
      </c>
      <c r="M143" s="38">
        <v>1.19679627165549</v>
      </c>
      <c r="N143" s="38" t="s">
        <v>223</v>
      </c>
    </row>
    <row r="144" spans="1:14">
      <c r="A144" s="38" t="s">
        <v>220</v>
      </c>
      <c r="B144" s="39" t="s">
        <v>221</v>
      </c>
      <c r="C144" s="38" t="s">
        <v>16</v>
      </c>
      <c r="D144" s="38" t="s">
        <v>21</v>
      </c>
      <c r="E144" s="38">
        <v>19</v>
      </c>
      <c r="F144" s="38">
        <v>0.0836534598203114</v>
      </c>
      <c r="G144" s="38">
        <v>0.143083097330858</v>
      </c>
      <c r="H144" s="38">
        <v>0.566462570012318</v>
      </c>
      <c r="I144" s="38">
        <v>-0.196789410948171</v>
      </c>
      <c r="J144" s="38">
        <v>0.364096330588794</v>
      </c>
      <c r="K144" s="38">
        <v>1.08725205199572</v>
      </c>
      <c r="L144" s="38">
        <v>0.821363585279754</v>
      </c>
      <c r="M144" s="38">
        <v>1.43921284770163</v>
      </c>
      <c r="N144" s="38" t="s">
        <v>224</v>
      </c>
    </row>
    <row r="145" spans="1:14">
      <c r="A145" s="38" t="s">
        <v>220</v>
      </c>
      <c r="B145" s="39" t="s">
        <v>221</v>
      </c>
      <c r="C145" s="38" t="s">
        <v>16</v>
      </c>
      <c r="D145" s="38" t="s">
        <v>23</v>
      </c>
      <c r="E145" s="38">
        <v>19</v>
      </c>
      <c r="F145" s="38">
        <v>0.0445163654270062</v>
      </c>
      <c r="G145" s="38">
        <v>0.10808069887744</v>
      </c>
      <c r="H145" s="38">
        <v>0.685290113379066</v>
      </c>
      <c r="I145" s="38">
        <v>-0.167321804372776</v>
      </c>
      <c r="J145" s="38">
        <v>0.256354535226788</v>
      </c>
      <c r="K145" s="38">
        <v>1.04552208698584</v>
      </c>
      <c r="L145" s="38">
        <v>0.845927344412712</v>
      </c>
      <c r="M145" s="38">
        <v>1.29221078097923</v>
      </c>
      <c r="N145" s="38" t="s">
        <v>225</v>
      </c>
    </row>
    <row r="146" spans="1:14">
      <c r="A146" s="38" t="s">
        <v>226</v>
      </c>
      <c r="B146" s="39" t="s">
        <v>227</v>
      </c>
      <c r="C146" s="38" t="s">
        <v>16</v>
      </c>
      <c r="D146" s="38" t="s">
        <v>17</v>
      </c>
      <c r="E146" s="38">
        <v>29</v>
      </c>
      <c r="F146" s="38">
        <v>0.0366675175684691</v>
      </c>
      <c r="G146" s="38">
        <v>0.0501677827037046</v>
      </c>
      <c r="H146" s="38">
        <v>0.464841633962897</v>
      </c>
      <c r="I146" s="38">
        <v>-0.0616613365307918</v>
      </c>
      <c r="J146" s="38">
        <v>0.13499637166773</v>
      </c>
      <c r="K146" s="38">
        <v>1.03734806348871</v>
      </c>
      <c r="L146" s="38">
        <v>0.940201244695232</v>
      </c>
      <c r="M146" s="38">
        <v>1.1445326315991</v>
      </c>
      <c r="N146" s="38" t="s">
        <v>228</v>
      </c>
    </row>
    <row r="147" spans="1:14">
      <c r="A147" s="38" t="s">
        <v>226</v>
      </c>
      <c r="B147" s="39" t="s">
        <v>227</v>
      </c>
      <c r="C147" s="38" t="s">
        <v>16</v>
      </c>
      <c r="D147" s="38" t="s">
        <v>19</v>
      </c>
      <c r="E147" s="38">
        <v>29</v>
      </c>
      <c r="F147" s="38">
        <v>0.0455190564436799</v>
      </c>
      <c r="G147" s="38">
        <v>0.060591443285666</v>
      </c>
      <c r="H147" s="38">
        <v>0.452504848994807</v>
      </c>
      <c r="I147" s="38">
        <v>-0.0732401723962255</v>
      </c>
      <c r="J147" s="38">
        <v>0.164278285283585</v>
      </c>
      <c r="K147" s="38">
        <v>1.04657094834425</v>
      </c>
      <c r="L147" s="38">
        <v>0.929377592375746</v>
      </c>
      <c r="M147" s="38">
        <v>1.1785422404238</v>
      </c>
      <c r="N147" s="38" t="s">
        <v>229</v>
      </c>
    </row>
    <row r="148" spans="1:14">
      <c r="A148" s="38" t="s">
        <v>226</v>
      </c>
      <c r="B148" s="39" t="s">
        <v>227</v>
      </c>
      <c r="C148" s="38" t="s">
        <v>16</v>
      </c>
      <c r="D148" s="38" t="s">
        <v>21</v>
      </c>
      <c r="E148" s="38">
        <v>29</v>
      </c>
      <c r="F148" s="38">
        <v>0.0957032133671801</v>
      </c>
      <c r="G148" s="38">
        <v>0.121344444341285</v>
      </c>
      <c r="H148" s="38">
        <v>0.437163641984849</v>
      </c>
      <c r="I148" s="38">
        <v>-0.142131897541739</v>
      </c>
      <c r="J148" s="38">
        <v>0.333538324276099</v>
      </c>
      <c r="K148" s="38">
        <v>1.10043242189173</v>
      </c>
      <c r="L148" s="38">
        <v>0.867506826921678</v>
      </c>
      <c r="M148" s="38">
        <v>1.39589854231756</v>
      </c>
      <c r="N148" s="38" t="s">
        <v>230</v>
      </c>
    </row>
    <row r="149" spans="1:14">
      <c r="A149" s="38" t="s">
        <v>226</v>
      </c>
      <c r="B149" s="39" t="s">
        <v>227</v>
      </c>
      <c r="C149" s="38" t="s">
        <v>16</v>
      </c>
      <c r="D149" s="38" t="s">
        <v>23</v>
      </c>
      <c r="E149" s="38">
        <v>29</v>
      </c>
      <c r="F149" s="38">
        <v>0.0396214877239838</v>
      </c>
      <c r="G149" s="38">
        <v>0.103013372367961</v>
      </c>
      <c r="H149" s="38">
        <v>0.703421419076347</v>
      </c>
      <c r="I149" s="38">
        <v>-0.16228472211722</v>
      </c>
      <c r="J149" s="38">
        <v>0.241527697565187</v>
      </c>
      <c r="K149" s="38">
        <v>1.04041688908722</v>
      </c>
      <c r="L149" s="38">
        <v>0.850199099587858</v>
      </c>
      <c r="M149" s="38">
        <v>1.27319271876749</v>
      </c>
      <c r="N149" s="38" t="s">
        <v>231</v>
      </c>
    </row>
    <row r="150" spans="1:14">
      <c r="A150" s="38" t="s">
        <v>232</v>
      </c>
      <c r="B150" s="39" t="s">
        <v>233</v>
      </c>
      <c r="C150" s="38" t="s">
        <v>16</v>
      </c>
      <c r="D150" s="38" t="s">
        <v>17</v>
      </c>
      <c r="E150" s="38">
        <v>19</v>
      </c>
      <c r="F150" s="38">
        <v>-0.00916662068107269</v>
      </c>
      <c r="G150" s="38">
        <v>0.0571054195599562</v>
      </c>
      <c r="H150" s="38">
        <v>0.872470658054468</v>
      </c>
      <c r="I150" s="38">
        <v>-0.121093243018587</v>
      </c>
      <c r="J150" s="38">
        <v>0.102760001656441</v>
      </c>
      <c r="K150" s="38">
        <v>0.990875264706093</v>
      </c>
      <c r="L150" s="38">
        <v>0.885951346963498</v>
      </c>
      <c r="M150" s="38">
        <v>1.10822540489554</v>
      </c>
      <c r="N150" s="38" t="s">
        <v>234</v>
      </c>
    </row>
    <row r="151" spans="1:14">
      <c r="A151" s="38" t="s">
        <v>232</v>
      </c>
      <c r="B151" s="39" t="s">
        <v>233</v>
      </c>
      <c r="C151" s="38" t="s">
        <v>16</v>
      </c>
      <c r="D151" s="38" t="s">
        <v>19</v>
      </c>
      <c r="E151" s="38">
        <v>19</v>
      </c>
      <c r="F151" s="38">
        <v>0.0525164336101546</v>
      </c>
      <c r="G151" s="38">
        <v>0.0692581636170946</v>
      </c>
      <c r="H151" s="38">
        <v>0.448288966465067</v>
      </c>
      <c r="I151" s="38">
        <v>-0.0832295670793509</v>
      </c>
      <c r="J151" s="38">
        <v>0.18826243429966</v>
      </c>
      <c r="K151" s="38">
        <v>1.05391988164469</v>
      </c>
      <c r="L151" s="38">
        <v>0.920139889145158</v>
      </c>
      <c r="M151" s="38">
        <v>1.20715027142002</v>
      </c>
      <c r="N151" s="38" t="s">
        <v>235</v>
      </c>
    </row>
    <row r="152" spans="1:14">
      <c r="A152" s="38" t="s">
        <v>232</v>
      </c>
      <c r="B152" s="39" t="s">
        <v>233</v>
      </c>
      <c r="C152" s="38" t="s">
        <v>16</v>
      </c>
      <c r="D152" s="38" t="s">
        <v>21</v>
      </c>
      <c r="E152" s="38">
        <v>19</v>
      </c>
      <c r="F152" s="38">
        <v>0.0966455619918076</v>
      </c>
      <c r="G152" s="38">
        <v>0.139313584135011</v>
      </c>
      <c r="H152" s="38">
        <v>0.497224090778751</v>
      </c>
      <c r="I152" s="38">
        <v>-0.176409062912814</v>
      </c>
      <c r="J152" s="38">
        <v>0.369700186896429</v>
      </c>
      <c r="K152" s="38">
        <v>1.10146990162802</v>
      </c>
      <c r="L152" s="38">
        <v>0.838275005976514</v>
      </c>
      <c r="M152" s="38">
        <v>1.44730062991576</v>
      </c>
      <c r="N152" s="38" t="s">
        <v>236</v>
      </c>
    </row>
    <row r="153" spans="1:14">
      <c r="A153" s="38" t="s">
        <v>232</v>
      </c>
      <c r="B153" s="39" t="s">
        <v>233</v>
      </c>
      <c r="C153" s="38" t="s">
        <v>16</v>
      </c>
      <c r="D153" s="38" t="s">
        <v>23</v>
      </c>
      <c r="E153" s="38">
        <v>19</v>
      </c>
      <c r="F153" s="38">
        <v>0.114870242099679</v>
      </c>
      <c r="G153" s="38">
        <v>0.123253558820844</v>
      </c>
      <c r="H153" s="38">
        <v>0.363678373950261</v>
      </c>
      <c r="I153" s="38">
        <v>-0.126706733189175</v>
      </c>
      <c r="J153" s="38">
        <v>0.356447217388534</v>
      </c>
      <c r="K153" s="38">
        <v>1.1217278750744</v>
      </c>
      <c r="L153" s="38">
        <v>0.880992000430144</v>
      </c>
      <c r="M153" s="38">
        <v>1.42824614196789</v>
      </c>
      <c r="N153" s="38" t="s">
        <v>237</v>
      </c>
    </row>
    <row r="154" spans="1:14">
      <c r="A154" s="38" t="s">
        <v>238</v>
      </c>
      <c r="B154" s="39" t="s">
        <v>239</v>
      </c>
      <c r="C154" s="38" t="s">
        <v>16</v>
      </c>
      <c r="D154" s="38" t="s">
        <v>17</v>
      </c>
      <c r="E154" s="38">
        <v>48</v>
      </c>
      <c r="F154" s="38">
        <v>0.0391803229959577</v>
      </c>
      <c r="G154" s="38">
        <v>0.0258139339666266</v>
      </c>
      <c r="H154" s="38">
        <v>0.129065469644797</v>
      </c>
      <c r="I154" s="38">
        <v>-0.0114149875786305</v>
      </c>
      <c r="J154" s="38">
        <v>0.0897756335705459</v>
      </c>
      <c r="K154" s="38">
        <v>1.03995799508468</v>
      </c>
      <c r="L154" s="38">
        <v>0.988649916198735</v>
      </c>
      <c r="M154" s="38">
        <v>1.09392881526644</v>
      </c>
      <c r="N154" s="38" t="s">
        <v>240</v>
      </c>
    </row>
    <row r="155" spans="1:14">
      <c r="A155" s="38" t="s">
        <v>238</v>
      </c>
      <c r="B155" s="39" t="s">
        <v>239</v>
      </c>
      <c r="C155" s="38" t="s">
        <v>16</v>
      </c>
      <c r="D155" s="38" t="s">
        <v>19</v>
      </c>
      <c r="E155" s="38">
        <v>48</v>
      </c>
      <c r="F155" s="38">
        <v>0.0684734076706793</v>
      </c>
      <c r="G155" s="38">
        <v>0.0414563826811714</v>
      </c>
      <c r="H155" s="38">
        <v>0.0985962127162615</v>
      </c>
      <c r="I155" s="38">
        <v>-0.0127811023844165</v>
      </c>
      <c r="J155" s="38">
        <v>0.149727917725775</v>
      </c>
      <c r="K155" s="38">
        <v>1.07087214758753</v>
      </c>
      <c r="L155" s="38">
        <v>0.987300229034193</v>
      </c>
      <c r="M155" s="38">
        <v>1.16151817122593</v>
      </c>
      <c r="N155" s="38" t="s">
        <v>241</v>
      </c>
    </row>
    <row r="156" spans="1:14">
      <c r="A156" s="38" t="s">
        <v>238</v>
      </c>
      <c r="B156" s="39" t="s">
        <v>239</v>
      </c>
      <c r="C156" s="38" t="s">
        <v>16</v>
      </c>
      <c r="D156" s="38" t="s">
        <v>21</v>
      </c>
      <c r="E156" s="38">
        <v>48</v>
      </c>
      <c r="F156" s="38">
        <v>0.0319235546555652</v>
      </c>
      <c r="G156" s="38">
        <v>0.0566031318003043</v>
      </c>
      <c r="H156" s="38">
        <v>0.575501075721392</v>
      </c>
      <c r="I156" s="38">
        <v>-0.0790185836730313</v>
      </c>
      <c r="J156" s="38">
        <v>0.142865692984162</v>
      </c>
      <c r="K156" s="38">
        <v>1.03243857716567</v>
      </c>
      <c r="L156" s="38">
        <v>0.924022752548822</v>
      </c>
      <c r="M156" s="38">
        <v>1.1535748580645</v>
      </c>
      <c r="N156" s="38" t="s">
        <v>242</v>
      </c>
    </row>
    <row r="157" spans="1:14">
      <c r="A157" s="38" t="s">
        <v>238</v>
      </c>
      <c r="B157" s="39" t="s">
        <v>239</v>
      </c>
      <c r="C157" s="38" t="s">
        <v>16</v>
      </c>
      <c r="D157" s="38" t="s">
        <v>23</v>
      </c>
      <c r="E157" s="38">
        <v>48</v>
      </c>
      <c r="F157" s="38">
        <v>0.0832029971382033</v>
      </c>
      <c r="G157" s="38">
        <v>0.0510656449206265</v>
      </c>
      <c r="H157" s="38">
        <v>0.109927417939927</v>
      </c>
      <c r="I157" s="38">
        <v>-0.0168856669062246</v>
      </c>
      <c r="J157" s="38">
        <v>0.183291661182631</v>
      </c>
      <c r="K157" s="38">
        <v>1.08676239581445</v>
      </c>
      <c r="L157" s="38">
        <v>0.983256096920099</v>
      </c>
      <c r="M157" s="38">
        <v>1.20116469011056</v>
      </c>
      <c r="N157" s="38" t="s">
        <v>243</v>
      </c>
    </row>
    <row r="158" spans="1:14">
      <c r="A158" s="38" t="s">
        <v>244</v>
      </c>
      <c r="B158" s="39" t="s">
        <v>245</v>
      </c>
      <c r="C158" s="38" t="s">
        <v>16</v>
      </c>
      <c r="D158" s="38" t="s">
        <v>17</v>
      </c>
      <c r="E158" s="38">
        <v>29</v>
      </c>
      <c r="F158" s="38">
        <v>0.0493165800779664</v>
      </c>
      <c r="G158" s="38">
        <v>0.0460857312301339</v>
      </c>
      <c r="H158" s="38">
        <v>0.284571964208169</v>
      </c>
      <c r="I158" s="38">
        <v>-0.041011453133096</v>
      </c>
      <c r="J158" s="38">
        <v>0.139644613289029</v>
      </c>
      <c r="K158" s="38">
        <v>1.05055288221419</v>
      </c>
      <c r="L158" s="38">
        <v>0.959818136959976</v>
      </c>
      <c r="M158" s="38">
        <v>1.14986507946616</v>
      </c>
      <c r="N158" s="38" t="s">
        <v>217</v>
      </c>
    </row>
    <row r="159" spans="1:14">
      <c r="A159" s="38" t="s">
        <v>244</v>
      </c>
      <c r="B159" s="39" t="s">
        <v>245</v>
      </c>
      <c r="C159" s="38" t="s">
        <v>16</v>
      </c>
      <c r="D159" s="38" t="s">
        <v>19</v>
      </c>
      <c r="E159" s="38">
        <v>29</v>
      </c>
      <c r="F159" s="38">
        <v>0.0381440805363269</v>
      </c>
      <c r="G159" s="38">
        <v>0.0585297102477531</v>
      </c>
      <c r="H159" s="38">
        <v>0.51459176411968</v>
      </c>
      <c r="I159" s="38">
        <v>-0.0765741515492692</v>
      </c>
      <c r="J159" s="38">
        <v>0.152862312621923</v>
      </c>
      <c r="K159" s="38">
        <v>1.03888090461376</v>
      </c>
      <c r="L159" s="38">
        <v>0.926284226331748</v>
      </c>
      <c r="M159" s="38">
        <v>1.16516453944728</v>
      </c>
      <c r="N159" s="38" t="s">
        <v>246</v>
      </c>
    </row>
    <row r="160" spans="1:14">
      <c r="A160" s="38" t="s">
        <v>244</v>
      </c>
      <c r="B160" s="39" t="s">
        <v>245</v>
      </c>
      <c r="C160" s="38" t="s">
        <v>16</v>
      </c>
      <c r="D160" s="38" t="s">
        <v>21</v>
      </c>
      <c r="E160" s="38">
        <v>29</v>
      </c>
      <c r="F160" s="38">
        <v>0.126060153973536</v>
      </c>
      <c r="G160" s="38">
        <v>0.135680175849799</v>
      </c>
      <c r="H160" s="38">
        <v>0.361070928667157</v>
      </c>
      <c r="I160" s="38">
        <v>-0.13987299069207</v>
      </c>
      <c r="J160" s="38">
        <v>0.391993298639142</v>
      </c>
      <c r="K160" s="38">
        <v>1.1343504019148</v>
      </c>
      <c r="L160" s="38">
        <v>0.869468658998891</v>
      </c>
      <c r="M160" s="38">
        <v>1.47992779383887</v>
      </c>
      <c r="N160" s="38" t="s">
        <v>247</v>
      </c>
    </row>
    <row r="161" spans="1:14">
      <c r="A161" s="38" t="s">
        <v>244</v>
      </c>
      <c r="B161" s="39" t="s">
        <v>245</v>
      </c>
      <c r="C161" s="38" t="s">
        <v>16</v>
      </c>
      <c r="D161" s="38" t="s">
        <v>23</v>
      </c>
      <c r="E161" s="38">
        <v>29</v>
      </c>
      <c r="F161" s="38">
        <v>0.0746189884054435</v>
      </c>
      <c r="G161" s="38">
        <v>0.151900215951097</v>
      </c>
      <c r="H161" s="38">
        <v>0.627087488211593</v>
      </c>
      <c r="I161" s="38">
        <v>-0.223105434858707</v>
      </c>
      <c r="J161" s="38">
        <v>0.372343411669594</v>
      </c>
      <c r="K161" s="38">
        <v>1.07747354275375</v>
      </c>
      <c r="L161" s="38">
        <v>0.800030493745555</v>
      </c>
      <c r="M161" s="38">
        <v>1.45113123113474</v>
      </c>
      <c r="N161" s="38" t="s">
        <v>248</v>
      </c>
    </row>
    <row r="162" spans="1:14">
      <c r="A162" s="38" t="s">
        <v>249</v>
      </c>
      <c r="B162" s="39" t="s">
        <v>250</v>
      </c>
      <c r="C162" s="38" t="s">
        <v>16</v>
      </c>
      <c r="D162" s="38" t="s">
        <v>17</v>
      </c>
      <c r="E162" s="38">
        <v>21</v>
      </c>
      <c r="F162" s="38">
        <v>-0.0220333023506274</v>
      </c>
      <c r="G162" s="38">
        <v>0.0651436584568761</v>
      </c>
      <c r="H162" s="38">
        <v>0.735192614246404</v>
      </c>
      <c r="I162" s="38">
        <v>-0.149714872926105</v>
      </c>
      <c r="J162" s="38">
        <v>0.10564826822485</v>
      </c>
      <c r="K162" s="38">
        <v>0.978207657894355</v>
      </c>
      <c r="L162" s="38">
        <v>0.860953422561861</v>
      </c>
      <c r="M162" s="38">
        <v>1.11143088219085</v>
      </c>
      <c r="N162" s="38" t="s">
        <v>222</v>
      </c>
    </row>
    <row r="163" spans="1:14">
      <c r="A163" s="38" t="s">
        <v>249</v>
      </c>
      <c r="B163" s="39" t="s">
        <v>250</v>
      </c>
      <c r="C163" s="38" t="s">
        <v>16</v>
      </c>
      <c r="D163" s="38" t="s">
        <v>19</v>
      </c>
      <c r="E163" s="38">
        <v>21</v>
      </c>
      <c r="F163" s="38">
        <v>-0.0229381951261531</v>
      </c>
      <c r="G163" s="38">
        <v>0.0719017670771932</v>
      </c>
      <c r="H163" s="38">
        <v>0.749710361811086</v>
      </c>
      <c r="I163" s="38">
        <v>-0.163865658597452</v>
      </c>
      <c r="J163" s="38">
        <v>0.117989268345146</v>
      </c>
      <c r="K163" s="38">
        <v>0.977322885224335</v>
      </c>
      <c r="L163" s="38">
        <v>0.848856050733054</v>
      </c>
      <c r="M163" s="38">
        <v>1.12523203570071</v>
      </c>
      <c r="N163" s="38" t="s">
        <v>251</v>
      </c>
    </row>
    <row r="164" spans="1:14">
      <c r="A164" s="38" t="s">
        <v>249</v>
      </c>
      <c r="B164" s="39" t="s">
        <v>250</v>
      </c>
      <c r="C164" s="38" t="s">
        <v>16</v>
      </c>
      <c r="D164" s="38" t="s">
        <v>21</v>
      </c>
      <c r="E164" s="38">
        <v>21</v>
      </c>
      <c r="F164" s="38">
        <v>0.158898475695787</v>
      </c>
      <c r="G164" s="38">
        <v>0.175121009273215</v>
      </c>
      <c r="H164" s="38">
        <v>0.375579297134079</v>
      </c>
      <c r="I164" s="38">
        <v>-0.184338702479714</v>
      </c>
      <c r="J164" s="38">
        <v>0.502135653871288</v>
      </c>
      <c r="K164" s="38">
        <v>1.17221893192793</v>
      </c>
      <c r="L164" s="38">
        <v>0.831654072821141</v>
      </c>
      <c r="M164" s="38">
        <v>1.65224613126588</v>
      </c>
      <c r="N164" s="38" t="s">
        <v>252</v>
      </c>
    </row>
    <row r="165" spans="1:14">
      <c r="A165" s="38" t="s">
        <v>249</v>
      </c>
      <c r="B165" s="39" t="s">
        <v>250</v>
      </c>
      <c r="C165" s="38" t="s">
        <v>16</v>
      </c>
      <c r="D165" s="38" t="s">
        <v>23</v>
      </c>
      <c r="E165" s="38">
        <v>21</v>
      </c>
      <c r="F165" s="38">
        <v>-0.0419877461247744</v>
      </c>
      <c r="G165" s="38">
        <v>0.132025726807316</v>
      </c>
      <c r="H165" s="38">
        <v>0.75376125711815</v>
      </c>
      <c r="I165" s="38">
        <v>-0.300758170667114</v>
      </c>
      <c r="J165" s="38">
        <v>0.216782678417565</v>
      </c>
      <c r="K165" s="38">
        <v>0.958881530515124</v>
      </c>
      <c r="L165" s="38">
        <v>0.740256766902921</v>
      </c>
      <c r="M165" s="38">
        <v>1.24207414328656</v>
      </c>
      <c r="N165" s="38" t="s">
        <v>253</v>
      </c>
    </row>
    <row r="166" spans="1:14">
      <c r="A166" s="38" t="s">
        <v>254</v>
      </c>
      <c r="B166" s="39" t="s">
        <v>255</v>
      </c>
      <c r="C166" s="38" t="s">
        <v>16</v>
      </c>
      <c r="D166" s="38" t="s">
        <v>17</v>
      </c>
      <c r="E166" s="38">
        <v>22</v>
      </c>
      <c r="F166" s="38">
        <v>0.0463049403606337</v>
      </c>
      <c r="G166" s="38">
        <v>0.0476828419136913</v>
      </c>
      <c r="H166" s="38">
        <v>0.331497099382984</v>
      </c>
      <c r="I166" s="38">
        <v>-0.0471534297902012</v>
      </c>
      <c r="J166" s="38">
        <v>0.139763310511469</v>
      </c>
      <c r="K166" s="38">
        <v>1.04739375489338</v>
      </c>
      <c r="L166" s="38">
        <v>0.953941023390494</v>
      </c>
      <c r="M166" s="38">
        <v>1.15000157335783</v>
      </c>
      <c r="N166" s="38" t="s">
        <v>200</v>
      </c>
    </row>
    <row r="167" spans="1:14">
      <c r="A167" s="38" t="s">
        <v>254</v>
      </c>
      <c r="B167" s="39" t="s">
        <v>255</v>
      </c>
      <c r="C167" s="38" t="s">
        <v>16</v>
      </c>
      <c r="D167" s="38" t="s">
        <v>19</v>
      </c>
      <c r="E167" s="38">
        <v>22</v>
      </c>
      <c r="F167" s="38">
        <v>0.0252116106028252</v>
      </c>
      <c r="G167" s="38">
        <v>0.0689053899271839</v>
      </c>
      <c r="H167" s="38">
        <v>0.714449135199982</v>
      </c>
      <c r="I167" s="38">
        <v>-0.109842953654455</v>
      </c>
      <c r="J167" s="38">
        <v>0.160266174860106</v>
      </c>
      <c r="K167" s="38">
        <v>1.02553211103311</v>
      </c>
      <c r="L167" s="38">
        <v>0.895974833821496</v>
      </c>
      <c r="M167" s="38">
        <v>1.17382327165849</v>
      </c>
      <c r="N167" s="38" t="s">
        <v>256</v>
      </c>
    </row>
    <row r="168" spans="1:14">
      <c r="A168" s="38" t="s">
        <v>254</v>
      </c>
      <c r="B168" s="39" t="s">
        <v>255</v>
      </c>
      <c r="C168" s="38" t="s">
        <v>16</v>
      </c>
      <c r="D168" s="38" t="s">
        <v>21</v>
      </c>
      <c r="E168" s="38">
        <v>22</v>
      </c>
      <c r="F168" s="38">
        <v>0.0134327745449804</v>
      </c>
      <c r="G168" s="38">
        <v>0.107050364525279</v>
      </c>
      <c r="H168" s="38">
        <v>0.90139563692163</v>
      </c>
      <c r="I168" s="38">
        <v>-0.196385939924566</v>
      </c>
      <c r="J168" s="38">
        <v>0.223251489014527</v>
      </c>
      <c r="K168" s="38">
        <v>1.01352339958826</v>
      </c>
      <c r="L168" s="38">
        <v>0.821695048549675</v>
      </c>
      <c r="M168" s="38">
        <v>1.25013492940725</v>
      </c>
      <c r="N168" s="38" t="s">
        <v>257</v>
      </c>
    </row>
    <row r="169" spans="1:14">
      <c r="A169" s="38" t="s">
        <v>254</v>
      </c>
      <c r="B169" s="39" t="s">
        <v>255</v>
      </c>
      <c r="C169" s="38" t="s">
        <v>16</v>
      </c>
      <c r="D169" s="38" t="s">
        <v>23</v>
      </c>
      <c r="E169" s="38">
        <v>22</v>
      </c>
      <c r="F169" s="38">
        <v>0.00889026272144888</v>
      </c>
      <c r="G169" s="38">
        <v>0.123990725589961</v>
      </c>
      <c r="H169" s="38">
        <v>0.943518326064973</v>
      </c>
      <c r="I169" s="38">
        <v>-0.234131559434874</v>
      </c>
      <c r="J169" s="38">
        <v>0.251912084877772</v>
      </c>
      <c r="K169" s="38">
        <v>1.00892989847743</v>
      </c>
      <c r="L169" s="38">
        <v>0.791257711630403</v>
      </c>
      <c r="M169" s="38">
        <v>1.28648293100891</v>
      </c>
      <c r="N169" s="38" t="s">
        <v>258</v>
      </c>
    </row>
    <row r="170" spans="1:14">
      <c r="A170" s="38" t="s">
        <v>259</v>
      </c>
      <c r="B170" s="39" t="s">
        <v>260</v>
      </c>
      <c r="C170" s="38" t="s">
        <v>16</v>
      </c>
      <c r="D170" s="38" t="s">
        <v>17</v>
      </c>
      <c r="E170" s="38">
        <v>39</v>
      </c>
      <c r="F170" s="38">
        <v>0.0640445252852668</v>
      </c>
      <c r="G170" s="38">
        <v>0.0466973288686616</v>
      </c>
      <c r="H170" s="38">
        <v>0.17022488905041</v>
      </c>
      <c r="I170" s="38">
        <v>-0.0274822392973099</v>
      </c>
      <c r="J170" s="38">
        <v>0.155571289867843</v>
      </c>
      <c r="K170" s="38">
        <v>1.06613986788646</v>
      </c>
      <c r="L170" s="38">
        <v>0.97289196164489</v>
      </c>
      <c r="M170" s="38">
        <v>1.1683252228492</v>
      </c>
      <c r="N170" s="38" t="s">
        <v>261</v>
      </c>
    </row>
    <row r="171" spans="1:14">
      <c r="A171" s="38" t="s">
        <v>259</v>
      </c>
      <c r="B171" s="39" t="s">
        <v>260</v>
      </c>
      <c r="C171" s="38" t="s">
        <v>16</v>
      </c>
      <c r="D171" s="38" t="s">
        <v>19</v>
      </c>
      <c r="E171" s="38">
        <v>39</v>
      </c>
      <c r="F171" s="38">
        <v>0.0687865080589066</v>
      </c>
      <c r="G171" s="38">
        <v>0.055489089873099</v>
      </c>
      <c r="H171" s="38">
        <v>0.215108494096691</v>
      </c>
      <c r="I171" s="38">
        <v>-0.0399721080923674</v>
      </c>
      <c r="J171" s="38">
        <v>0.177545124210181</v>
      </c>
      <c r="K171" s="38">
        <v>1.07120749056795</v>
      </c>
      <c r="L171" s="38">
        <v>0.960816237776345</v>
      </c>
      <c r="M171" s="38">
        <v>1.19428194771621</v>
      </c>
      <c r="N171" s="38" t="s">
        <v>262</v>
      </c>
    </row>
    <row r="172" spans="1:14">
      <c r="A172" s="38" t="s">
        <v>259</v>
      </c>
      <c r="B172" s="39" t="s">
        <v>260</v>
      </c>
      <c r="C172" s="38" t="s">
        <v>16</v>
      </c>
      <c r="D172" s="38" t="s">
        <v>21</v>
      </c>
      <c r="E172" s="38">
        <v>39</v>
      </c>
      <c r="F172" s="38">
        <v>-0.0851884553391962</v>
      </c>
      <c r="G172" s="38">
        <v>0.118363810090644</v>
      </c>
      <c r="H172" s="38">
        <v>0.476221117162494</v>
      </c>
      <c r="I172" s="38">
        <v>-0.317181523116858</v>
      </c>
      <c r="J172" s="38">
        <v>0.146804612438466</v>
      </c>
      <c r="K172" s="38">
        <v>0.918339202166992</v>
      </c>
      <c r="L172" s="38">
        <v>0.728198558255684</v>
      </c>
      <c r="M172" s="38">
        <v>1.15812765718302</v>
      </c>
      <c r="N172" s="38" t="s">
        <v>263</v>
      </c>
    </row>
    <row r="173" spans="1:14">
      <c r="A173" s="38" t="s">
        <v>259</v>
      </c>
      <c r="B173" s="39" t="s">
        <v>260</v>
      </c>
      <c r="C173" s="38" t="s">
        <v>16</v>
      </c>
      <c r="D173" s="38" t="s">
        <v>23</v>
      </c>
      <c r="E173" s="38">
        <v>39</v>
      </c>
      <c r="F173" s="38">
        <v>0.118807590964388</v>
      </c>
      <c r="G173" s="38">
        <v>0.10841155948911</v>
      </c>
      <c r="H173" s="38">
        <v>0.280022172158571</v>
      </c>
      <c r="I173" s="38">
        <v>-0.0936790656342686</v>
      </c>
      <c r="J173" s="38">
        <v>0.331294247563044</v>
      </c>
      <c r="K173" s="38">
        <v>1.1261532153871</v>
      </c>
      <c r="L173" s="38">
        <v>0.910574950145765</v>
      </c>
      <c r="M173" s="38">
        <v>1.39276955106626</v>
      </c>
      <c r="N173" s="38" t="s">
        <v>264</v>
      </c>
    </row>
    <row r="174" spans="1:14">
      <c r="A174" s="38" t="s">
        <v>265</v>
      </c>
      <c r="B174" s="39" t="s">
        <v>266</v>
      </c>
      <c r="C174" s="38" t="s">
        <v>16</v>
      </c>
      <c r="D174" s="38" t="s">
        <v>17</v>
      </c>
      <c r="E174" s="38">
        <v>21</v>
      </c>
      <c r="F174" s="38">
        <v>-0.0272481197222929</v>
      </c>
      <c r="G174" s="38">
        <v>0.0571907310866258</v>
      </c>
      <c r="H174" s="38">
        <v>0.633758853444876</v>
      </c>
      <c r="I174" s="38">
        <v>-0.139341952652079</v>
      </c>
      <c r="J174" s="38">
        <v>0.0848457132074937</v>
      </c>
      <c r="K174" s="38">
        <v>0.973119761362633</v>
      </c>
      <c r="L174" s="38">
        <v>0.869930502548792</v>
      </c>
      <c r="M174" s="38">
        <v>1.0885491049917</v>
      </c>
      <c r="N174" s="38" t="s">
        <v>39</v>
      </c>
    </row>
    <row r="175" spans="1:14">
      <c r="A175" s="38" t="s">
        <v>265</v>
      </c>
      <c r="B175" s="39" t="s">
        <v>266</v>
      </c>
      <c r="C175" s="38" t="s">
        <v>16</v>
      </c>
      <c r="D175" s="38" t="s">
        <v>19</v>
      </c>
      <c r="E175" s="38">
        <v>21</v>
      </c>
      <c r="F175" s="38">
        <v>0.0222135972651933</v>
      </c>
      <c r="G175" s="38">
        <v>0.0709350376201923</v>
      </c>
      <c r="H175" s="38">
        <v>0.754163595087782</v>
      </c>
      <c r="I175" s="38">
        <v>-0.116819076470384</v>
      </c>
      <c r="J175" s="38">
        <v>0.16124627100077</v>
      </c>
      <c r="K175" s="38">
        <v>1.02246215626814</v>
      </c>
      <c r="L175" s="38">
        <v>0.889746154616871</v>
      </c>
      <c r="M175" s="38">
        <v>1.17497429528163</v>
      </c>
      <c r="N175" s="38" t="s">
        <v>267</v>
      </c>
    </row>
    <row r="176" spans="1:14">
      <c r="A176" s="38" t="s">
        <v>265</v>
      </c>
      <c r="B176" s="39" t="s">
        <v>266</v>
      </c>
      <c r="C176" s="38" t="s">
        <v>16</v>
      </c>
      <c r="D176" s="38" t="s">
        <v>21</v>
      </c>
      <c r="E176" s="38">
        <v>21</v>
      </c>
      <c r="F176" s="38">
        <v>0.0530308890867997</v>
      </c>
      <c r="G176" s="38">
        <v>0.192121657315547</v>
      </c>
      <c r="H176" s="38">
        <v>0.785506798127786</v>
      </c>
      <c r="I176" s="38">
        <v>-0.323527559251672</v>
      </c>
      <c r="J176" s="38">
        <v>0.429589337425271</v>
      </c>
      <c r="K176" s="38">
        <v>1.05446221599123</v>
      </c>
      <c r="L176" s="38">
        <v>0.723592015993115</v>
      </c>
      <c r="M176" s="38">
        <v>1.53662635902233</v>
      </c>
      <c r="N176" s="38" t="s">
        <v>268</v>
      </c>
    </row>
    <row r="177" spans="1:14">
      <c r="A177" s="38" t="s">
        <v>265</v>
      </c>
      <c r="B177" s="39" t="s">
        <v>266</v>
      </c>
      <c r="C177" s="38" t="s">
        <v>16</v>
      </c>
      <c r="D177" s="38" t="s">
        <v>23</v>
      </c>
      <c r="E177" s="38">
        <v>21</v>
      </c>
      <c r="F177" s="38">
        <v>0.135748690460292</v>
      </c>
      <c r="G177" s="38">
        <v>0.1327225117117</v>
      </c>
      <c r="H177" s="38">
        <v>0.318615135609088</v>
      </c>
      <c r="I177" s="38">
        <v>-0.12438743249464</v>
      </c>
      <c r="J177" s="38">
        <v>0.395884813415225</v>
      </c>
      <c r="K177" s="38">
        <v>1.14539400898112</v>
      </c>
      <c r="L177" s="38">
        <v>0.883037657118118</v>
      </c>
      <c r="M177" s="38">
        <v>1.48569817519612</v>
      </c>
      <c r="N177" s="38" t="s">
        <v>269</v>
      </c>
    </row>
    <row r="178" spans="1:14">
      <c r="A178" s="38" t="s">
        <v>270</v>
      </c>
      <c r="B178" s="39" t="s">
        <v>271</v>
      </c>
      <c r="C178" s="38" t="s">
        <v>16</v>
      </c>
      <c r="D178" s="38" t="s">
        <v>17</v>
      </c>
      <c r="E178" s="38">
        <v>46</v>
      </c>
      <c r="F178" s="38">
        <v>0.0564776641301969</v>
      </c>
      <c r="G178" s="38">
        <v>0.0292526990280611</v>
      </c>
      <c r="H178" s="38">
        <v>0.0535223705084095</v>
      </c>
      <c r="I178" s="38">
        <v>-0.000857625964802926</v>
      </c>
      <c r="J178" s="38">
        <v>0.113812954225197</v>
      </c>
      <c r="K178" s="38">
        <v>1.05810298088587</v>
      </c>
      <c r="L178" s="38">
        <v>0.999142741691234</v>
      </c>
      <c r="M178" s="38">
        <v>1.12054251253875</v>
      </c>
      <c r="N178" s="38" t="s">
        <v>272</v>
      </c>
    </row>
    <row r="179" spans="1:14">
      <c r="A179" s="38" t="s">
        <v>270</v>
      </c>
      <c r="B179" s="39" t="s">
        <v>271</v>
      </c>
      <c r="C179" s="38" t="s">
        <v>16</v>
      </c>
      <c r="D179" s="38" t="s">
        <v>19</v>
      </c>
      <c r="E179" s="38">
        <v>46</v>
      </c>
      <c r="F179" s="38">
        <v>0.109961962859766</v>
      </c>
      <c r="G179" s="38">
        <v>0.0445267405394609</v>
      </c>
      <c r="H179" s="38">
        <v>0.0135275037811314</v>
      </c>
      <c r="I179" s="38">
        <v>0.0226895514024223</v>
      </c>
      <c r="J179" s="38">
        <v>0.197234374317109</v>
      </c>
      <c r="K179" s="38">
        <v>1.11623561124088</v>
      </c>
      <c r="L179" s="38">
        <v>1.02294891719033</v>
      </c>
      <c r="M179" s="38">
        <v>1.21802948208262</v>
      </c>
      <c r="N179" s="38" t="s">
        <v>273</v>
      </c>
    </row>
    <row r="180" spans="1:14">
      <c r="A180" s="38" t="s">
        <v>270</v>
      </c>
      <c r="B180" s="39" t="s">
        <v>271</v>
      </c>
      <c r="C180" s="38" t="s">
        <v>16</v>
      </c>
      <c r="D180" s="38" t="s">
        <v>21</v>
      </c>
      <c r="E180" s="38">
        <v>46</v>
      </c>
      <c r="F180" s="38">
        <v>-0.0296427719672803</v>
      </c>
      <c r="G180" s="38">
        <v>0.0626336833593596</v>
      </c>
      <c r="H180" s="38">
        <v>0.638358765660886</v>
      </c>
      <c r="I180" s="38">
        <v>-0.152404791351625</v>
      </c>
      <c r="J180" s="38">
        <v>0.0931192474170644</v>
      </c>
      <c r="K180" s="38">
        <v>0.970792265824877</v>
      </c>
      <c r="L180" s="38">
        <v>0.858640640079646</v>
      </c>
      <c r="M180" s="38">
        <v>1.09759261254857</v>
      </c>
      <c r="N180" s="38" t="s">
        <v>274</v>
      </c>
    </row>
    <row r="181" spans="1:14">
      <c r="A181" s="38" t="s">
        <v>270</v>
      </c>
      <c r="B181" s="39" t="s">
        <v>271</v>
      </c>
      <c r="C181" s="38" t="s">
        <v>16</v>
      </c>
      <c r="D181" s="38" t="s">
        <v>23</v>
      </c>
      <c r="E181" s="38">
        <v>46</v>
      </c>
      <c r="F181" s="38">
        <v>0.113423062926187</v>
      </c>
      <c r="G181" s="38">
        <v>0.0462604346791339</v>
      </c>
      <c r="H181" s="38">
        <v>0.0181583678208498</v>
      </c>
      <c r="I181" s="38">
        <v>0.0227526109550841</v>
      </c>
      <c r="J181" s="38">
        <v>0.204093514897289</v>
      </c>
      <c r="K181" s="38">
        <v>1.12010570792164</v>
      </c>
      <c r="L181" s="38">
        <v>1.02301342592536</v>
      </c>
      <c r="M181" s="38">
        <v>1.22641283596425</v>
      </c>
      <c r="N181" s="38" t="s">
        <v>275</v>
      </c>
    </row>
    <row r="182" spans="1:14">
      <c r="A182" s="38" t="s">
        <v>276</v>
      </c>
      <c r="B182" s="39" t="s">
        <v>277</v>
      </c>
      <c r="C182" s="38" t="s">
        <v>16</v>
      </c>
      <c r="D182" s="38" t="s">
        <v>17</v>
      </c>
      <c r="E182" s="38">
        <v>22</v>
      </c>
      <c r="F182" s="38">
        <v>0.00832139466890566</v>
      </c>
      <c r="G182" s="38">
        <v>0.0642678916894776</v>
      </c>
      <c r="H182" s="38">
        <v>0.896977996500175</v>
      </c>
      <c r="I182" s="38">
        <v>-0.11764367304247</v>
      </c>
      <c r="J182" s="38">
        <v>0.134286462380282</v>
      </c>
      <c r="K182" s="38">
        <v>1.00835611371032</v>
      </c>
      <c r="L182" s="38">
        <v>0.889012775400296</v>
      </c>
      <c r="M182" s="38">
        <v>1.14372040559164</v>
      </c>
      <c r="N182" s="38" t="s">
        <v>278</v>
      </c>
    </row>
    <row r="183" spans="1:14">
      <c r="A183" s="38" t="s">
        <v>276</v>
      </c>
      <c r="B183" s="39" t="s">
        <v>277</v>
      </c>
      <c r="C183" s="38" t="s">
        <v>16</v>
      </c>
      <c r="D183" s="38" t="s">
        <v>19</v>
      </c>
      <c r="E183" s="38">
        <v>22</v>
      </c>
      <c r="F183" s="38">
        <v>0.0352600536064702</v>
      </c>
      <c r="G183" s="38">
        <v>0.0707342586759556</v>
      </c>
      <c r="H183" s="38">
        <v>0.618141375699534</v>
      </c>
      <c r="I183" s="38">
        <v>-0.103379093398403</v>
      </c>
      <c r="J183" s="38">
        <v>0.173899200611343</v>
      </c>
      <c r="K183" s="38">
        <v>1.03588906046125</v>
      </c>
      <c r="L183" s="38">
        <v>0.901785047916306</v>
      </c>
      <c r="M183" s="38">
        <v>1.18993561499245</v>
      </c>
      <c r="N183" s="38" t="s">
        <v>279</v>
      </c>
    </row>
    <row r="184" spans="1:14">
      <c r="A184" s="38" t="s">
        <v>276</v>
      </c>
      <c r="B184" s="39" t="s">
        <v>277</v>
      </c>
      <c r="C184" s="38" t="s">
        <v>16</v>
      </c>
      <c r="D184" s="38" t="s">
        <v>21</v>
      </c>
      <c r="E184" s="38">
        <v>22</v>
      </c>
      <c r="F184" s="38">
        <v>-0.0824397982601003</v>
      </c>
      <c r="G184" s="38">
        <v>0.167237526609548</v>
      </c>
      <c r="H184" s="38">
        <v>0.627416378640439</v>
      </c>
      <c r="I184" s="38">
        <v>-0.410225350414814</v>
      </c>
      <c r="J184" s="38">
        <v>0.245345753894614</v>
      </c>
      <c r="K184" s="38">
        <v>0.920866873976142</v>
      </c>
      <c r="L184" s="38">
        <v>0.663500713126906</v>
      </c>
      <c r="M184" s="38">
        <v>1.27806313212567</v>
      </c>
      <c r="N184" s="38" t="s">
        <v>280</v>
      </c>
    </row>
    <row r="185" spans="1:14">
      <c r="A185" s="38" t="s">
        <v>276</v>
      </c>
      <c r="B185" s="39" t="s">
        <v>277</v>
      </c>
      <c r="C185" s="38" t="s">
        <v>16</v>
      </c>
      <c r="D185" s="38" t="s">
        <v>23</v>
      </c>
      <c r="E185" s="38">
        <v>22</v>
      </c>
      <c r="F185" s="38">
        <v>0.0252770736226958</v>
      </c>
      <c r="G185" s="38">
        <v>0.129748991225985</v>
      </c>
      <c r="H185" s="38">
        <v>0.847410073024242</v>
      </c>
      <c r="I185" s="38">
        <v>-0.229030949180236</v>
      </c>
      <c r="J185" s="38">
        <v>0.279585096425627</v>
      </c>
      <c r="K185" s="38">
        <v>1.02559924765953</v>
      </c>
      <c r="L185" s="38">
        <v>0.795303919119864</v>
      </c>
      <c r="M185" s="38">
        <v>1.32258095491826</v>
      </c>
      <c r="N185" s="38" t="s">
        <v>281</v>
      </c>
    </row>
    <row r="186" spans="1:14">
      <c r="A186" s="38" t="s">
        <v>282</v>
      </c>
      <c r="B186" s="39" t="s">
        <v>283</v>
      </c>
      <c r="C186" s="38" t="s">
        <v>16</v>
      </c>
      <c r="D186" s="38" t="s">
        <v>17</v>
      </c>
      <c r="E186" s="38">
        <v>13</v>
      </c>
      <c r="F186" s="38">
        <v>0.0532549200231483</v>
      </c>
      <c r="G186" s="38">
        <v>0.0736940990236473</v>
      </c>
      <c r="H186" s="38">
        <v>0.46989594732591</v>
      </c>
      <c r="I186" s="38">
        <v>-0.0911855140632004</v>
      </c>
      <c r="J186" s="38">
        <v>0.197695354109497</v>
      </c>
      <c r="K186" s="38">
        <v>1.05469847461245</v>
      </c>
      <c r="L186" s="38">
        <v>0.912848348983937</v>
      </c>
      <c r="M186" s="38">
        <v>1.21859109849736</v>
      </c>
      <c r="N186" s="38" t="s">
        <v>284</v>
      </c>
    </row>
    <row r="187" spans="1:14">
      <c r="A187" s="38" t="s">
        <v>282</v>
      </c>
      <c r="B187" s="39" t="s">
        <v>283</v>
      </c>
      <c r="C187" s="38" t="s">
        <v>16</v>
      </c>
      <c r="D187" s="38" t="s">
        <v>19</v>
      </c>
      <c r="E187" s="38">
        <v>13</v>
      </c>
      <c r="F187" s="38">
        <v>-0.0438763152510574</v>
      </c>
      <c r="G187" s="38">
        <v>0.0902067940278971</v>
      </c>
      <c r="H187" s="38">
        <v>0.626685707302331</v>
      </c>
      <c r="I187" s="38">
        <v>-0.220681631545736</v>
      </c>
      <c r="J187" s="38">
        <v>0.132929001043621</v>
      </c>
      <c r="K187" s="38">
        <v>0.957072325403029</v>
      </c>
      <c r="L187" s="38">
        <v>0.801971962225158</v>
      </c>
      <c r="M187" s="38">
        <v>1.14216890265198</v>
      </c>
      <c r="N187" s="38" t="s">
        <v>285</v>
      </c>
    </row>
    <row r="188" spans="1:14">
      <c r="A188" s="38" t="s">
        <v>282</v>
      </c>
      <c r="B188" s="39" t="s">
        <v>283</v>
      </c>
      <c r="C188" s="38" t="s">
        <v>16</v>
      </c>
      <c r="D188" s="38" t="s">
        <v>21</v>
      </c>
      <c r="E188" s="38">
        <v>13</v>
      </c>
      <c r="F188" s="38">
        <v>-0.0388329023259434</v>
      </c>
      <c r="G188" s="38">
        <v>0.247318505184595</v>
      </c>
      <c r="H188" s="38">
        <v>0.878077325295039</v>
      </c>
      <c r="I188" s="38">
        <v>-0.523577172487749</v>
      </c>
      <c r="J188" s="38">
        <v>0.445911367835863</v>
      </c>
      <c r="K188" s="38">
        <v>0.96191142888046</v>
      </c>
      <c r="L188" s="38">
        <v>0.592397644681963</v>
      </c>
      <c r="M188" s="38">
        <v>1.56191302466706</v>
      </c>
      <c r="N188" s="38" t="s">
        <v>286</v>
      </c>
    </row>
    <row r="189" spans="1:14">
      <c r="A189" s="38" t="s">
        <v>282</v>
      </c>
      <c r="B189" s="39" t="s">
        <v>283</v>
      </c>
      <c r="C189" s="38" t="s">
        <v>16</v>
      </c>
      <c r="D189" s="38" t="s">
        <v>23</v>
      </c>
      <c r="E189" s="38">
        <v>13</v>
      </c>
      <c r="F189" s="38">
        <v>-0.0648768860186679</v>
      </c>
      <c r="G189" s="38">
        <v>0.161869314053669</v>
      </c>
      <c r="H189" s="38">
        <v>0.695613295930142</v>
      </c>
      <c r="I189" s="38">
        <v>-0.382140741563859</v>
      </c>
      <c r="J189" s="38">
        <v>0.252386969526523</v>
      </c>
      <c r="K189" s="38">
        <v>0.937182836585478</v>
      </c>
      <c r="L189" s="38">
        <v>0.682399004543454</v>
      </c>
      <c r="M189" s="38">
        <v>1.28709400708757</v>
      </c>
      <c r="N189" s="38" t="s">
        <v>287</v>
      </c>
    </row>
    <row r="190" spans="1:14">
      <c r="A190" s="38" t="s">
        <v>288</v>
      </c>
      <c r="B190" s="39" t="s">
        <v>289</v>
      </c>
      <c r="C190" s="38" t="s">
        <v>16</v>
      </c>
      <c r="D190" s="38" t="s">
        <v>17</v>
      </c>
      <c r="E190" s="38">
        <v>29</v>
      </c>
      <c r="F190" s="38">
        <v>0.0250584404482049</v>
      </c>
      <c r="G190" s="38">
        <v>0.0436948751838967</v>
      </c>
      <c r="H190" s="38">
        <v>0.566315036482588</v>
      </c>
      <c r="I190" s="38">
        <v>-0.0605835149122327</v>
      </c>
      <c r="J190" s="38">
        <v>0.110700395808643</v>
      </c>
      <c r="K190" s="38">
        <v>1.02537504215053</v>
      </c>
      <c r="L190" s="38">
        <v>0.941215160234449</v>
      </c>
      <c r="M190" s="38">
        <v>1.11706018080213</v>
      </c>
      <c r="N190" s="38" t="s">
        <v>290</v>
      </c>
    </row>
    <row r="191" spans="1:14">
      <c r="A191" s="38" t="s">
        <v>288</v>
      </c>
      <c r="B191" s="39" t="s">
        <v>289</v>
      </c>
      <c r="C191" s="38" t="s">
        <v>16</v>
      </c>
      <c r="D191" s="38" t="s">
        <v>19</v>
      </c>
      <c r="E191" s="38">
        <v>29</v>
      </c>
      <c r="F191" s="38">
        <v>0.107465095080969</v>
      </c>
      <c r="G191" s="38">
        <v>0.0513368636266665</v>
      </c>
      <c r="H191" s="38">
        <v>0.0363195355042216</v>
      </c>
      <c r="I191" s="38">
        <v>0.00684484237270219</v>
      </c>
      <c r="J191" s="38">
        <v>0.208085347789235</v>
      </c>
      <c r="K191" s="38">
        <v>1.1134519951165</v>
      </c>
      <c r="L191" s="38">
        <v>1.00686832184678</v>
      </c>
      <c r="M191" s="38">
        <v>1.23131825535532</v>
      </c>
      <c r="N191" s="38" t="s">
        <v>291</v>
      </c>
    </row>
    <row r="192" spans="1:14">
      <c r="A192" s="38" t="s">
        <v>288</v>
      </c>
      <c r="B192" s="39" t="s">
        <v>289</v>
      </c>
      <c r="C192" s="38" t="s">
        <v>16</v>
      </c>
      <c r="D192" s="38" t="s">
        <v>21</v>
      </c>
      <c r="E192" s="38">
        <v>29</v>
      </c>
      <c r="F192" s="38">
        <v>0.153307650459332</v>
      </c>
      <c r="G192" s="38">
        <v>0.0871335507628872</v>
      </c>
      <c r="H192" s="38">
        <v>0.0898285397545104</v>
      </c>
      <c r="I192" s="38">
        <v>-0.0174741090359272</v>
      </c>
      <c r="J192" s="38">
        <v>0.324089409954591</v>
      </c>
      <c r="K192" s="38">
        <v>1.16568354686174</v>
      </c>
      <c r="L192" s="38">
        <v>0.982677677808162</v>
      </c>
      <c r="M192" s="38">
        <v>1.38277093507913</v>
      </c>
      <c r="N192" s="38" t="s">
        <v>292</v>
      </c>
    </row>
    <row r="193" spans="1:14">
      <c r="A193" s="38" t="s">
        <v>288</v>
      </c>
      <c r="B193" s="39" t="s">
        <v>289</v>
      </c>
      <c r="C193" s="38" t="s">
        <v>16</v>
      </c>
      <c r="D193" s="38" t="s">
        <v>23</v>
      </c>
      <c r="E193" s="38">
        <v>29</v>
      </c>
      <c r="F193" s="38">
        <v>0.12639827901065</v>
      </c>
      <c r="G193" s="38">
        <v>0.059830839499665</v>
      </c>
      <c r="H193" s="38">
        <v>0.0436827944811646</v>
      </c>
      <c r="I193" s="38">
        <v>0.00912983359130677</v>
      </c>
      <c r="J193" s="38">
        <v>0.243666724429994</v>
      </c>
      <c r="K193" s="38">
        <v>1.13473401903817</v>
      </c>
      <c r="L193" s="38">
        <v>1.00917163764651</v>
      </c>
      <c r="M193" s="38">
        <v>1.27591902698076</v>
      </c>
      <c r="N193" s="38" t="s">
        <v>293</v>
      </c>
    </row>
    <row r="194" spans="1:14">
      <c r="A194" s="38" t="s">
        <v>294</v>
      </c>
      <c r="B194" s="39" t="s">
        <v>295</v>
      </c>
      <c r="C194" s="38" t="s">
        <v>16</v>
      </c>
      <c r="D194" s="38" t="s">
        <v>17</v>
      </c>
      <c r="E194" s="38">
        <v>20</v>
      </c>
      <c r="F194" s="38">
        <v>-0.0341477467196864</v>
      </c>
      <c r="G194" s="38">
        <v>0.0589428794627716</v>
      </c>
      <c r="H194" s="38">
        <v>0.562362310681084</v>
      </c>
      <c r="I194" s="38">
        <v>-0.149675790466719</v>
      </c>
      <c r="J194" s="38">
        <v>0.0813802970273459</v>
      </c>
      <c r="K194" s="38">
        <v>0.966428707417524</v>
      </c>
      <c r="L194" s="38">
        <v>0.860987071396567</v>
      </c>
      <c r="M194" s="38">
        <v>1.08478335801923</v>
      </c>
      <c r="N194" s="38" t="s">
        <v>296</v>
      </c>
    </row>
    <row r="195" spans="1:14">
      <c r="A195" s="38" t="s">
        <v>294</v>
      </c>
      <c r="B195" s="39" t="s">
        <v>295</v>
      </c>
      <c r="C195" s="38" t="s">
        <v>16</v>
      </c>
      <c r="D195" s="38" t="s">
        <v>19</v>
      </c>
      <c r="E195" s="38">
        <v>20</v>
      </c>
      <c r="F195" s="38">
        <v>-0.0137248182545621</v>
      </c>
      <c r="G195" s="38">
        <v>0.065090566872711</v>
      </c>
      <c r="H195" s="38">
        <v>0.832998659767739</v>
      </c>
      <c r="I195" s="38">
        <v>-0.141302329325076</v>
      </c>
      <c r="J195" s="38">
        <v>0.113852692815951</v>
      </c>
      <c r="K195" s="38">
        <v>0.986368937645804</v>
      </c>
      <c r="L195" s="38">
        <v>0.868226781597501</v>
      </c>
      <c r="M195" s="38">
        <v>1.12058704220385</v>
      </c>
      <c r="N195" s="38" t="s">
        <v>297</v>
      </c>
    </row>
    <row r="196" spans="1:14">
      <c r="A196" s="38" t="s">
        <v>294</v>
      </c>
      <c r="B196" s="39" t="s">
        <v>295</v>
      </c>
      <c r="C196" s="38" t="s">
        <v>16</v>
      </c>
      <c r="D196" s="38" t="s">
        <v>21</v>
      </c>
      <c r="E196" s="38">
        <v>20</v>
      </c>
      <c r="F196" s="38">
        <v>0.103407803329875</v>
      </c>
      <c r="G196" s="38">
        <v>0.118652273923468</v>
      </c>
      <c r="H196" s="38">
        <v>0.394946418666609</v>
      </c>
      <c r="I196" s="38">
        <v>-0.129150653560122</v>
      </c>
      <c r="J196" s="38">
        <v>0.335966260219873</v>
      </c>
      <c r="K196" s="38">
        <v>1.10894354774933</v>
      </c>
      <c r="L196" s="38">
        <v>0.878841554962733</v>
      </c>
      <c r="M196" s="38">
        <v>1.39929181221639</v>
      </c>
      <c r="N196" s="38" t="s">
        <v>298</v>
      </c>
    </row>
    <row r="197" spans="1:14">
      <c r="A197" s="38" t="s">
        <v>294</v>
      </c>
      <c r="B197" s="39" t="s">
        <v>295</v>
      </c>
      <c r="C197" s="38" t="s">
        <v>16</v>
      </c>
      <c r="D197" s="38" t="s">
        <v>23</v>
      </c>
      <c r="E197" s="38">
        <v>20</v>
      </c>
      <c r="F197" s="38">
        <v>-0.014834089706762</v>
      </c>
      <c r="G197" s="38">
        <v>0.0820359945312437</v>
      </c>
      <c r="H197" s="38">
        <v>0.858420474863087</v>
      </c>
      <c r="I197" s="38">
        <v>-0.175624638988</v>
      </c>
      <c r="J197" s="38">
        <v>0.145956459574476</v>
      </c>
      <c r="K197" s="38">
        <v>0.985275393372791</v>
      </c>
      <c r="L197" s="38">
        <v>0.838932826918287</v>
      </c>
      <c r="M197" s="38">
        <v>1.15714580433323</v>
      </c>
      <c r="N197" s="38" t="s">
        <v>65</v>
      </c>
    </row>
    <row r="198" spans="1:14">
      <c r="A198" s="38" t="s">
        <v>299</v>
      </c>
      <c r="B198" s="39" t="s">
        <v>300</v>
      </c>
      <c r="C198" s="38" t="s">
        <v>16</v>
      </c>
      <c r="D198" s="38" t="s">
        <v>17</v>
      </c>
      <c r="E198" s="38">
        <v>39</v>
      </c>
      <c r="F198" s="38">
        <v>-0.00804568642736362</v>
      </c>
      <c r="G198" s="38">
        <v>0.0293004124963709</v>
      </c>
      <c r="H198" s="38">
        <v>0.783628990537144</v>
      </c>
      <c r="I198" s="38">
        <v>-0.0654744949202507</v>
      </c>
      <c r="J198" s="38">
        <v>0.0493831220655234</v>
      </c>
      <c r="K198" s="38">
        <v>0.991986593478334</v>
      </c>
      <c r="L198" s="38">
        <v>0.936622935097644</v>
      </c>
      <c r="M198" s="38">
        <v>1.0506227904169</v>
      </c>
      <c r="N198" s="38" t="s">
        <v>301</v>
      </c>
    </row>
    <row r="199" spans="1:14">
      <c r="A199" s="38" t="s">
        <v>299</v>
      </c>
      <c r="B199" s="39" t="s">
        <v>300</v>
      </c>
      <c r="C199" s="38" t="s">
        <v>16</v>
      </c>
      <c r="D199" s="38" t="s">
        <v>19</v>
      </c>
      <c r="E199" s="38">
        <v>39</v>
      </c>
      <c r="F199" s="38">
        <v>-0.0108060778881198</v>
      </c>
      <c r="G199" s="38">
        <v>0.0431804633388944</v>
      </c>
      <c r="H199" s="38">
        <v>0.802391031055991</v>
      </c>
      <c r="I199" s="38">
        <v>-0.0954397860323529</v>
      </c>
      <c r="J199" s="38">
        <v>0.0738276302561133</v>
      </c>
      <c r="K199" s="38">
        <v>0.989252098031802</v>
      </c>
      <c r="L199" s="38">
        <v>0.908973092882269</v>
      </c>
      <c r="M199" s="38">
        <v>1.0766212125787</v>
      </c>
      <c r="N199" s="38" t="s">
        <v>302</v>
      </c>
    </row>
    <row r="200" spans="1:14">
      <c r="A200" s="38" t="s">
        <v>299</v>
      </c>
      <c r="B200" s="39" t="s">
        <v>300</v>
      </c>
      <c r="C200" s="38" t="s">
        <v>16</v>
      </c>
      <c r="D200" s="38" t="s">
        <v>21</v>
      </c>
      <c r="E200" s="38">
        <v>39</v>
      </c>
      <c r="F200" s="38">
        <v>-0.00837103170715501</v>
      </c>
      <c r="G200" s="38">
        <v>0.0695944552245015</v>
      </c>
      <c r="H200" s="38">
        <v>0.904909747292691</v>
      </c>
      <c r="I200" s="38">
        <v>-0.144776163947178</v>
      </c>
      <c r="J200" s="38">
        <v>0.128034100532868</v>
      </c>
      <c r="K200" s="38">
        <v>0.991663907817505</v>
      </c>
      <c r="L200" s="38">
        <v>0.865215937957975</v>
      </c>
      <c r="M200" s="38">
        <v>1.13659176042091</v>
      </c>
      <c r="N200" s="38" t="s">
        <v>303</v>
      </c>
    </row>
    <row r="201" spans="1:14">
      <c r="A201" s="38" t="s">
        <v>299</v>
      </c>
      <c r="B201" s="39" t="s">
        <v>300</v>
      </c>
      <c r="C201" s="38" t="s">
        <v>16</v>
      </c>
      <c r="D201" s="38" t="s">
        <v>23</v>
      </c>
      <c r="E201" s="38">
        <v>39</v>
      </c>
      <c r="F201" s="38">
        <v>-0.0183756244761014</v>
      </c>
      <c r="G201" s="38">
        <v>0.0745125665556941</v>
      </c>
      <c r="H201" s="38">
        <v>0.806536628579644</v>
      </c>
      <c r="I201" s="38">
        <v>-0.164420254925262</v>
      </c>
      <c r="J201" s="38">
        <v>0.127669005973059</v>
      </c>
      <c r="K201" s="38">
        <v>0.981792177914789</v>
      </c>
      <c r="L201" s="38">
        <v>0.848385408804684</v>
      </c>
      <c r="M201" s="38">
        <v>1.13617687269369</v>
      </c>
      <c r="N201" s="38" t="s">
        <v>304</v>
      </c>
    </row>
    <row r="202" spans="1:14">
      <c r="A202" s="38" t="s">
        <v>305</v>
      </c>
      <c r="B202" s="39" t="s">
        <v>306</v>
      </c>
      <c r="C202" s="38" t="s">
        <v>16</v>
      </c>
      <c r="D202" s="38" t="s">
        <v>17</v>
      </c>
      <c r="E202" s="38">
        <v>33</v>
      </c>
      <c r="F202" s="38">
        <v>-0.0201162194288442</v>
      </c>
      <c r="G202" s="38">
        <v>0.0294361100820701</v>
      </c>
      <c r="H202" s="38">
        <v>0.494363094972686</v>
      </c>
      <c r="I202" s="38">
        <v>-0.0778109951897015</v>
      </c>
      <c r="J202" s="38">
        <v>0.0375785563320132</v>
      </c>
      <c r="K202" s="38">
        <v>0.980084761796283</v>
      </c>
      <c r="L202" s="38">
        <v>0.92513926579172</v>
      </c>
      <c r="M202" s="38">
        <v>1.03829355841171</v>
      </c>
      <c r="N202" s="38" t="s">
        <v>307</v>
      </c>
    </row>
    <row r="203" spans="1:14">
      <c r="A203" s="38" t="s">
        <v>305</v>
      </c>
      <c r="B203" s="39" t="s">
        <v>306</v>
      </c>
      <c r="C203" s="38" t="s">
        <v>16</v>
      </c>
      <c r="D203" s="38" t="s">
        <v>19</v>
      </c>
      <c r="E203" s="38">
        <v>33</v>
      </c>
      <c r="F203" s="38">
        <v>-0.0773288465777924</v>
      </c>
      <c r="G203" s="38">
        <v>0.044216052989466</v>
      </c>
      <c r="H203" s="38">
        <v>0.0803106858772145</v>
      </c>
      <c r="I203" s="38">
        <v>-0.163992310437146</v>
      </c>
      <c r="J203" s="38">
        <v>0.00933461728156094</v>
      </c>
      <c r="K203" s="38">
        <v>0.925585427954135</v>
      </c>
      <c r="L203" s="38">
        <v>0.848748548360424</v>
      </c>
      <c r="M203" s="38">
        <v>1.00937832070051</v>
      </c>
      <c r="N203" s="38" t="s">
        <v>103</v>
      </c>
    </row>
    <row r="204" spans="1:14">
      <c r="A204" s="38" t="s">
        <v>305</v>
      </c>
      <c r="B204" s="39" t="s">
        <v>306</v>
      </c>
      <c r="C204" s="38" t="s">
        <v>16</v>
      </c>
      <c r="D204" s="38" t="s">
        <v>21</v>
      </c>
      <c r="E204" s="38">
        <v>33</v>
      </c>
      <c r="F204" s="38">
        <v>-0.0728055269678338</v>
      </c>
      <c r="G204" s="38">
        <v>0.055751254008392</v>
      </c>
      <c r="H204" s="38">
        <v>0.201194788471526</v>
      </c>
      <c r="I204" s="38">
        <v>-0.182077984824282</v>
      </c>
      <c r="J204" s="38">
        <v>0.0364669308886145</v>
      </c>
      <c r="K204" s="38">
        <v>0.929781629897692</v>
      </c>
      <c r="L204" s="38">
        <v>0.833536334696445</v>
      </c>
      <c r="M204" s="38">
        <v>1.03714000615227</v>
      </c>
      <c r="N204" s="38" t="s">
        <v>308</v>
      </c>
    </row>
    <row r="205" spans="1:14">
      <c r="A205" s="38" t="s">
        <v>305</v>
      </c>
      <c r="B205" s="39" t="s">
        <v>306</v>
      </c>
      <c r="C205" s="38" t="s">
        <v>16</v>
      </c>
      <c r="D205" s="38" t="s">
        <v>23</v>
      </c>
      <c r="E205" s="38">
        <v>33</v>
      </c>
      <c r="F205" s="38">
        <v>-0.0801199310014583</v>
      </c>
      <c r="G205" s="38">
        <v>0.0433038432242418</v>
      </c>
      <c r="H205" s="38">
        <v>0.0735400207381256</v>
      </c>
      <c r="I205" s="38">
        <v>-0.164995463720972</v>
      </c>
      <c r="J205" s="38">
        <v>0.00475560171805572</v>
      </c>
      <c r="K205" s="38">
        <v>0.923005642757282</v>
      </c>
      <c r="L205" s="38">
        <v>0.847897550379067</v>
      </c>
      <c r="M205" s="38">
        <v>1.00476692753849</v>
      </c>
      <c r="N205" s="38" t="s">
        <v>309</v>
      </c>
    </row>
    <row r="206" spans="1:14">
      <c r="A206" s="38" t="s">
        <v>310</v>
      </c>
      <c r="B206" s="39" t="s">
        <v>311</v>
      </c>
      <c r="C206" s="38" t="s">
        <v>16</v>
      </c>
      <c r="D206" s="38" t="s">
        <v>17</v>
      </c>
      <c r="E206" s="38">
        <v>30</v>
      </c>
      <c r="F206" s="38">
        <v>-0.0608449422985434</v>
      </c>
      <c r="G206" s="38">
        <v>0.0388742182903143</v>
      </c>
      <c r="H206" s="38">
        <v>0.117541955956536</v>
      </c>
      <c r="I206" s="38">
        <v>-0.13703841014756</v>
      </c>
      <c r="J206" s="38">
        <v>0.0153485255504727</v>
      </c>
      <c r="K206" s="38">
        <v>0.940969132975686</v>
      </c>
      <c r="L206" s="38">
        <v>0.871936734270274</v>
      </c>
      <c r="M206" s="38">
        <v>1.01546691911544</v>
      </c>
      <c r="N206" s="38" t="s">
        <v>312</v>
      </c>
    </row>
    <row r="207" spans="1:14">
      <c r="A207" s="38" t="s">
        <v>310</v>
      </c>
      <c r="B207" s="39" t="s">
        <v>311</v>
      </c>
      <c r="C207" s="38" t="s">
        <v>16</v>
      </c>
      <c r="D207" s="38" t="s">
        <v>19</v>
      </c>
      <c r="E207" s="38">
        <v>30</v>
      </c>
      <c r="F207" s="38">
        <v>-0.0838717134754219</v>
      </c>
      <c r="G207" s="38">
        <v>0.0500775445872824</v>
      </c>
      <c r="H207" s="38">
        <v>0.0939662605455368</v>
      </c>
      <c r="I207" s="38">
        <v>-0.182023700866495</v>
      </c>
      <c r="J207" s="38">
        <v>0.0142802739156515</v>
      </c>
      <c r="K207" s="38">
        <v>0.91954921430162</v>
      </c>
      <c r="L207" s="38">
        <v>0.833581583575784</v>
      </c>
      <c r="M207" s="38">
        <v>1.01438272411863</v>
      </c>
      <c r="N207" s="38" t="s">
        <v>313</v>
      </c>
    </row>
    <row r="208" spans="1:14">
      <c r="A208" s="38" t="s">
        <v>310</v>
      </c>
      <c r="B208" s="39" t="s">
        <v>311</v>
      </c>
      <c r="C208" s="38" t="s">
        <v>16</v>
      </c>
      <c r="D208" s="38" t="s">
        <v>21</v>
      </c>
      <c r="E208" s="38">
        <v>30</v>
      </c>
      <c r="F208" s="38">
        <v>-0.127559627033817</v>
      </c>
      <c r="G208" s="38">
        <v>0.0859116693570477</v>
      </c>
      <c r="H208" s="38">
        <v>0.148775077533732</v>
      </c>
      <c r="I208" s="38">
        <v>-0.29594649897363</v>
      </c>
      <c r="J208" s="38">
        <v>0.0408272449059968</v>
      </c>
      <c r="K208" s="38">
        <v>0.880240928113806</v>
      </c>
      <c r="L208" s="38">
        <v>0.743827222475492</v>
      </c>
      <c r="M208" s="38">
        <v>1.04167213583284</v>
      </c>
      <c r="N208" s="38" t="s">
        <v>314</v>
      </c>
    </row>
    <row r="209" spans="1:14">
      <c r="A209" s="38" t="s">
        <v>310</v>
      </c>
      <c r="B209" s="39" t="s">
        <v>311</v>
      </c>
      <c r="C209" s="38" t="s">
        <v>16</v>
      </c>
      <c r="D209" s="38" t="s">
        <v>23</v>
      </c>
      <c r="E209" s="38">
        <v>30</v>
      </c>
      <c r="F209" s="38">
        <v>-0.0910625302287602</v>
      </c>
      <c r="G209" s="38">
        <v>0.0559021291372869</v>
      </c>
      <c r="H209" s="38">
        <v>0.114137275345581</v>
      </c>
      <c r="I209" s="38">
        <v>-0.200630703337842</v>
      </c>
      <c r="J209" s="38">
        <v>0.0185056428803221</v>
      </c>
      <c r="K209" s="38">
        <v>0.912960621477867</v>
      </c>
      <c r="L209" s="38">
        <v>0.818214539665094</v>
      </c>
      <c r="M209" s="38">
        <v>1.01867793343102</v>
      </c>
      <c r="N209" s="38" t="s">
        <v>315</v>
      </c>
    </row>
    <row r="210" spans="1:14">
      <c r="A210" s="38" t="s">
        <v>316</v>
      </c>
      <c r="B210" s="39" t="s">
        <v>317</v>
      </c>
      <c r="C210" s="38" t="s">
        <v>16</v>
      </c>
      <c r="D210" s="38" t="s">
        <v>17</v>
      </c>
      <c r="E210" s="38">
        <v>37</v>
      </c>
      <c r="F210" s="38">
        <v>-0.0602256573855541</v>
      </c>
      <c r="G210" s="38">
        <v>0.0338881649306872</v>
      </c>
      <c r="H210" s="38">
        <v>0.0755372290514882</v>
      </c>
      <c r="I210" s="38">
        <v>-0.126646460649701</v>
      </c>
      <c r="J210" s="38">
        <v>0.00619514587859273</v>
      </c>
      <c r="K210" s="38">
        <v>0.941552041437905</v>
      </c>
      <c r="L210" s="38">
        <v>0.881045101655523</v>
      </c>
      <c r="M210" s="38">
        <v>1.00621437548438</v>
      </c>
      <c r="N210" s="38" t="s">
        <v>318</v>
      </c>
    </row>
    <row r="211" spans="1:14">
      <c r="A211" s="38" t="s">
        <v>316</v>
      </c>
      <c r="B211" s="39" t="s">
        <v>317</v>
      </c>
      <c r="C211" s="38" t="s">
        <v>16</v>
      </c>
      <c r="D211" s="38" t="s">
        <v>19</v>
      </c>
      <c r="E211" s="38">
        <v>37</v>
      </c>
      <c r="F211" s="38">
        <v>-0.0864040065130664</v>
      </c>
      <c r="G211" s="38">
        <v>0.0409799529190538</v>
      </c>
      <c r="H211" s="38">
        <v>0.0349924528727368</v>
      </c>
      <c r="I211" s="38">
        <v>-0.166724714234412</v>
      </c>
      <c r="J211" s="38">
        <v>-0.00608329879172093</v>
      </c>
      <c r="K211" s="38">
        <v>0.917223592049747</v>
      </c>
      <c r="L211" s="38">
        <v>0.846432590111434</v>
      </c>
      <c r="M211" s="38">
        <v>0.993935167007076</v>
      </c>
      <c r="N211" s="38" t="s">
        <v>100</v>
      </c>
    </row>
    <row r="212" spans="1:14">
      <c r="A212" s="38" t="s">
        <v>316</v>
      </c>
      <c r="B212" s="39" t="s">
        <v>317</v>
      </c>
      <c r="C212" s="38" t="s">
        <v>16</v>
      </c>
      <c r="D212" s="38" t="s">
        <v>21</v>
      </c>
      <c r="E212" s="38">
        <v>37</v>
      </c>
      <c r="F212" s="38">
        <v>-0.0636623411405491</v>
      </c>
      <c r="G212" s="38">
        <v>0.0637951547041002</v>
      </c>
      <c r="H212" s="38">
        <v>0.325168659133105</v>
      </c>
      <c r="I212" s="38">
        <v>-0.188700844360585</v>
      </c>
      <c r="J212" s="38">
        <v>0.0613761620794872</v>
      </c>
      <c r="K212" s="38">
        <v>0.938321778707668</v>
      </c>
      <c r="L212" s="38">
        <v>0.828034180741139</v>
      </c>
      <c r="M212" s="38">
        <v>1.06329881166146</v>
      </c>
      <c r="N212" s="38" t="s">
        <v>319</v>
      </c>
    </row>
    <row r="213" spans="1:14">
      <c r="A213" s="38" t="s">
        <v>316</v>
      </c>
      <c r="B213" s="39" t="s">
        <v>317</v>
      </c>
      <c r="C213" s="38" t="s">
        <v>16</v>
      </c>
      <c r="D213" s="38" t="s">
        <v>23</v>
      </c>
      <c r="E213" s="38">
        <v>37</v>
      </c>
      <c r="F213" s="38">
        <v>-0.0964340671613666</v>
      </c>
      <c r="G213" s="38">
        <v>0.0404587907134959</v>
      </c>
      <c r="H213" s="38">
        <v>0.0225451609733553</v>
      </c>
      <c r="I213" s="38">
        <v>-0.175733296959819</v>
      </c>
      <c r="J213" s="38">
        <v>-0.0171348373629146</v>
      </c>
      <c r="K213" s="38">
        <v>0.908069767243472</v>
      </c>
      <c r="L213" s="38">
        <v>0.838841675131096</v>
      </c>
      <c r="M213" s="38">
        <v>0.98301112907003</v>
      </c>
      <c r="N213" s="38" t="s">
        <v>320</v>
      </c>
    </row>
    <row r="214" spans="1:14">
      <c r="A214" s="38" t="s">
        <v>321</v>
      </c>
      <c r="B214" s="39" t="s">
        <v>322</v>
      </c>
      <c r="C214" s="38" t="s">
        <v>16</v>
      </c>
      <c r="D214" s="38" t="s">
        <v>17</v>
      </c>
      <c r="E214" s="38">
        <v>24</v>
      </c>
      <c r="F214" s="38">
        <v>-0.023857529160898</v>
      </c>
      <c r="G214" s="38">
        <v>0.0536726170916097</v>
      </c>
      <c r="H214" s="38">
        <v>0.656680443855653</v>
      </c>
      <c r="I214" s="38">
        <v>-0.129055858660453</v>
      </c>
      <c r="J214" s="38">
        <v>0.0813408003386571</v>
      </c>
      <c r="K214" s="38">
        <v>0.976424811910947</v>
      </c>
      <c r="L214" s="38">
        <v>0.878924868608552</v>
      </c>
      <c r="M214" s="38">
        <v>1.08474051351475</v>
      </c>
      <c r="N214" s="38" t="s">
        <v>323</v>
      </c>
    </row>
    <row r="215" spans="1:14">
      <c r="A215" s="38" t="s">
        <v>321</v>
      </c>
      <c r="B215" s="39" t="s">
        <v>322</v>
      </c>
      <c r="C215" s="38" t="s">
        <v>16</v>
      </c>
      <c r="D215" s="38" t="s">
        <v>19</v>
      </c>
      <c r="E215" s="38">
        <v>24</v>
      </c>
      <c r="F215" s="38">
        <v>-0.0363207251091856</v>
      </c>
      <c r="G215" s="38">
        <v>0.0663542851590466</v>
      </c>
      <c r="H215" s="38">
        <v>0.58412062739829</v>
      </c>
      <c r="I215" s="38">
        <v>-0.166375124020917</v>
      </c>
      <c r="J215" s="38">
        <v>0.0937336738025457</v>
      </c>
      <c r="K215" s="38">
        <v>0.964330958728034</v>
      </c>
      <c r="L215" s="38">
        <v>0.846728546390016</v>
      </c>
      <c r="M215" s="38">
        <v>1.09826720963413</v>
      </c>
      <c r="N215" s="38" t="s">
        <v>324</v>
      </c>
    </row>
    <row r="216" spans="1:14">
      <c r="A216" s="38" t="s">
        <v>321</v>
      </c>
      <c r="B216" s="39" t="s">
        <v>322</v>
      </c>
      <c r="C216" s="38" t="s">
        <v>16</v>
      </c>
      <c r="D216" s="38" t="s">
        <v>21</v>
      </c>
      <c r="E216" s="38">
        <v>24</v>
      </c>
      <c r="F216" s="38">
        <v>0.0205715395162577</v>
      </c>
      <c r="G216" s="38">
        <v>0.115723407299098</v>
      </c>
      <c r="H216" s="38">
        <v>0.860534372779658</v>
      </c>
      <c r="I216" s="38">
        <v>-0.206246338789975</v>
      </c>
      <c r="J216" s="38">
        <v>0.247389417822491</v>
      </c>
      <c r="K216" s="38">
        <v>1.02078459206704</v>
      </c>
      <c r="L216" s="38">
        <v>0.813632622318475</v>
      </c>
      <c r="M216" s="38">
        <v>1.28067773442054</v>
      </c>
      <c r="N216" s="38" t="s">
        <v>325</v>
      </c>
    </row>
    <row r="217" spans="1:14">
      <c r="A217" s="38" t="s">
        <v>321</v>
      </c>
      <c r="B217" s="39" t="s">
        <v>322</v>
      </c>
      <c r="C217" s="38" t="s">
        <v>16</v>
      </c>
      <c r="D217" s="38" t="s">
        <v>23</v>
      </c>
      <c r="E217" s="38">
        <v>24</v>
      </c>
      <c r="F217" s="38">
        <v>0.170426290338699</v>
      </c>
      <c r="G217" s="38">
        <v>0.166957359906405</v>
      </c>
      <c r="H217" s="38">
        <v>0.317977627890436</v>
      </c>
      <c r="I217" s="38">
        <v>-0.156810135077855</v>
      </c>
      <c r="J217" s="38">
        <v>0.497662715755254</v>
      </c>
      <c r="K217" s="38">
        <v>1.18581024304105</v>
      </c>
      <c r="L217" s="38">
        <v>0.854866352543725</v>
      </c>
      <c r="M217" s="38">
        <v>1.64487224034139</v>
      </c>
      <c r="N217" s="38" t="s">
        <v>326</v>
      </c>
    </row>
    <row r="218" spans="1:14">
      <c r="A218" s="38" t="s">
        <v>327</v>
      </c>
      <c r="B218" s="39" t="s">
        <v>328</v>
      </c>
      <c r="C218" s="38" t="s">
        <v>16</v>
      </c>
      <c r="D218" s="38" t="s">
        <v>17</v>
      </c>
      <c r="E218" s="38">
        <v>19</v>
      </c>
      <c r="F218" s="38">
        <v>-0.0707905688623238</v>
      </c>
      <c r="G218" s="38">
        <v>0.0709743036214919</v>
      </c>
      <c r="H218" s="38">
        <v>0.318564933094387</v>
      </c>
      <c r="I218" s="38">
        <v>-0.209900203960448</v>
      </c>
      <c r="J218" s="38">
        <v>0.0683190662358003</v>
      </c>
      <c r="K218" s="38">
        <v>0.9316569896804</v>
      </c>
      <c r="L218" s="38">
        <v>0.810665143104198</v>
      </c>
      <c r="M218" s="38">
        <v>1.07070688039782</v>
      </c>
      <c r="N218" s="38" t="s">
        <v>329</v>
      </c>
    </row>
    <row r="219" spans="1:14">
      <c r="A219" s="38" t="s">
        <v>327</v>
      </c>
      <c r="B219" s="39" t="s">
        <v>328</v>
      </c>
      <c r="C219" s="38" t="s">
        <v>16</v>
      </c>
      <c r="D219" s="38" t="s">
        <v>19</v>
      </c>
      <c r="E219" s="38">
        <v>19</v>
      </c>
      <c r="F219" s="38">
        <v>0.00513451735598464</v>
      </c>
      <c r="G219" s="38">
        <v>0.0768673383682739</v>
      </c>
      <c r="H219" s="38">
        <v>0.946743210698903</v>
      </c>
      <c r="I219" s="38">
        <v>-0.145525465845832</v>
      </c>
      <c r="J219" s="38">
        <v>0.155794500557801</v>
      </c>
      <c r="K219" s="38">
        <v>1.00514772157966</v>
      </c>
      <c r="L219" s="38">
        <v>0.86456787284145</v>
      </c>
      <c r="M219" s="38">
        <v>1.16858603463519</v>
      </c>
      <c r="N219" s="38" t="s">
        <v>330</v>
      </c>
    </row>
    <row r="220" spans="1:14">
      <c r="A220" s="38" t="s">
        <v>327</v>
      </c>
      <c r="B220" s="39" t="s">
        <v>328</v>
      </c>
      <c r="C220" s="38" t="s">
        <v>16</v>
      </c>
      <c r="D220" s="38" t="s">
        <v>21</v>
      </c>
      <c r="E220" s="38">
        <v>19</v>
      </c>
      <c r="F220" s="38">
        <v>-0.097717208702156</v>
      </c>
      <c r="G220" s="38">
        <v>0.168235093190502</v>
      </c>
      <c r="H220" s="38">
        <v>0.568971150836775</v>
      </c>
      <c r="I220" s="38">
        <v>-0.427457991355541</v>
      </c>
      <c r="J220" s="38">
        <v>0.232023573951229</v>
      </c>
      <c r="K220" s="38">
        <v>0.906905332430292</v>
      </c>
      <c r="L220" s="38">
        <v>0.652164797979828</v>
      </c>
      <c r="M220" s="38">
        <v>1.26114945875374</v>
      </c>
      <c r="N220" s="38" t="s">
        <v>331</v>
      </c>
    </row>
    <row r="221" spans="1:14">
      <c r="A221" s="38" t="s">
        <v>327</v>
      </c>
      <c r="B221" s="39" t="s">
        <v>328</v>
      </c>
      <c r="C221" s="38" t="s">
        <v>16</v>
      </c>
      <c r="D221" s="38" t="s">
        <v>23</v>
      </c>
      <c r="E221" s="38">
        <v>19</v>
      </c>
      <c r="F221" s="38">
        <v>0.0699732790658047</v>
      </c>
      <c r="G221" s="38">
        <v>0.158706882574321</v>
      </c>
      <c r="H221" s="38">
        <v>0.664537840278927</v>
      </c>
      <c r="I221" s="38">
        <v>-0.241092210779865</v>
      </c>
      <c r="J221" s="38">
        <v>0.381038768911475</v>
      </c>
      <c r="K221" s="38">
        <v>1.07247952321657</v>
      </c>
      <c r="L221" s="38">
        <v>0.785769166659961</v>
      </c>
      <c r="M221" s="38">
        <v>1.46380435441111</v>
      </c>
      <c r="N221" s="38" t="s">
        <v>332</v>
      </c>
    </row>
    <row r="222" spans="1:14">
      <c r="A222" s="38" t="s">
        <v>333</v>
      </c>
      <c r="B222" s="39" t="s">
        <v>334</v>
      </c>
      <c r="C222" s="38" t="s">
        <v>16</v>
      </c>
      <c r="D222" s="38" t="s">
        <v>17</v>
      </c>
      <c r="E222" s="38">
        <v>29</v>
      </c>
      <c r="F222" s="38">
        <v>0.061822791324504</v>
      </c>
      <c r="G222" s="38">
        <v>0.0433389953067846</v>
      </c>
      <c r="H222" s="38">
        <v>0.153725966965165</v>
      </c>
      <c r="I222" s="38">
        <v>-0.0231216394767938</v>
      </c>
      <c r="J222" s="38">
        <v>0.146767222125802</v>
      </c>
      <c r="K222" s="38">
        <v>1.06377381807492</v>
      </c>
      <c r="L222" s="38">
        <v>0.977143617305635</v>
      </c>
      <c r="M222" s="38">
        <v>1.15808435523735</v>
      </c>
      <c r="N222" s="38" t="s">
        <v>335</v>
      </c>
    </row>
    <row r="223" spans="1:14">
      <c r="A223" s="38" t="s">
        <v>333</v>
      </c>
      <c r="B223" s="39" t="s">
        <v>334</v>
      </c>
      <c r="C223" s="38" t="s">
        <v>16</v>
      </c>
      <c r="D223" s="38" t="s">
        <v>19</v>
      </c>
      <c r="E223" s="38">
        <v>29</v>
      </c>
      <c r="F223" s="38">
        <v>0.0940319098093424</v>
      </c>
      <c r="G223" s="38">
        <v>0.0537508108387759</v>
      </c>
      <c r="H223" s="38">
        <v>0.0802211253389441</v>
      </c>
      <c r="I223" s="38">
        <v>-0.0113196794346585</v>
      </c>
      <c r="J223" s="38">
        <v>0.199383499053343</v>
      </c>
      <c r="K223" s="38">
        <v>1.09859480130852</v>
      </c>
      <c r="L223" s="38">
        <v>0.9887441470777</v>
      </c>
      <c r="M223" s="38">
        <v>1.22064999426718</v>
      </c>
      <c r="N223" s="38" t="s">
        <v>336</v>
      </c>
    </row>
    <row r="224" spans="1:14">
      <c r="A224" s="38" t="s">
        <v>333</v>
      </c>
      <c r="B224" s="39" t="s">
        <v>334</v>
      </c>
      <c r="C224" s="38" t="s">
        <v>16</v>
      </c>
      <c r="D224" s="38" t="s">
        <v>21</v>
      </c>
      <c r="E224" s="38">
        <v>29</v>
      </c>
      <c r="F224" s="38">
        <v>0.0995351780933708</v>
      </c>
      <c r="G224" s="38">
        <v>0.10767929444437</v>
      </c>
      <c r="H224" s="38">
        <v>0.363483465359136</v>
      </c>
      <c r="I224" s="38">
        <v>-0.111516239017595</v>
      </c>
      <c r="J224" s="38">
        <v>0.310586595204336</v>
      </c>
      <c r="K224" s="38">
        <v>1.10465732979515</v>
      </c>
      <c r="L224" s="38">
        <v>0.894476865859765</v>
      </c>
      <c r="M224" s="38">
        <v>1.36422512738463</v>
      </c>
      <c r="N224" s="38" t="s">
        <v>337</v>
      </c>
    </row>
    <row r="225" spans="1:14">
      <c r="A225" s="38" t="s">
        <v>333</v>
      </c>
      <c r="B225" s="39" t="s">
        <v>334</v>
      </c>
      <c r="C225" s="38" t="s">
        <v>16</v>
      </c>
      <c r="D225" s="38" t="s">
        <v>23</v>
      </c>
      <c r="E225" s="38">
        <v>29</v>
      </c>
      <c r="F225" s="38">
        <v>0.234939657458275</v>
      </c>
      <c r="G225" s="38">
        <v>0.0891600997760603</v>
      </c>
      <c r="H225" s="38">
        <v>0.0135566426744974</v>
      </c>
      <c r="I225" s="38">
        <v>0.0601858618971964</v>
      </c>
      <c r="J225" s="38">
        <v>0.409693453019353</v>
      </c>
      <c r="K225" s="38">
        <v>1.2648324432256</v>
      </c>
      <c r="L225" s="38">
        <v>1.06203391984193</v>
      </c>
      <c r="M225" s="38">
        <v>1.50635594546183</v>
      </c>
      <c r="N225" s="38" t="s">
        <v>338</v>
      </c>
    </row>
    <row r="226" spans="1:14">
      <c r="A226" s="38" t="s">
        <v>339</v>
      </c>
      <c r="B226" s="39" t="s">
        <v>340</v>
      </c>
      <c r="C226" s="38" t="s">
        <v>16</v>
      </c>
      <c r="D226" s="38" t="s">
        <v>17</v>
      </c>
      <c r="E226" s="38">
        <v>37</v>
      </c>
      <c r="F226" s="38">
        <v>0.0409064670193169</v>
      </c>
      <c r="G226" s="38">
        <v>0.0382134831651666</v>
      </c>
      <c r="H226" s="38">
        <v>0.284406867300457</v>
      </c>
      <c r="I226" s="38">
        <v>-0.0339919599844097</v>
      </c>
      <c r="J226" s="38">
        <v>0.115804894023044</v>
      </c>
      <c r="K226" s="38">
        <v>1.04175466256975</v>
      </c>
      <c r="L226" s="38">
        <v>0.966579275918714</v>
      </c>
      <c r="M226" s="38">
        <v>1.12277679029929</v>
      </c>
      <c r="N226" s="38" t="s">
        <v>341</v>
      </c>
    </row>
    <row r="227" spans="1:14">
      <c r="A227" s="38" t="s">
        <v>339</v>
      </c>
      <c r="B227" s="39" t="s">
        <v>340</v>
      </c>
      <c r="C227" s="38" t="s">
        <v>16</v>
      </c>
      <c r="D227" s="38" t="s">
        <v>19</v>
      </c>
      <c r="E227" s="38">
        <v>37</v>
      </c>
      <c r="F227" s="38">
        <v>0.0929826978491593</v>
      </c>
      <c r="G227" s="38">
        <v>0.0436923270987829</v>
      </c>
      <c r="H227" s="38">
        <v>0.0333267888769048</v>
      </c>
      <c r="I227" s="38">
        <v>0.00734573673554474</v>
      </c>
      <c r="J227" s="38">
        <v>0.178619658962774</v>
      </c>
      <c r="K227" s="38">
        <v>1.09744274698387</v>
      </c>
      <c r="L227" s="38">
        <v>1.00737278284361</v>
      </c>
      <c r="M227" s="38">
        <v>1.1955659348943</v>
      </c>
      <c r="N227" s="38" t="s">
        <v>342</v>
      </c>
    </row>
    <row r="228" spans="1:14">
      <c r="A228" s="38" t="s">
        <v>339</v>
      </c>
      <c r="B228" s="39" t="s">
        <v>340</v>
      </c>
      <c r="C228" s="38" t="s">
        <v>16</v>
      </c>
      <c r="D228" s="38" t="s">
        <v>21</v>
      </c>
      <c r="E228" s="38">
        <v>37</v>
      </c>
      <c r="F228" s="38">
        <v>0.0796935276668724</v>
      </c>
      <c r="G228" s="38">
        <v>0.0752294645804773</v>
      </c>
      <c r="H228" s="38">
        <v>0.296701577028814</v>
      </c>
      <c r="I228" s="38">
        <v>-0.0677562229108632</v>
      </c>
      <c r="J228" s="38">
        <v>0.227143278244608</v>
      </c>
      <c r="K228" s="38">
        <v>1.08295512102871</v>
      </c>
      <c r="L228" s="38">
        <v>0.934488252638488</v>
      </c>
      <c r="M228" s="38">
        <v>1.25500967064164</v>
      </c>
      <c r="N228" s="38" t="s">
        <v>343</v>
      </c>
    </row>
    <row r="229" spans="1:14">
      <c r="A229" s="38" t="s">
        <v>339</v>
      </c>
      <c r="B229" s="39" t="s">
        <v>340</v>
      </c>
      <c r="C229" s="38" t="s">
        <v>16</v>
      </c>
      <c r="D229" s="38" t="s">
        <v>23</v>
      </c>
      <c r="E229" s="38">
        <v>37</v>
      </c>
      <c r="F229" s="38">
        <v>0.0927477342323288</v>
      </c>
      <c r="G229" s="38">
        <v>0.0396181227073846</v>
      </c>
      <c r="H229" s="38">
        <v>0.0248855916828329</v>
      </c>
      <c r="I229" s="38">
        <v>0.0150962137258551</v>
      </c>
      <c r="J229" s="38">
        <v>0.170399254738803</v>
      </c>
      <c r="K229" s="38">
        <v>1.09718491815815</v>
      </c>
      <c r="L229" s="38">
        <v>1.01521073712447</v>
      </c>
      <c r="M229" s="38">
        <v>1.18577818438313</v>
      </c>
      <c r="N229" s="38" t="s">
        <v>344</v>
      </c>
    </row>
    <row r="230" spans="1:14">
      <c r="A230" s="38" t="s">
        <v>345</v>
      </c>
      <c r="B230" s="39" t="s">
        <v>346</v>
      </c>
      <c r="C230" s="38" t="s">
        <v>16</v>
      </c>
      <c r="D230" s="38" t="s">
        <v>17</v>
      </c>
      <c r="E230" s="38">
        <v>25</v>
      </c>
      <c r="F230" s="38">
        <v>-0.053157255648602</v>
      </c>
      <c r="G230" s="38">
        <v>0.0322945352206215</v>
      </c>
      <c r="H230" s="38">
        <v>0.0997608859232479</v>
      </c>
      <c r="I230" s="38">
        <v>-0.11645454468102</v>
      </c>
      <c r="J230" s="38">
        <v>0.0101400333838162</v>
      </c>
      <c r="K230" s="38">
        <v>0.948230886094105</v>
      </c>
      <c r="L230" s="38">
        <v>0.890070554498135</v>
      </c>
      <c r="M230" s="38">
        <v>1.01019161773056</v>
      </c>
      <c r="N230" s="38" t="s">
        <v>347</v>
      </c>
    </row>
    <row r="231" spans="1:14">
      <c r="A231" s="38" t="s">
        <v>345</v>
      </c>
      <c r="B231" s="39" t="s">
        <v>346</v>
      </c>
      <c r="C231" s="38" t="s">
        <v>16</v>
      </c>
      <c r="D231" s="38" t="s">
        <v>19</v>
      </c>
      <c r="E231" s="38">
        <v>25</v>
      </c>
      <c r="F231" s="38">
        <v>-0.0962211614633634</v>
      </c>
      <c r="G231" s="38">
        <v>0.0475623497769855</v>
      </c>
      <c r="H231" s="38">
        <v>0.043067668208529</v>
      </c>
      <c r="I231" s="38">
        <v>-0.189443367026255</v>
      </c>
      <c r="J231" s="38">
        <v>-0.00299895590047176</v>
      </c>
      <c r="K231" s="38">
        <v>0.908263121053436</v>
      </c>
      <c r="L231" s="38">
        <v>0.827419574801648</v>
      </c>
      <c r="M231" s="38">
        <v>0.99700553647584</v>
      </c>
      <c r="N231" s="38" t="s">
        <v>348</v>
      </c>
    </row>
    <row r="232" spans="1:14">
      <c r="A232" s="38" t="s">
        <v>345</v>
      </c>
      <c r="B232" s="39" t="s">
        <v>346</v>
      </c>
      <c r="C232" s="38" t="s">
        <v>16</v>
      </c>
      <c r="D232" s="38" t="s">
        <v>21</v>
      </c>
      <c r="E232" s="38">
        <v>25</v>
      </c>
      <c r="F232" s="38">
        <v>-0.0542036997634652</v>
      </c>
      <c r="G232" s="38">
        <v>0.0701555529961081</v>
      </c>
      <c r="H232" s="38">
        <v>0.447613788024196</v>
      </c>
      <c r="I232" s="38">
        <v>-0.191708583635837</v>
      </c>
      <c r="J232" s="38">
        <v>0.0833011841089067</v>
      </c>
      <c r="K232" s="38">
        <v>0.947239134460651</v>
      </c>
      <c r="L232" s="38">
        <v>0.825547411465994</v>
      </c>
      <c r="M232" s="38">
        <v>1.0868691069607</v>
      </c>
      <c r="N232" s="38" t="s">
        <v>349</v>
      </c>
    </row>
    <row r="233" spans="1:14">
      <c r="A233" s="38" t="s">
        <v>345</v>
      </c>
      <c r="B233" s="39" t="s">
        <v>346</v>
      </c>
      <c r="C233" s="38" t="s">
        <v>16</v>
      </c>
      <c r="D233" s="38" t="s">
        <v>23</v>
      </c>
      <c r="E233" s="38">
        <v>25</v>
      </c>
      <c r="F233" s="38">
        <v>-0.0922610877229147</v>
      </c>
      <c r="G233" s="38">
        <v>0.0490596579898835</v>
      </c>
      <c r="H233" s="38">
        <v>0.072217144610302</v>
      </c>
      <c r="I233" s="38">
        <v>-0.188418017383086</v>
      </c>
      <c r="J233" s="38">
        <v>0.00389584193725695</v>
      </c>
      <c r="K233" s="38">
        <v>0.911867041173476</v>
      </c>
      <c r="L233" s="38">
        <v>0.828268404266549</v>
      </c>
      <c r="M233" s="38">
        <v>1.00390344059397</v>
      </c>
      <c r="N233" s="38" t="s">
        <v>348</v>
      </c>
    </row>
    <row r="234" spans="1:14">
      <c r="A234" s="38" t="s">
        <v>350</v>
      </c>
      <c r="B234" s="39" t="s">
        <v>351</v>
      </c>
      <c r="C234" s="38" t="s">
        <v>16</v>
      </c>
      <c r="D234" s="38" t="s">
        <v>17</v>
      </c>
      <c r="E234" s="38">
        <v>21</v>
      </c>
      <c r="F234" s="38">
        <v>0.0255484039487923</v>
      </c>
      <c r="G234" s="38">
        <v>0.0476670878702376</v>
      </c>
      <c r="H234" s="38">
        <v>0.591975298989618</v>
      </c>
      <c r="I234" s="38">
        <v>-0.0678790882768734</v>
      </c>
      <c r="J234" s="38">
        <v>0.118975896174458</v>
      </c>
      <c r="K234" s="38">
        <v>1.02587756159364</v>
      </c>
      <c r="L234" s="38">
        <v>0.934373443450476</v>
      </c>
      <c r="M234" s="38">
        <v>1.12634276879155</v>
      </c>
      <c r="N234" s="38" t="s">
        <v>352</v>
      </c>
    </row>
    <row r="235" spans="1:14">
      <c r="A235" s="38" t="s">
        <v>350</v>
      </c>
      <c r="B235" s="39" t="s">
        <v>351</v>
      </c>
      <c r="C235" s="38" t="s">
        <v>16</v>
      </c>
      <c r="D235" s="38" t="s">
        <v>19</v>
      </c>
      <c r="E235" s="38">
        <v>21</v>
      </c>
      <c r="F235" s="38">
        <v>0.0683447518222643</v>
      </c>
      <c r="G235" s="38">
        <v>0.0684399402115865</v>
      </c>
      <c r="H235" s="38">
        <v>0.317984056694841</v>
      </c>
      <c r="I235" s="38">
        <v>-0.0657975309924452</v>
      </c>
      <c r="J235" s="38">
        <v>0.202487034636974</v>
      </c>
      <c r="K235" s="38">
        <v>1.07073438248517</v>
      </c>
      <c r="L235" s="38">
        <v>0.936320420967682</v>
      </c>
      <c r="M235" s="38">
        <v>1.22444420965532</v>
      </c>
      <c r="N235" s="38" t="s">
        <v>353</v>
      </c>
    </row>
    <row r="236" spans="1:14">
      <c r="A236" s="38" t="s">
        <v>350</v>
      </c>
      <c r="B236" s="39" t="s">
        <v>351</v>
      </c>
      <c r="C236" s="38" t="s">
        <v>16</v>
      </c>
      <c r="D236" s="38" t="s">
        <v>21</v>
      </c>
      <c r="E236" s="38">
        <v>21</v>
      </c>
      <c r="F236" s="38">
        <v>-0.129908172489215</v>
      </c>
      <c r="G236" s="38">
        <v>0.0971547305965876</v>
      </c>
      <c r="H236" s="38">
        <v>0.196970771728336</v>
      </c>
      <c r="I236" s="38">
        <v>-0.320331444458527</v>
      </c>
      <c r="J236" s="38">
        <v>0.0605150994800963</v>
      </c>
      <c r="K236" s="38">
        <v>0.878176067940506</v>
      </c>
      <c r="L236" s="38">
        <v>0.725908398880589</v>
      </c>
      <c r="M236" s="38">
        <v>1.06238363888983</v>
      </c>
      <c r="N236" s="38" t="s">
        <v>354</v>
      </c>
    </row>
    <row r="237" spans="1:14">
      <c r="A237" s="38" t="s">
        <v>350</v>
      </c>
      <c r="B237" s="39" t="s">
        <v>351</v>
      </c>
      <c r="C237" s="38" t="s">
        <v>16</v>
      </c>
      <c r="D237" s="38" t="s">
        <v>23</v>
      </c>
      <c r="E237" s="38">
        <v>21</v>
      </c>
      <c r="F237" s="38">
        <v>0.175774942139431</v>
      </c>
      <c r="G237" s="38">
        <v>0.153476101289205</v>
      </c>
      <c r="H237" s="38">
        <v>0.265608781587924</v>
      </c>
      <c r="I237" s="38">
        <v>-0.12503821638741</v>
      </c>
      <c r="J237" s="38">
        <v>0.476588100666272</v>
      </c>
      <c r="K237" s="38">
        <v>1.19216972128918</v>
      </c>
      <c r="L237" s="38">
        <v>0.88246317738551</v>
      </c>
      <c r="M237" s="38">
        <v>1.61056991473518</v>
      </c>
      <c r="N237" s="38" t="s">
        <v>355</v>
      </c>
    </row>
    <row r="238" spans="1:14">
      <c r="A238" s="38" t="s">
        <v>356</v>
      </c>
      <c r="B238" s="39" t="s">
        <v>357</v>
      </c>
      <c r="C238" s="38" t="s">
        <v>16</v>
      </c>
      <c r="D238" s="38" t="s">
        <v>17</v>
      </c>
      <c r="E238" s="38">
        <v>28</v>
      </c>
      <c r="F238" s="38">
        <v>0.0871604143513789</v>
      </c>
      <c r="G238" s="38">
        <v>0.0350876585899865</v>
      </c>
      <c r="H238" s="38">
        <v>0.0129888044842105</v>
      </c>
      <c r="I238" s="38">
        <v>0.0183886035150053</v>
      </c>
      <c r="J238" s="38">
        <v>0.155932225187752</v>
      </c>
      <c r="K238" s="38">
        <v>1.09107168923822</v>
      </c>
      <c r="L238" s="38">
        <v>1.01855871498899</v>
      </c>
      <c r="M238" s="38">
        <v>1.1687469887978</v>
      </c>
      <c r="N238" s="38" t="s">
        <v>358</v>
      </c>
    </row>
    <row r="239" spans="1:14">
      <c r="A239" s="38" t="s">
        <v>356</v>
      </c>
      <c r="B239" s="39" t="s">
        <v>357</v>
      </c>
      <c r="C239" s="38" t="s">
        <v>16</v>
      </c>
      <c r="D239" s="38" t="s">
        <v>19</v>
      </c>
      <c r="E239" s="38">
        <v>28</v>
      </c>
      <c r="F239" s="38">
        <v>0.123910641166361</v>
      </c>
      <c r="G239" s="38">
        <v>0.0537526203929901</v>
      </c>
      <c r="H239" s="38">
        <v>0.0211552700734408</v>
      </c>
      <c r="I239" s="38">
        <v>0.0185555051961008</v>
      </c>
      <c r="J239" s="38">
        <v>0.229265777136622</v>
      </c>
      <c r="K239" s="38">
        <v>1.13191471990072</v>
      </c>
      <c r="L239" s="38">
        <v>1.01872872833818</v>
      </c>
      <c r="M239" s="38">
        <v>1.2576762561884</v>
      </c>
      <c r="N239" s="38" t="s">
        <v>359</v>
      </c>
    </row>
    <row r="240" spans="1:14">
      <c r="A240" s="38" t="s">
        <v>356</v>
      </c>
      <c r="B240" s="39" t="s">
        <v>357</v>
      </c>
      <c r="C240" s="38" t="s">
        <v>16</v>
      </c>
      <c r="D240" s="38" t="s">
        <v>21</v>
      </c>
      <c r="E240" s="38">
        <v>28</v>
      </c>
      <c r="F240" s="38">
        <v>0.0814159262844273</v>
      </c>
      <c r="G240" s="38">
        <v>0.0896076653568023</v>
      </c>
      <c r="H240" s="38">
        <v>0.371916193339837</v>
      </c>
      <c r="I240" s="38">
        <v>-0.0942150978149053</v>
      </c>
      <c r="J240" s="38">
        <v>0.25704695038376</v>
      </c>
      <c r="K240" s="38">
        <v>1.08482200873291</v>
      </c>
      <c r="L240" s="38">
        <v>0.910086983464211</v>
      </c>
      <c r="M240" s="38">
        <v>1.29310583714945</v>
      </c>
      <c r="N240" s="38" t="s">
        <v>360</v>
      </c>
    </row>
    <row r="241" spans="1:14">
      <c r="A241" s="38" t="s">
        <v>356</v>
      </c>
      <c r="B241" s="39" t="s">
        <v>357</v>
      </c>
      <c r="C241" s="38" t="s">
        <v>16</v>
      </c>
      <c r="D241" s="38" t="s">
        <v>23</v>
      </c>
      <c r="E241" s="38">
        <v>28</v>
      </c>
      <c r="F241" s="38">
        <v>0.132785157197249</v>
      </c>
      <c r="G241" s="38">
        <v>0.0658436670226566</v>
      </c>
      <c r="H241" s="38">
        <v>0.0537755761789808</v>
      </c>
      <c r="I241" s="38">
        <v>0.00373156983284234</v>
      </c>
      <c r="J241" s="38">
        <v>0.261838744561656</v>
      </c>
      <c r="K241" s="38">
        <v>1.14200462049959</v>
      </c>
      <c r="L241" s="38">
        <v>1.00373854080775</v>
      </c>
      <c r="M241" s="38">
        <v>1.29931700360224</v>
      </c>
      <c r="N241" s="38" t="s">
        <v>361</v>
      </c>
    </row>
    <row r="242" spans="1:14">
      <c r="A242" s="38" t="s">
        <v>362</v>
      </c>
      <c r="B242" s="39" t="s">
        <v>363</v>
      </c>
      <c r="C242" s="38" t="s">
        <v>16</v>
      </c>
      <c r="D242" s="38" t="s">
        <v>17</v>
      </c>
      <c r="E242" s="38">
        <v>39</v>
      </c>
      <c r="F242" s="38">
        <v>-0.0279661974476149</v>
      </c>
      <c r="G242" s="38">
        <v>0.0223261682564722</v>
      </c>
      <c r="H242" s="38">
        <v>0.210344153962555</v>
      </c>
      <c r="I242" s="38">
        <v>-0.0717254872303004</v>
      </c>
      <c r="J242" s="38">
        <v>0.0157930923350706</v>
      </c>
      <c r="K242" s="38">
        <v>0.972421236565492</v>
      </c>
      <c r="L242" s="38">
        <v>0.930786373489044</v>
      </c>
      <c r="M242" s="38">
        <v>1.01591846234166</v>
      </c>
      <c r="N242" s="38" t="s">
        <v>364</v>
      </c>
    </row>
    <row r="243" spans="1:14">
      <c r="A243" s="38" t="s">
        <v>362</v>
      </c>
      <c r="B243" s="39" t="s">
        <v>363</v>
      </c>
      <c r="C243" s="38" t="s">
        <v>16</v>
      </c>
      <c r="D243" s="38" t="s">
        <v>19</v>
      </c>
      <c r="E243" s="38">
        <v>39</v>
      </c>
      <c r="F243" s="38">
        <v>-0.065641671194465</v>
      </c>
      <c r="G243" s="38">
        <v>0.0325558190077373</v>
      </c>
      <c r="H243" s="38">
        <v>0.0437706265874465</v>
      </c>
      <c r="I243" s="38">
        <v>-0.12945107644963</v>
      </c>
      <c r="J243" s="38">
        <v>-0.00183226593929983</v>
      </c>
      <c r="K243" s="38">
        <v>0.936466367052607</v>
      </c>
      <c r="L243" s="38">
        <v>0.878577570498844</v>
      </c>
      <c r="M243" s="38">
        <v>0.998169411635192</v>
      </c>
      <c r="N243" s="38" t="s">
        <v>197</v>
      </c>
    </row>
    <row r="244" spans="1:14">
      <c r="A244" s="38" t="s">
        <v>362</v>
      </c>
      <c r="B244" s="39" t="s">
        <v>363</v>
      </c>
      <c r="C244" s="38" t="s">
        <v>16</v>
      </c>
      <c r="D244" s="38" t="s">
        <v>21</v>
      </c>
      <c r="E244" s="38">
        <v>39</v>
      </c>
      <c r="F244" s="38">
        <v>-0.0817647118257076</v>
      </c>
      <c r="G244" s="38">
        <v>0.0372254005130152</v>
      </c>
      <c r="H244" s="38">
        <v>0.0344012028794587</v>
      </c>
      <c r="I244" s="38">
        <v>-0.154726496831217</v>
      </c>
      <c r="J244" s="38">
        <v>-0.0088029268201978</v>
      </c>
      <c r="K244" s="38">
        <v>0.921488748596587</v>
      </c>
      <c r="L244" s="38">
        <v>0.856649441783003</v>
      </c>
      <c r="M244" s="38">
        <v>0.991235705497838</v>
      </c>
      <c r="N244" s="38" t="s">
        <v>365</v>
      </c>
    </row>
    <row r="245" spans="1:14">
      <c r="A245" s="38" t="s">
        <v>362</v>
      </c>
      <c r="B245" s="39" t="s">
        <v>363</v>
      </c>
      <c r="C245" s="38" t="s">
        <v>16</v>
      </c>
      <c r="D245" s="38" t="s">
        <v>23</v>
      </c>
      <c r="E245" s="38">
        <v>39</v>
      </c>
      <c r="F245" s="38">
        <v>-0.0667857014214705</v>
      </c>
      <c r="G245" s="38">
        <v>0.032001532167047</v>
      </c>
      <c r="H245" s="38">
        <v>0.0436527011279272</v>
      </c>
      <c r="I245" s="38">
        <v>-0.129508704468883</v>
      </c>
      <c r="J245" s="38">
        <v>-0.00406269837405832</v>
      </c>
      <c r="K245" s="38">
        <v>0.935395633814501</v>
      </c>
      <c r="L245" s="38">
        <v>0.878526941272541</v>
      </c>
      <c r="M245" s="38">
        <v>0.995945543220166</v>
      </c>
      <c r="N245" s="38" t="s">
        <v>197</v>
      </c>
    </row>
    <row r="246" spans="1:14">
      <c r="A246" s="38" t="s">
        <v>366</v>
      </c>
      <c r="B246" s="39" t="s">
        <v>367</v>
      </c>
      <c r="C246" s="38" t="s">
        <v>16</v>
      </c>
      <c r="D246" s="38" t="s">
        <v>17</v>
      </c>
      <c r="E246" s="38">
        <v>31</v>
      </c>
      <c r="F246" s="38">
        <v>-0.0628515221640771</v>
      </c>
      <c r="G246" s="38">
        <v>0.0479426448761205</v>
      </c>
      <c r="H246" s="38">
        <v>0.189866821021013</v>
      </c>
      <c r="I246" s="38">
        <v>-0.156819106121273</v>
      </c>
      <c r="J246" s="38">
        <v>0.0311160617931191</v>
      </c>
      <c r="K246" s="38">
        <v>0.939082896334491</v>
      </c>
      <c r="L246" s="38">
        <v>0.854858683534959</v>
      </c>
      <c r="M246" s="38">
        <v>1.03160522689118</v>
      </c>
      <c r="N246" s="38" t="s">
        <v>368</v>
      </c>
    </row>
    <row r="247" spans="1:14">
      <c r="A247" s="38" t="s">
        <v>366</v>
      </c>
      <c r="B247" s="39" t="s">
        <v>367</v>
      </c>
      <c r="C247" s="38" t="s">
        <v>16</v>
      </c>
      <c r="D247" s="38" t="s">
        <v>19</v>
      </c>
      <c r="E247" s="38">
        <v>31</v>
      </c>
      <c r="F247" s="38">
        <v>-0.108583500436245</v>
      </c>
      <c r="G247" s="38">
        <v>0.0575157274696506</v>
      </c>
      <c r="H247" s="38">
        <v>0.0590404071628894</v>
      </c>
      <c r="I247" s="38">
        <v>-0.22131432627676</v>
      </c>
      <c r="J247" s="38">
        <v>0.00414732540426993</v>
      </c>
      <c r="K247" s="38">
        <v>0.897103983115487</v>
      </c>
      <c r="L247" s="38">
        <v>0.801464719272122</v>
      </c>
      <c r="M247" s="38">
        <v>1.00415593745982</v>
      </c>
      <c r="N247" s="38" t="s">
        <v>369</v>
      </c>
    </row>
    <row r="248" spans="1:14">
      <c r="A248" s="38" t="s">
        <v>366</v>
      </c>
      <c r="B248" s="39" t="s">
        <v>367</v>
      </c>
      <c r="C248" s="38" t="s">
        <v>16</v>
      </c>
      <c r="D248" s="38" t="s">
        <v>21</v>
      </c>
      <c r="E248" s="38">
        <v>31</v>
      </c>
      <c r="F248" s="38">
        <v>-0.103406137487064</v>
      </c>
      <c r="G248" s="38">
        <v>0.115300233074561</v>
      </c>
      <c r="H248" s="38">
        <v>0.377188123427576</v>
      </c>
      <c r="I248" s="38">
        <v>-0.329394594313204</v>
      </c>
      <c r="J248" s="38">
        <v>0.122582319339075</v>
      </c>
      <c r="K248" s="38">
        <v>0.901760660291288</v>
      </c>
      <c r="L248" s="38">
        <v>0.719359105723652</v>
      </c>
      <c r="M248" s="38">
        <v>1.13041217102681</v>
      </c>
      <c r="N248" s="38" t="s">
        <v>370</v>
      </c>
    </row>
    <row r="249" spans="1:14">
      <c r="A249" s="38" t="s">
        <v>366</v>
      </c>
      <c r="B249" s="39" t="s">
        <v>367</v>
      </c>
      <c r="C249" s="38" t="s">
        <v>16</v>
      </c>
      <c r="D249" s="38" t="s">
        <v>23</v>
      </c>
      <c r="E249" s="38">
        <v>31</v>
      </c>
      <c r="F249" s="38">
        <v>-0.131593508093873</v>
      </c>
      <c r="G249" s="38">
        <v>0.115172756249669</v>
      </c>
      <c r="H249" s="38">
        <v>0.262252144502538</v>
      </c>
      <c r="I249" s="38">
        <v>-0.357332110343225</v>
      </c>
      <c r="J249" s="38">
        <v>0.0941450941554789</v>
      </c>
      <c r="K249" s="38">
        <v>0.876697293012087</v>
      </c>
      <c r="L249" s="38">
        <v>0.699540134637439</v>
      </c>
      <c r="M249" s="38">
        <v>1.09871915207992</v>
      </c>
      <c r="N249" s="38" t="s">
        <v>371</v>
      </c>
    </row>
    <row r="250" spans="1:14">
      <c r="A250" s="38" t="s">
        <v>372</v>
      </c>
      <c r="B250" s="39" t="s">
        <v>373</v>
      </c>
      <c r="C250" s="38" t="s">
        <v>16</v>
      </c>
      <c r="D250" s="38" t="s">
        <v>17</v>
      </c>
      <c r="E250" s="38">
        <v>40</v>
      </c>
      <c r="F250" s="38">
        <v>0.0386128546830609</v>
      </c>
      <c r="G250" s="38">
        <v>0.0355055142678413</v>
      </c>
      <c r="H250" s="38">
        <v>0.276808335923658</v>
      </c>
      <c r="I250" s="38">
        <v>-0.0309779532819081</v>
      </c>
      <c r="J250" s="38">
        <v>0.10820366264803</v>
      </c>
      <c r="K250" s="38">
        <v>1.03936801928784</v>
      </c>
      <c r="L250" s="38">
        <v>0.969496947066295</v>
      </c>
      <c r="M250" s="38">
        <v>1.11427465840639</v>
      </c>
      <c r="N250" s="38" t="s">
        <v>374</v>
      </c>
    </row>
    <row r="251" spans="1:14">
      <c r="A251" s="38" t="s">
        <v>372</v>
      </c>
      <c r="B251" s="39" t="s">
        <v>373</v>
      </c>
      <c r="C251" s="38" t="s">
        <v>16</v>
      </c>
      <c r="D251" s="38" t="s">
        <v>19</v>
      </c>
      <c r="E251" s="38">
        <v>40</v>
      </c>
      <c r="F251" s="38">
        <v>0.103393603634323</v>
      </c>
      <c r="G251" s="38">
        <v>0.046011108640677</v>
      </c>
      <c r="H251" s="38">
        <v>0.0246308022175572</v>
      </c>
      <c r="I251" s="38">
        <v>0.0132118306985965</v>
      </c>
      <c r="J251" s="38">
        <v>0.19357537657005</v>
      </c>
      <c r="K251" s="38">
        <v>1.10892780120036</v>
      </c>
      <c r="L251" s="38">
        <v>1.0132994925663</v>
      </c>
      <c r="M251" s="38">
        <v>1.21358085866663</v>
      </c>
      <c r="N251" s="38" t="s">
        <v>375</v>
      </c>
    </row>
    <row r="252" spans="1:14">
      <c r="A252" s="38" t="s">
        <v>372</v>
      </c>
      <c r="B252" s="39" t="s">
        <v>373</v>
      </c>
      <c r="C252" s="38" t="s">
        <v>16</v>
      </c>
      <c r="D252" s="38" t="s">
        <v>21</v>
      </c>
      <c r="E252" s="38">
        <v>40</v>
      </c>
      <c r="F252" s="38">
        <v>0.00444891497075748</v>
      </c>
      <c r="G252" s="38">
        <v>0.0889476735765893</v>
      </c>
      <c r="H252" s="38">
        <v>0.96037065522806</v>
      </c>
      <c r="I252" s="38">
        <v>-0.169888525239357</v>
      </c>
      <c r="J252" s="38">
        <v>0.178786355180872</v>
      </c>
      <c r="K252" s="38">
        <v>1.00445882608542</v>
      </c>
      <c r="L252" s="38">
        <v>0.843758869172023</v>
      </c>
      <c r="M252" s="38">
        <v>1.19576524782603</v>
      </c>
      <c r="N252" s="38" t="s">
        <v>376</v>
      </c>
    </row>
    <row r="253" spans="1:14">
      <c r="A253" s="38" t="s">
        <v>372</v>
      </c>
      <c r="B253" s="39" t="s">
        <v>373</v>
      </c>
      <c r="C253" s="38" t="s">
        <v>16</v>
      </c>
      <c r="D253" s="38" t="s">
        <v>23</v>
      </c>
      <c r="E253" s="38">
        <v>40</v>
      </c>
      <c r="F253" s="38">
        <v>0.141373490272112</v>
      </c>
      <c r="G253" s="38">
        <v>0.0632744816539752</v>
      </c>
      <c r="H253" s="38">
        <v>0.031267524901082</v>
      </c>
      <c r="I253" s="38">
        <v>0.0173555062303207</v>
      </c>
      <c r="J253" s="38">
        <v>0.265391474313903</v>
      </c>
      <c r="K253" s="38">
        <v>1.15185477420882</v>
      </c>
      <c r="L253" s="38">
        <v>1.01750698810788</v>
      </c>
      <c r="M253" s="38">
        <v>1.30394133541516</v>
      </c>
      <c r="N253" s="38" t="s">
        <v>377</v>
      </c>
    </row>
    <row r="254" spans="1:14">
      <c r="A254" s="38" t="s">
        <v>378</v>
      </c>
      <c r="B254" s="39" t="s">
        <v>379</v>
      </c>
      <c r="C254" s="38" t="s">
        <v>16</v>
      </c>
      <c r="D254" s="38" t="s">
        <v>17</v>
      </c>
      <c r="E254" s="38">
        <v>23</v>
      </c>
      <c r="F254" s="38">
        <v>-0.0129492822784127</v>
      </c>
      <c r="G254" s="38">
        <v>0.0563184405737935</v>
      </c>
      <c r="H254" s="38">
        <v>0.818146395444155</v>
      </c>
      <c r="I254" s="38">
        <v>-0.123333425803048</v>
      </c>
      <c r="J254" s="38">
        <v>0.0974348612462226</v>
      </c>
      <c r="K254" s="38">
        <v>0.987134198948184</v>
      </c>
      <c r="L254" s="38">
        <v>0.883968875386582</v>
      </c>
      <c r="M254" s="38">
        <v>1.10233963419462</v>
      </c>
      <c r="N254" s="38" t="s">
        <v>380</v>
      </c>
    </row>
    <row r="255" spans="1:14">
      <c r="A255" s="38" t="s">
        <v>378</v>
      </c>
      <c r="B255" s="39" t="s">
        <v>379</v>
      </c>
      <c r="C255" s="38" t="s">
        <v>16</v>
      </c>
      <c r="D255" s="38" t="s">
        <v>19</v>
      </c>
      <c r="E255" s="38">
        <v>23</v>
      </c>
      <c r="F255" s="38">
        <v>0.0280998344678602</v>
      </c>
      <c r="G255" s="38">
        <v>0.0617378823993557</v>
      </c>
      <c r="H255" s="38">
        <v>0.64900322472936</v>
      </c>
      <c r="I255" s="38">
        <v>-0.0929064150348771</v>
      </c>
      <c r="J255" s="38">
        <v>0.149106083970597</v>
      </c>
      <c r="K255" s="38">
        <v>1.02849835888247</v>
      </c>
      <c r="L255" s="38">
        <v>0.911278778298393</v>
      </c>
      <c r="M255" s="38">
        <v>1.16079612453957</v>
      </c>
      <c r="N255" s="38" t="s">
        <v>381</v>
      </c>
    </row>
    <row r="256" spans="1:14">
      <c r="A256" s="38" t="s">
        <v>378</v>
      </c>
      <c r="B256" s="39" t="s">
        <v>379</v>
      </c>
      <c r="C256" s="38" t="s">
        <v>16</v>
      </c>
      <c r="D256" s="38" t="s">
        <v>21</v>
      </c>
      <c r="E256" s="38">
        <v>23</v>
      </c>
      <c r="F256" s="38">
        <v>0.0421006519942929</v>
      </c>
      <c r="G256" s="38">
        <v>0.113000839787093</v>
      </c>
      <c r="H256" s="38">
        <v>0.713202673578764</v>
      </c>
      <c r="I256" s="38">
        <v>-0.17938099398841</v>
      </c>
      <c r="J256" s="38">
        <v>0.263582297976996</v>
      </c>
      <c r="K256" s="38">
        <v>1.04299945344275</v>
      </c>
      <c r="L256" s="38">
        <v>0.835787408751055</v>
      </c>
      <c r="M256" s="38">
        <v>1.30158440829767</v>
      </c>
      <c r="N256" s="38" t="s">
        <v>382</v>
      </c>
    </row>
    <row r="257" spans="1:14">
      <c r="A257" s="38" t="s">
        <v>378</v>
      </c>
      <c r="B257" s="39" t="s">
        <v>379</v>
      </c>
      <c r="C257" s="38" t="s">
        <v>16</v>
      </c>
      <c r="D257" s="38" t="s">
        <v>23</v>
      </c>
      <c r="E257" s="38">
        <v>23</v>
      </c>
      <c r="F257" s="38">
        <v>0.0395952681494867</v>
      </c>
      <c r="G257" s="38">
        <v>0.11395035887905</v>
      </c>
      <c r="H257" s="38">
        <v>0.731534412812585</v>
      </c>
      <c r="I257" s="38">
        <v>-0.183747435253451</v>
      </c>
      <c r="J257" s="38">
        <v>0.262937971552424</v>
      </c>
      <c r="K257" s="38">
        <v>1.04038961015671</v>
      </c>
      <c r="L257" s="38">
        <v>0.832145948018501</v>
      </c>
      <c r="M257" s="38">
        <v>1.30074603319221</v>
      </c>
      <c r="N257" s="38" t="s">
        <v>111</v>
      </c>
    </row>
    <row r="258" spans="1:14">
      <c r="A258" s="38" t="s">
        <v>383</v>
      </c>
      <c r="B258" s="39" t="s">
        <v>384</v>
      </c>
      <c r="C258" s="38" t="s">
        <v>16</v>
      </c>
      <c r="D258" s="38" t="s">
        <v>17</v>
      </c>
      <c r="E258" s="38">
        <v>22</v>
      </c>
      <c r="F258" s="38">
        <v>0.0383761497045808</v>
      </c>
      <c r="G258" s="38">
        <v>0.0418179386120883</v>
      </c>
      <c r="H258" s="38">
        <v>0.358778108615738</v>
      </c>
      <c r="I258" s="38">
        <v>-0.0435870099751123</v>
      </c>
      <c r="J258" s="38">
        <v>0.120339309384274</v>
      </c>
      <c r="K258" s="38">
        <v>1.03912202481841</v>
      </c>
      <c r="L258" s="38">
        <v>0.957349251532393</v>
      </c>
      <c r="M258" s="38">
        <v>1.12787948675404</v>
      </c>
      <c r="N258" s="38" t="s">
        <v>385</v>
      </c>
    </row>
    <row r="259" spans="1:14">
      <c r="A259" s="38" t="s">
        <v>383</v>
      </c>
      <c r="B259" s="39" t="s">
        <v>384</v>
      </c>
      <c r="C259" s="38" t="s">
        <v>16</v>
      </c>
      <c r="D259" s="38" t="s">
        <v>19</v>
      </c>
      <c r="E259" s="38">
        <v>22</v>
      </c>
      <c r="F259" s="38">
        <v>0.0778399219352898</v>
      </c>
      <c r="G259" s="38">
        <v>0.0527239655931125</v>
      </c>
      <c r="H259" s="38">
        <v>0.139845401619218</v>
      </c>
      <c r="I259" s="38">
        <v>-0.0254990506272107</v>
      </c>
      <c r="J259" s="38">
        <v>0.18117889449779</v>
      </c>
      <c r="K259" s="38">
        <v>1.08094960849831</v>
      </c>
      <c r="L259" s="38">
        <v>0.974823304436021</v>
      </c>
      <c r="M259" s="38">
        <v>1.19862958835257</v>
      </c>
      <c r="N259" s="38" t="s">
        <v>116</v>
      </c>
    </row>
    <row r="260" spans="1:14">
      <c r="A260" s="38" t="s">
        <v>383</v>
      </c>
      <c r="B260" s="39" t="s">
        <v>384</v>
      </c>
      <c r="C260" s="38" t="s">
        <v>16</v>
      </c>
      <c r="D260" s="38" t="s">
        <v>21</v>
      </c>
      <c r="E260" s="38">
        <v>22</v>
      </c>
      <c r="F260" s="38">
        <v>0.225390723485874</v>
      </c>
      <c r="G260" s="38">
        <v>0.088070932788215</v>
      </c>
      <c r="H260" s="38">
        <v>0.0187030709135168</v>
      </c>
      <c r="I260" s="38">
        <v>0.0527716952209725</v>
      </c>
      <c r="J260" s="38">
        <v>0.398009751750775</v>
      </c>
      <c r="K260" s="38">
        <v>1.25281212369425</v>
      </c>
      <c r="L260" s="38">
        <v>1.05418894127019</v>
      </c>
      <c r="M260" s="38">
        <v>1.48885854881399</v>
      </c>
      <c r="N260" s="38" t="s">
        <v>386</v>
      </c>
    </row>
    <row r="261" spans="1:14">
      <c r="A261" s="38" t="s">
        <v>383</v>
      </c>
      <c r="B261" s="39" t="s">
        <v>384</v>
      </c>
      <c r="C261" s="38" t="s">
        <v>16</v>
      </c>
      <c r="D261" s="38" t="s">
        <v>23</v>
      </c>
      <c r="E261" s="38">
        <v>22</v>
      </c>
      <c r="F261" s="38">
        <v>0.123702799221031</v>
      </c>
      <c r="G261" s="38">
        <v>0.0599796316457588</v>
      </c>
      <c r="H261" s="38">
        <v>0.051755779881723</v>
      </c>
      <c r="I261" s="38">
        <v>0.00614272119534322</v>
      </c>
      <c r="J261" s="38">
        <v>0.241262877246718</v>
      </c>
      <c r="K261" s="38">
        <v>1.13167948499008</v>
      </c>
      <c r="L261" s="38">
        <v>1.00616162639716</v>
      </c>
      <c r="M261" s="38">
        <v>1.27285559610667</v>
      </c>
      <c r="N261" s="38" t="s">
        <v>387</v>
      </c>
    </row>
    <row r="262" spans="1:14">
      <c r="A262" s="38" t="s">
        <v>388</v>
      </c>
      <c r="B262" s="39" t="s">
        <v>389</v>
      </c>
      <c r="C262" s="38" t="s">
        <v>16</v>
      </c>
      <c r="D262" s="38" t="s">
        <v>17</v>
      </c>
      <c r="E262" s="38">
        <v>32</v>
      </c>
      <c r="F262" s="38">
        <v>-0.0581696592915806</v>
      </c>
      <c r="G262" s="38">
        <v>0.0398246963618469</v>
      </c>
      <c r="H262" s="38">
        <v>0.144113471440408</v>
      </c>
      <c r="I262" s="38">
        <v>-0.1362260641608</v>
      </c>
      <c r="J262" s="38">
        <v>0.0198867455776393</v>
      </c>
      <c r="K262" s="38">
        <v>0.943489862035588</v>
      </c>
      <c r="L262" s="38">
        <v>0.872645336353128</v>
      </c>
      <c r="M262" s="38">
        <v>1.02008580425589</v>
      </c>
      <c r="N262" s="38" t="s">
        <v>312</v>
      </c>
    </row>
    <row r="263" spans="1:14">
      <c r="A263" s="38" t="s">
        <v>388</v>
      </c>
      <c r="B263" s="39" t="s">
        <v>389</v>
      </c>
      <c r="C263" s="38" t="s">
        <v>16</v>
      </c>
      <c r="D263" s="38" t="s">
        <v>19</v>
      </c>
      <c r="E263" s="38">
        <v>32</v>
      </c>
      <c r="F263" s="38">
        <v>-0.0390107728696587</v>
      </c>
      <c r="G263" s="38">
        <v>0.0525304943973692</v>
      </c>
      <c r="H263" s="38">
        <v>0.457705123075123</v>
      </c>
      <c r="I263" s="38">
        <v>-0.141970541888502</v>
      </c>
      <c r="J263" s="38">
        <v>0.0639489961491849</v>
      </c>
      <c r="K263" s="38">
        <v>0.961740348387141</v>
      </c>
      <c r="L263" s="38">
        <v>0.867646815346081</v>
      </c>
      <c r="M263" s="38">
        <v>1.06603802533048</v>
      </c>
      <c r="N263" s="38" t="s">
        <v>390</v>
      </c>
    </row>
    <row r="264" spans="1:14">
      <c r="A264" s="38" t="s">
        <v>388</v>
      </c>
      <c r="B264" s="39" t="s">
        <v>389</v>
      </c>
      <c r="C264" s="38" t="s">
        <v>16</v>
      </c>
      <c r="D264" s="38" t="s">
        <v>21</v>
      </c>
      <c r="E264" s="38">
        <v>32</v>
      </c>
      <c r="F264" s="38">
        <v>0.0567026303925996</v>
      </c>
      <c r="G264" s="38">
        <v>0.0973019552163854</v>
      </c>
      <c r="H264" s="38">
        <v>0.564417144600661</v>
      </c>
      <c r="I264" s="38">
        <v>-0.134009201831516</v>
      </c>
      <c r="J264" s="38">
        <v>0.247414462616715</v>
      </c>
      <c r="K264" s="38">
        <v>1.05834104513592</v>
      </c>
      <c r="L264" s="38">
        <v>0.874582016809941</v>
      </c>
      <c r="M264" s="38">
        <v>1.28070980913252</v>
      </c>
      <c r="N264" s="38" t="s">
        <v>391</v>
      </c>
    </row>
    <row r="265" spans="1:14">
      <c r="A265" s="38" t="s">
        <v>388</v>
      </c>
      <c r="B265" s="39" t="s">
        <v>389</v>
      </c>
      <c r="C265" s="38" t="s">
        <v>16</v>
      </c>
      <c r="D265" s="38" t="s">
        <v>23</v>
      </c>
      <c r="E265" s="38">
        <v>32</v>
      </c>
      <c r="F265" s="38">
        <v>0.0109795571219191</v>
      </c>
      <c r="G265" s="38">
        <v>0.0749836521442529</v>
      </c>
      <c r="H265" s="38">
        <v>0.884533171648182</v>
      </c>
      <c r="I265" s="38">
        <v>-0.135988401080817</v>
      </c>
      <c r="J265" s="38">
        <v>0.157947515324655</v>
      </c>
      <c r="K265" s="38">
        <v>1.0110400536649</v>
      </c>
      <c r="L265" s="38">
        <v>0.872852756578588</v>
      </c>
      <c r="M265" s="38">
        <v>1.17110472804321</v>
      </c>
      <c r="N265" s="38" t="s">
        <v>392</v>
      </c>
    </row>
    <row r="266" spans="1:14">
      <c r="A266" s="38" t="s">
        <v>393</v>
      </c>
      <c r="B266" s="39" t="s">
        <v>394</v>
      </c>
      <c r="C266" s="38" t="s">
        <v>16</v>
      </c>
      <c r="D266" s="38" t="s">
        <v>17</v>
      </c>
      <c r="E266" s="38">
        <v>49</v>
      </c>
      <c r="F266" s="38">
        <v>-0.0451117081957411</v>
      </c>
      <c r="G266" s="38">
        <v>0.019313240016614</v>
      </c>
      <c r="H266" s="38">
        <v>0.019502093761696</v>
      </c>
      <c r="I266" s="38">
        <v>-0.0829656586283045</v>
      </c>
      <c r="J266" s="38">
        <v>-0.00725775776317767</v>
      </c>
      <c r="K266" s="38">
        <v>0.955890695043862</v>
      </c>
      <c r="L266" s="38">
        <v>0.920382753883667</v>
      </c>
      <c r="M266" s="38">
        <v>0.992768516159017</v>
      </c>
      <c r="N266" s="38" t="s">
        <v>395</v>
      </c>
    </row>
    <row r="267" spans="1:14">
      <c r="A267" s="38" t="s">
        <v>393</v>
      </c>
      <c r="B267" s="39" t="s">
        <v>394</v>
      </c>
      <c r="C267" s="38" t="s">
        <v>16</v>
      </c>
      <c r="D267" s="38" t="s">
        <v>19</v>
      </c>
      <c r="E267" s="38">
        <v>49</v>
      </c>
      <c r="F267" s="38">
        <v>-0.0759428987304785</v>
      </c>
      <c r="G267" s="38">
        <v>0.0249480732798737</v>
      </c>
      <c r="H267" s="38">
        <v>0.00233425167329014</v>
      </c>
      <c r="I267" s="38">
        <v>-0.124841122359031</v>
      </c>
      <c r="J267" s="38">
        <v>-0.027044675101926</v>
      </c>
      <c r="K267" s="38">
        <v>0.926869130452386</v>
      </c>
      <c r="L267" s="38">
        <v>0.88263712274927</v>
      </c>
      <c r="M267" s="38">
        <v>0.973317757482995</v>
      </c>
      <c r="N267" s="38" t="s">
        <v>396</v>
      </c>
    </row>
    <row r="268" spans="1:14">
      <c r="A268" s="38" t="s">
        <v>393</v>
      </c>
      <c r="B268" s="39" t="s">
        <v>394</v>
      </c>
      <c r="C268" s="38" t="s">
        <v>16</v>
      </c>
      <c r="D268" s="38" t="s">
        <v>21</v>
      </c>
      <c r="E268" s="38">
        <v>49</v>
      </c>
      <c r="F268" s="38">
        <v>-0.0767200008426012</v>
      </c>
      <c r="G268" s="38">
        <v>0.0298263399126064</v>
      </c>
      <c r="H268" s="38">
        <v>0.0133252322092776</v>
      </c>
      <c r="I268" s="38">
        <v>-0.13517962707131</v>
      </c>
      <c r="J268" s="38">
        <v>-0.0182603746138928</v>
      </c>
      <c r="K268" s="38">
        <v>0.926149138283401</v>
      </c>
      <c r="L268" s="38">
        <v>0.873558982752426</v>
      </c>
      <c r="M268" s="38">
        <v>0.981905335848605</v>
      </c>
      <c r="N268" s="38" t="s">
        <v>397</v>
      </c>
    </row>
    <row r="269" spans="1:14">
      <c r="A269" s="38" t="s">
        <v>393</v>
      </c>
      <c r="B269" s="39" t="s">
        <v>394</v>
      </c>
      <c r="C269" s="38" t="s">
        <v>16</v>
      </c>
      <c r="D269" s="38" t="s">
        <v>23</v>
      </c>
      <c r="E269" s="38">
        <v>49</v>
      </c>
      <c r="F269" s="38">
        <v>-0.0716443991604123</v>
      </c>
      <c r="G269" s="38">
        <v>0.024076767726547</v>
      </c>
      <c r="H269" s="38">
        <v>0.00456750184262867</v>
      </c>
      <c r="I269" s="38">
        <v>-0.118834863904445</v>
      </c>
      <c r="J269" s="38">
        <v>-0.0244539344163801</v>
      </c>
      <c r="K269" s="38">
        <v>0.930861852219719</v>
      </c>
      <c r="L269" s="38">
        <v>0.887954421981666</v>
      </c>
      <c r="M269" s="38">
        <v>0.975842640643798</v>
      </c>
      <c r="N269" s="38" t="s">
        <v>398</v>
      </c>
    </row>
    <row r="270" spans="1:14">
      <c r="A270" s="38" t="s">
        <v>399</v>
      </c>
      <c r="B270" s="39" t="s">
        <v>400</v>
      </c>
      <c r="C270" s="38" t="s">
        <v>16</v>
      </c>
      <c r="D270" s="38" t="s">
        <v>17</v>
      </c>
      <c r="E270" s="38">
        <v>33</v>
      </c>
      <c r="F270" s="38">
        <v>-0.038077258524314</v>
      </c>
      <c r="G270" s="38">
        <v>0.0295685607183772</v>
      </c>
      <c r="H270" s="38">
        <v>0.197828945901066</v>
      </c>
      <c r="I270" s="38">
        <v>-0.0960316375323334</v>
      </c>
      <c r="J270" s="38">
        <v>0.0198771204837053</v>
      </c>
      <c r="K270" s="38">
        <v>0.962638565983133</v>
      </c>
      <c r="L270" s="38">
        <v>0.908435274963675</v>
      </c>
      <c r="M270" s="38">
        <v>1.02007598588146</v>
      </c>
      <c r="N270" s="38" t="s">
        <v>401</v>
      </c>
    </row>
    <row r="271" spans="1:14">
      <c r="A271" s="38" t="s">
        <v>399</v>
      </c>
      <c r="B271" s="39" t="s">
        <v>400</v>
      </c>
      <c r="C271" s="38" t="s">
        <v>16</v>
      </c>
      <c r="D271" s="38" t="s">
        <v>19</v>
      </c>
      <c r="E271" s="38">
        <v>33</v>
      </c>
      <c r="F271" s="38">
        <v>-0.0884952389878128</v>
      </c>
      <c r="G271" s="38">
        <v>0.0378579269824967</v>
      </c>
      <c r="H271" s="38">
        <v>0.0194099983240218</v>
      </c>
      <c r="I271" s="38">
        <v>-0.162696775873506</v>
      </c>
      <c r="J271" s="38">
        <v>-0.0142937021021192</v>
      </c>
      <c r="K271" s="38">
        <v>0.915307468515636</v>
      </c>
      <c r="L271" s="38">
        <v>0.849848844022298</v>
      </c>
      <c r="M271" s="38">
        <v>0.985807967867897</v>
      </c>
      <c r="N271" s="38" t="s">
        <v>100</v>
      </c>
    </row>
    <row r="272" spans="1:14">
      <c r="A272" s="38" t="s">
        <v>399</v>
      </c>
      <c r="B272" s="39" t="s">
        <v>400</v>
      </c>
      <c r="C272" s="38" t="s">
        <v>16</v>
      </c>
      <c r="D272" s="38" t="s">
        <v>21</v>
      </c>
      <c r="E272" s="38">
        <v>33</v>
      </c>
      <c r="F272" s="38">
        <v>-0.0825162807418499</v>
      </c>
      <c r="G272" s="38">
        <v>0.0519536396223526</v>
      </c>
      <c r="H272" s="38">
        <v>0.122374446042075</v>
      </c>
      <c r="I272" s="38">
        <v>-0.184345414401661</v>
      </c>
      <c r="J272" s="38">
        <v>0.0193128529179611</v>
      </c>
      <c r="K272" s="38">
        <v>0.920796446485528</v>
      </c>
      <c r="L272" s="38">
        <v>0.83164849084265</v>
      </c>
      <c r="M272" s="38">
        <v>1.01950055245251</v>
      </c>
      <c r="N272" s="38" t="s">
        <v>402</v>
      </c>
    </row>
    <row r="273" spans="1:14">
      <c r="A273" s="38" t="s">
        <v>399</v>
      </c>
      <c r="B273" s="39" t="s">
        <v>400</v>
      </c>
      <c r="C273" s="38" t="s">
        <v>16</v>
      </c>
      <c r="D273" s="38" t="s">
        <v>23</v>
      </c>
      <c r="E273" s="38">
        <v>33</v>
      </c>
      <c r="F273" s="38">
        <v>-0.0819774811950015</v>
      </c>
      <c r="G273" s="38">
        <v>0.038869248733805</v>
      </c>
      <c r="H273" s="38">
        <v>0.0428559606809614</v>
      </c>
      <c r="I273" s="38">
        <v>-0.158161208713259</v>
      </c>
      <c r="J273" s="38">
        <v>-0.00579375367674365</v>
      </c>
      <c r="K273" s="38">
        <v>0.921292704873526</v>
      </c>
      <c r="L273" s="38">
        <v>0.853712145038248</v>
      </c>
      <c r="M273" s="38">
        <v>0.994222997747268</v>
      </c>
      <c r="N273" s="38" t="s">
        <v>100</v>
      </c>
    </row>
    <row r="274" spans="1:14">
      <c r="A274" s="38" t="s">
        <v>403</v>
      </c>
      <c r="B274" s="39" t="s">
        <v>404</v>
      </c>
      <c r="C274" s="38" t="s">
        <v>16</v>
      </c>
      <c r="D274" s="38" t="s">
        <v>17</v>
      </c>
      <c r="E274" s="38">
        <v>29</v>
      </c>
      <c r="F274" s="38">
        <v>-0.0627913165421566</v>
      </c>
      <c r="G274" s="38">
        <v>0.0408163374078088</v>
      </c>
      <c r="H274" s="38">
        <v>0.123954056720272</v>
      </c>
      <c r="I274" s="38">
        <v>-0.142791337861462</v>
      </c>
      <c r="J274" s="38">
        <v>0.0172087047771486</v>
      </c>
      <c r="K274" s="38">
        <v>0.939139436106288</v>
      </c>
      <c r="L274" s="38">
        <v>0.866934946523591</v>
      </c>
      <c r="M274" s="38">
        <v>1.01735762756685</v>
      </c>
      <c r="N274" s="38" t="s">
        <v>312</v>
      </c>
    </row>
    <row r="275" spans="1:14">
      <c r="A275" s="38" t="s">
        <v>403</v>
      </c>
      <c r="B275" s="39" t="s">
        <v>404</v>
      </c>
      <c r="C275" s="38" t="s">
        <v>16</v>
      </c>
      <c r="D275" s="38" t="s">
        <v>19</v>
      </c>
      <c r="E275" s="38">
        <v>29</v>
      </c>
      <c r="F275" s="38">
        <v>-0.126941306480455</v>
      </c>
      <c r="G275" s="38">
        <v>0.0530130100860819</v>
      </c>
      <c r="H275" s="38">
        <v>0.0166416276869631</v>
      </c>
      <c r="I275" s="38">
        <v>-0.230846806249176</v>
      </c>
      <c r="J275" s="38">
        <v>-0.0230358067117349</v>
      </c>
      <c r="K275" s="38">
        <v>0.880785367473245</v>
      </c>
      <c r="L275" s="38">
        <v>0.793861071275565</v>
      </c>
      <c r="M275" s="38">
        <v>0.977227491843708</v>
      </c>
      <c r="N275" s="38" t="s">
        <v>99</v>
      </c>
    </row>
    <row r="276" spans="1:14">
      <c r="A276" s="38" t="s">
        <v>403</v>
      </c>
      <c r="B276" s="39" t="s">
        <v>404</v>
      </c>
      <c r="C276" s="38" t="s">
        <v>16</v>
      </c>
      <c r="D276" s="38" t="s">
        <v>21</v>
      </c>
      <c r="E276" s="38">
        <v>29</v>
      </c>
      <c r="F276" s="38">
        <v>-0.105727970632035</v>
      </c>
      <c r="G276" s="38">
        <v>0.0872709537684394</v>
      </c>
      <c r="H276" s="38">
        <v>0.236204090819923</v>
      </c>
      <c r="I276" s="38">
        <v>-0.276779040018176</v>
      </c>
      <c r="J276" s="38">
        <v>0.0653230987541066</v>
      </c>
      <c r="K276" s="38">
        <v>0.899669351276192</v>
      </c>
      <c r="L276" s="38">
        <v>0.758222015325141</v>
      </c>
      <c r="M276" s="38">
        <v>1.06750387784327</v>
      </c>
      <c r="N276" s="38" t="s">
        <v>165</v>
      </c>
    </row>
    <row r="277" spans="1:14">
      <c r="A277" s="38" t="s">
        <v>403</v>
      </c>
      <c r="B277" s="39" t="s">
        <v>404</v>
      </c>
      <c r="C277" s="38" t="s">
        <v>16</v>
      </c>
      <c r="D277" s="38" t="s">
        <v>23</v>
      </c>
      <c r="E277" s="38">
        <v>29</v>
      </c>
      <c r="F277" s="38">
        <v>-0.115231313364543</v>
      </c>
      <c r="G277" s="38">
        <v>0.0615885397064698</v>
      </c>
      <c r="H277" s="38">
        <v>0.0718316509854735</v>
      </c>
      <c r="I277" s="38">
        <v>-0.235944851189224</v>
      </c>
      <c r="J277" s="38">
        <v>0.00548222446013749</v>
      </c>
      <c r="K277" s="38">
        <v>0.891159982849867</v>
      </c>
      <c r="L277" s="38">
        <v>0.789824230598782</v>
      </c>
      <c r="M277" s="38">
        <v>1.00549727935151</v>
      </c>
      <c r="N277" s="38" t="s">
        <v>405</v>
      </c>
    </row>
    <row r="278" spans="1:14">
      <c r="A278" s="38" t="s">
        <v>406</v>
      </c>
      <c r="B278" s="39" t="s">
        <v>407</v>
      </c>
      <c r="C278" s="38" t="s">
        <v>16</v>
      </c>
      <c r="D278" s="38" t="s">
        <v>17</v>
      </c>
      <c r="E278" s="38">
        <v>25</v>
      </c>
      <c r="F278" s="38">
        <v>-0.0124264663875198</v>
      </c>
      <c r="G278" s="38">
        <v>0.0430647989142321</v>
      </c>
      <c r="H278" s="38">
        <v>0.772923653883631</v>
      </c>
      <c r="I278" s="38">
        <v>-0.0968334722594148</v>
      </c>
      <c r="J278" s="38">
        <v>0.0719805394843752</v>
      </c>
      <c r="K278" s="38">
        <v>0.987650423327234</v>
      </c>
      <c r="L278" s="38">
        <v>0.907707151969067</v>
      </c>
      <c r="M278" s="38">
        <v>1.07463443092019</v>
      </c>
      <c r="N278" s="38" t="s">
        <v>408</v>
      </c>
    </row>
    <row r="279" spans="1:14">
      <c r="A279" s="38" t="s">
        <v>406</v>
      </c>
      <c r="B279" s="39" t="s">
        <v>407</v>
      </c>
      <c r="C279" s="38" t="s">
        <v>16</v>
      </c>
      <c r="D279" s="38" t="s">
        <v>19</v>
      </c>
      <c r="E279" s="38">
        <v>25</v>
      </c>
      <c r="F279" s="38">
        <v>-0.0606288532045667</v>
      </c>
      <c r="G279" s="38">
        <v>0.0610375366446195</v>
      </c>
      <c r="H279" s="38">
        <v>0.320561638020068</v>
      </c>
      <c r="I279" s="38">
        <v>-0.180262425028021</v>
      </c>
      <c r="J279" s="38">
        <v>0.0590047186188875</v>
      </c>
      <c r="K279" s="38">
        <v>0.941172488113713</v>
      </c>
      <c r="L279" s="38">
        <v>0.835051044361355</v>
      </c>
      <c r="M279" s="38">
        <v>1.06078024614605</v>
      </c>
      <c r="N279" s="38" t="s">
        <v>409</v>
      </c>
    </row>
    <row r="280" spans="1:14">
      <c r="A280" s="38" t="s">
        <v>406</v>
      </c>
      <c r="B280" s="39" t="s">
        <v>407</v>
      </c>
      <c r="C280" s="38" t="s">
        <v>16</v>
      </c>
      <c r="D280" s="38" t="s">
        <v>21</v>
      </c>
      <c r="E280" s="38">
        <v>25</v>
      </c>
      <c r="F280" s="38">
        <v>0.0136483179256166</v>
      </c>
      <c r="G280" s="38">
        <v>0.126882185456429</v>
      </c>
      <c r="H280" s="38">
        <v>0.915272119128721</v>
      </c>
      <c r="I280" s="38">
        <v>-0.235040765568985</v>
      </c>
      <c r="J280" s="38">
        <v>0.262337401420218</v>
      </c>
      <c r="K280" s="38">
        <v>1.01374188139346</v>
      </c>
      <c r="L280" s="38">
        <v>0.790538622215116</v>
      </c>
      <c r="M280" s="38">
        <v>1.2999650785076</v>
      </c>
      <c r="N280" s="38" t="s">
        <v>410</v>
      </c>
    </row>
    <row r="281" spans="1:14">
      <c r="A281" s="38" t="s">
        <v>406</v>
      </c>
      <c r="B281" s="39" t="s">
        <v>407</v>
      </c>
      <c r="C281" s="38" t="s">
        <v>16</v>
      </c>
      <c r="D281" s="38" t="s">
        <v>23</v>
      </c>
      <c r="E281" s="38">
        <v>25</v>
      </c>
      <c r="F281" s="38">
        <v>-0.160680713756191</v>
      </c>
      <c r="G281" s="38">
        <v>0.0975383364027411</v>
      </c>
      <c r="H281" s="38">
        <v>0.112516644412826</v>
      </c>
      <c r="I281" s="38">
        <v>-0.351855853105564</v>
      </c>
      <c r="J281" s="38">
        <v>0.0304944255931814</v>
      </c>
      <c r="K281" s="38">
        <v>0.851563920351472</v>
      </c>
      <c r="L281" s="38">
        <v>0.703381504928686</v>
      </c>
      <c r="M281" s="38">
        <v>1.03096414301921</v>
      </c>
      <c r="N281" s="38" t="s">
        <v>411</v>
      </c>
    </row>
    <row r="282" spans="1:14">
      <c r="A282" s="38" t="s">
        <v>412</v>
      </c>
      <c r="B282" s="39" t="s">
        <v>413</v>
      </c>
      <c r="C282" s="38" t="s">
        <v>16</v>
      </c>
      <c r="D282" s="38" t="s">
        <v>17</v>
      </c>
      <c r="E282" s="38">
        <v>25</v>
      </c>
      <c r="F282" s="38">
        <v>0.105003696178709</v>
      </c>
      <c r="G282" s="38">
        <v>0.0413746766869575</v>
      </c>
      <c r="H282" s="38">
        <v>0.0111528284445399</v>
      </c>
      <c r="I282" s="38">
        <v>0.0239093298722723</v>
      </c>
      <c r="J282" s="38">
        <v>0.186098062485146</v>
      </c>
      <c r="K282" s="38">
        <v>1.1107147157482</v>
      </c>
      <c r="L282" s="38">
        <v>1.02419744956692</v>
      </c>
      <c r="M282" s="38">
        <v>1.20454037480885</v>
      </c>
      <c r="N282" s="38" t="s">
        <v>414</v>
      </c>
    </row>
    <row r="283" spans="1:14">
      <c r="A283" s="38" t="s">
        <v>412</v>
      </c>
      <c r="B283" s="39" t="s">
        <v>413</v>
      </c>
      <c r="C283" s="38" t="s">
        <v>16</v>
      </c>
      <c r="D283" s="38" t="s">
        <v>19</v>
      </c>
      <c r="E283" s="38">
        <v>25</v>
      </c>
      <c r="F283" s="38">
        <v>0.128531608037449</v>
      </c>
      <c r="G283" s="38">
        <v>0.0576617388429406</v>
      </c>
      <c r="H283" s="38">
        <v>0.025809760074668</v>
      </c>
      <c r="I283" s="38">
        <v>0.0155145999052849</v>
      </c>
      <c r="J283" s="38">
        <v>0.241548616169612</v>
      </c>
      <c r="K283" s="38">
        <v>1.13715736403572</v>
      </c>
      <c r="L283" s="38">
        <v>1.01563557613328</v>
      </c>
      <c r="M283" s="38">
        <v>1.2732193524609</v>
      </c>
      <c r="N283" s="38" t="s">
        <v>415</v>
      </c>
    </row>
    <row r="284" spans="1:14">
      <c r="A284" s="38" t="s">
        <v>412</v>
      </c>
      <c r="B284" s="39" t="s">
        <v>413</v>
      </c>
      <c r="C284" s="38" t="s">
        <v>16</v>
      </c>
      <c r="D284" s="38" t="s">
        <v>21</v>
      </c>
      <c r="E284" s="38">
        <v>25</v>
      </c>
      <c r="F284" s="38">
        <v>-0.0397031950615298</v>
      </c>
      <c r="G284" s="38">
        <v>0.0975857452421759</v>
      </c>
      <c r="H284" s="38">
        <v>0.687876266809545</v>
      </c>
      <c r="I284" s="38">
        <v>-0.230971255736194</v>
      </c>
      <c r="J284" s="38">
        <v>0.151564865613135</v>
      </c>
      <c r="K284" s="38">
        <v>0.961074648526375</v>
      </c>
      <c r="L284" s="38">
        <v>0.793762281819757</v>
      </c>
      <c r="M284" s="38">
        <v>1.16365378047761</v>
      </c>
      <c r="N284" s="38" t="s">
        <v>416</v>
      </c>
    </row>
    <row r="285" spans="1:14">
      <c r="A285" s="38" t="s">
        <v>412</v>
      </c>
      <c r="B285" s="39" t="s">
        <v>413</v>
      </c>
      <c r="C285" s="38" t="s">
        <v>16</v>
      </c>
      <c r="D285" s="38" t="s">
        <v>23</v>
      </c>
      <c r="E285" s="38">
        <v>25</v>
      </c>
      <c r="F285" s="38">
        <v>0.145251215326598</v>
      </c>
      <c r="G285" s="38">
        <v>0.0787352585471097</v>
      </c>
      <c r="H285" s="38">
        <v>0.07744280546063</v>
      </c>
      <c r="I285" s="38">
        <v>-0.00906989142573744</v>
      </c>
      <c r="J285" s="38">
        <v>0.299572322078933</v>
      </c>
      <c r="K285" s="38">
        <v>1.15633002160761</v>
      </c>
      <c r="L285" s="38">
        <v>0.990971115968314</v>
      </c>
      <c r="M285" s="38">
        <v>1.34928162620011</v>
      </c>
      <c r="N285" s="38" t="s">
        <v>417</v>
      </c>
    </row>
    <row r="286" spans="1:14">
      <c r="A286" s="38" t="s">
        <v>418</v>
      </c>
      <c r="B286" s="39" t="s">
        <v>419</v>
      </c>
      <c r="C286" s="38" t="s">
        <v>16</v>
      </c>
      <c r="D286" s="38" t="s">
        <v>17</v>
      </c>
      <c r="E286" s="38">
        <v>34</v>
      </c>
      <c r="F286" s="38">
        <v>0.0502038025425233</v>
      </c>
      <c r="G286" s="38">
        <v>0.0297689554518275</v>
      </c>
      <c r="H286" s="38">
        <v>0.0917094965082688</v>
      </c>
      <c r="I286" s="38">
        <v>-0.00814335014305855</v>
      </c>
      <c r="J286" s="38">
        <v>0.108550955228105</v>
      </c>
      <c r="K286" s="38">
        <v>1.05148536993235</v>
      </c>
      <c r="L286" s="38">
        <v>0.991889717112426</v>
      </c>
      <c r="M286" s="38">
        <v>1.11466170493273</v>
      </c>
      <c r="N286" s="38" t="s">
        <v>420</v>
      </c>
    </row>
    <row r="287" spans="1:14">
      <c r="A287" s="38" t="s">
        <v>418</v>
      </c>
      <c r="B287" s="39" t="s">
        <v>419</v>
      </c>
      <c r="C287" s="38" t="s">
        <v>16</v>
      </c>
      <c r="D287" s="38" t="s">
        <v>19</v>
      </c>
      <c r="E287" s="38">
        <v>34</v>
      </c>
      <c r="F287" s="38">
        <v>0.0900153870218222</v>
      </c>
      <c r="G287" s="38">
        <v>0.0427743112632629</v>
      </c>
      <c r="H287" s="38">
        <v>0.0353412743266478</v>
      </c>
      <c r="I287" s="38">
        <v>0.00617773694582703</v>
      </c>
      <c r="J287" s="38">
        <v>0.173853037097817</v>
      </c>
      <c r="K287" s="38">
        <v>1.09419111991832</v>
      </c>
      <c r="L287" s="38">
        <v>1.00619685851845</v>
      </c>
      <c r="M287" s="38">
        <v>1.18988068465149</v>
      </c>
      <c r="N287" s="38" t="s">
        <v>421</v>
      </c>
    </row>
    <row r="288" spans="1:14">
      <c r="A288" s="38" t="s">
        <v>418</v>
      </c>
      <c r="B288" s="39" t="s">
        <v>419</v>
      </c>
      <c r="C288" s="38" t="s">
        <v>16</v>
      </c>
      <c r="D288" s="38" t="s">
        <v>21</v>
      </c>
      <c r="E288" s="38">
        <v>34</v>
      </c>
      <c r="F288" s="38">
        <v>0.0662911772919613</v>
      </c>
      <c r="G288" s="38">
        <v>0.0606740385972205</v>
      </c>
      <c r="H288" s="38">
        <v>0.282736192352846</v>
      </c>
      <c r="I288" s="38">
        <v>-0.0526299383585909</v>
      </c>
      <c r="J288" s="38">
        <v>0.185212292942513</v>
      </c>
      <c r="K288" s="38">
        <v>1.06853780581748</v>
      </c>
      <c r="L288" s="38">
        <v>0.948731036492652</v>
      </c>
      <c r="M288" s="38">
        <v>1.20347390202626</v>
      </c>
      <c r="N288" s="38" t="s">
        <v>422</v>
      </c>
    </row>
    <row r="289" spans="1:14">
      <c r="A289" s="38" t="s">
        <v>418</v>
      </c>
      <c r="B289" s="39" t="s">
        <v>419</v>
      </c>
      <c r="C289" s="38" t="s">
        <v>16</v>
      </c>
      <c r="D289" s="38" t="s">
        <v>23</v>
      </c>
      <c r="E289" s="38">
        <v>34</v>
      </c>
      <c r="F289" s="38">
        <v>0.0914742310153331</v>
      </c>
      <c r="G289" s="38">
        <v>0.0420948887922049</v>
      </c>
      <c r="H289" s="38">
        <v>0.0370568696707589</v>
      </c>
      <c r="I289" s="38">
        <v>0.00896824898261153</v>
      </c>
      <c r="J289" s="38">
        <v>0.173980213048055</v>
      </c>
      <c r="K289" s="38">
        <v>1.09578853897066</v>
      </c>
      <c r="L289" s="38">
        <v>1.00900858421616</v>
      </c>
      <c r="M289" s="38">
        <v>1.19003201848104</v>
      </c>
      <c r="N289" s="38" t="s">
        <v>423</v>
      </c>
    </row>
    <row r="290" spans="1:14">
      <c r="A290" s="38" t="s">
        <v>424</v>
      </c>
      <c r="B290" s="39" t="s">
        <v>425</v>
      </c>
      <c r="C290" s="38" t="s">
        <v>16</v>
      </c>
      <c r="D290" s="38" t="s">
        <v>17</v>
      </c>
      <c r="E290" s="38">
        <v>18</v>
      </c>
      <c r="F290" s="38">
        <v>0.0473744612399261</v>
      </c>
      <c r="G290" s="38">
        <v>0.0635934829789657</v>
      </c>
      <c r="H290" s="38">
        <v>0.456297230830889</v>
      </c>
      <c r="I290" s="38">
        <v>-0.0772687653988466</v>
      </c>
      <c r="J290" s="38">
        <v>0.172017687878699</v>
      </c>
      <c r="K290" s="38">
        <v>1.04851456364042</v>
      </c>
      <c r="L290" s="38">
        <v>0.92564103988846</v>
      </c>
      <c r="M290" s="38">
        <v>1.18769884090114</v>
      </c>
      <c r="N290" s="38" t="s">
        <v>426</v>
      </c>
    </row>
    <row r="291" spans="1:14">
      <c r="A291" s="38" t="s">
        <v>424</v>
      </c>
      <c r="B291" s="39" t="s">
        <v>425</v>
      </c>
      <c r="C291" s="38" t="s">
        <v>16</v>
      </c>
      <c r="D291" s="38" t="s">
        <v>19</v>
      </c>
      <c r="E291" s="38">
        <v>18</v>
      </c>
      <c r="F291" s="38">
        <v>0.0515269510324822</v>
      </c>
      <c r="G291" s="38">
        <v>0.0748492610380681</v>
      </c>
      <c r="H291" s="38">
        <v>0.491194870176166</v>
      </c>
      <c r="I291" s="38">
        <v>-0.0951776006021312</v>
      </c>
      <c r="J291" s="38">
        <v>0.198231502667096</v>
      </c>
      <c r="K291" s="38">
        <v>1.05287756204713</v>
      </c>
      <c r="L291" s="38">
        <v>0.909211443628368</v>
      </c>
      <c r="M291" s="38">
        <v>1.21924461953364</v>
      </c>
      <c r="N291" s="38" t="s">
        <v>284</v>
      </c>
    </row>
    <row r="292" spans="1:14">
      <c r="A292" s="38" t="s">
        <v>424</v>
      </c>
      <c r="B292" s="39" t="s">
        <v>425</v>
      </c>
      <c r="C292" s="38" t="s">
        <v>16</v>
      </c>
      <c r="D292" s="38" t="s">
        <v>21</v>
      </c>
      <c r="E292" s="38">
        <v>18</v>
      </c>
      <c r="F292" s="38">
        <v>-0.0077166777793208</v>
      </c>
      <c r="G292" s="38">
        <v>0.141001695771709</v>
      </c>
      <c r="H292" s="38">
        <v>0.957033066748537</v>
      </c>
      <c r="I292" s="38">
        <v>-0.28408000149187</v>
      </c>
      <c r="J292" s="38">
        <v>0.268646645933228</v>
      </c>
      <c r="K292" s="38">
        <v>0.992313019341853</v>
      </c>
      <c r="L292" s="38">
        <v>0.752706424660469</v>
      </c>
      <c r="M292" s="38">
        <v>1.3081928041195</v>
      </c>
      <c r="N292" s="38" t="s">
        <v>427</v>
      </c>
    </row>
    <row r="293" spans="1:14">
      <c r="A293" s="38" t="s">
        <v>424</v>
      </c>
      <c r="B293" s="39" t="s">
        <v>425</v>
      </c>
      <c r="C293" s="38" t="s">
        <v>16</v>
      </c>
      <c r="D293" s="38" t="s">
        <v>23</v>
      </c>
      <c r="E293" s="38">
        <v>18</v>
      </c>
      <c r="F293" s="38">
        <v>0.0488026436705961</v>
      </c>
      <c r="G293" s="38">
        <v>0.12052804526838</v>
      </c>
      <c r="H293" s="38">
        <v>0.690595401989594</v>
      </c>
      <c r="I293" s="38">
        <v>-0.187432325055429</v>
      </c>
      <c r="J293" s="38">
        <v>0.285037612396621</v>
      </c>
      <c r="K293" s="38">
        <v>1.05001310355798</v>
      </c>
      <c r="L293" s="38">
        <v>0.829085224578498</v>
      </c>
      <c r="M293" s="38">
        <v>1.3298120445989</v>
      </c>
      <c r="N293" s="38" t="s">
        <v>428</v>
      </c>
    </row>
    <row r="294" spans="1:14">
      <c r="A294" s="38" t="s">
        <v>429</v>
      </c>
      <c r="B294" s="39" t="s">
        <v>430</v>
      </c>
      <c r="C294" s="38" t="s">
        <v>16</v>
      </c>
      <c r="D294" s="38" t="s">
        <v>17</v>
      </c>
      <c r="E294" s="38">
        <v>33</v>
      </c>
      <c r="F294" s="38">
        <v>0.0553237192792817</v>
      </c>
      <c r="G294" s="38">
        <v>0.026494145358996</v>
      </c>
      <c r="H294" s="38">
        <v>0.0367844092655789</v>
      </c>
      <c r="I294" s="38">
        <v>0.00339519437564956</v>
      </c>
      <c r="J294" s="38">
        <v>0.107252244182914</v>
      </c>
      <c r="K294" s="38">
        <v>1.05688269260743</v>
      </c>
      <c r="L294" s="38">
        <v>1.00340096457654</v>
      </c>
      <c r="M294" s="38">
        <v>1.11321502108037</v>
      </c>
      <c r="N294" s="38" t="s">
        <v>431</v>
      </c>
    </row>
    <row r="295" spans="1:14">
      <c r="A295" s="38" t="s">
        <v>429</v>
      </c>
      <c r="B295" s="39" t="s">
        <v>430</v>
      </c>
      <c r="C295" s="38" t="s">
        <v>16</v>
      </c>
      <c r="D295" s="38" t="s">
        <v>19</v>
      </c>
      <c r="E295" s="38">
        <v>33</v>
      </c>
      <c r="F295" s="38">
        <v>0.0860215342466407</v>
      </c>
      <c r="G295" s="38">
        <v>0.0362843974552105</v>
      </c>
      <c r="H295" s="38">
        <v>0.01775163822992</v>
      </c>
      <c r="I295" s="38">
        <v>0.0149041152344281</v>
      </c>
      <c r="J295" s="38">
        <v>0.157138953258853</v>
      </c>
      <c r="K295" s="38">
        <v>1.08982979671608</v>
      </c>
      <c r="L295" s="38">
        <v>1.01501573540376</v>
      </c>
      <c r="M295" s="38">
        <v>1.17015819989997</v>
      </c>
      <c r="N295" s="38" t="s">
        <v>358</v>
      </c>
    </row>
    <row r="296" spans="1:14">
      <c r="A296" s="38" t="s">
        <v>429</v>
      </c>
      <c r="B296" s="39" t="s">
        <v>430</v>
      </c>
      <c r="C296" s="38" t="s">
        <v>16</v>
      </c>
      <c r="D296" s="38" t="s">
        <v>21</v>
      </c>
      <c r="E296" s="38">
        <v>33</v>
      </c>
      <c r="F296" s="38">
        <v>0.0555022054398475</v>
      </c>
      <c r="G296" s="38">
        <v>0.0512392461761921</v>
      </c>
      <c r="H296" s="38">
        <v>0.287074434883392</v>
      </c>
      <c r="I296" s="38">
        <v>-0.044926717065489</v>
      </c>
      <c r="J296" s="38">
        <v>0.155931127945184</v>
      </c>
      <c r="K296" s="38">
        <v>1.05707134837713</v>
      </c>
      <c r="L296" s="38">
        <v>0.956067542701055</v>
      </c>
      <c r="M296" s="38">
        <v>1.16874570639956</v>
      </c>
      <c r="N296" s="38" t="s">
        <v>432</v>
      </c>
    </row>
    <row r="297" spans="1:14">
      <c r="A297" s="38" t="s">
        <v>429</v>
      </c>
      <c r="B297" s="39" t="s">
        <v>430</v>
      </c>
      <c r="C297" s="38" t="s">
        <v>16</v>
      </c>
      <c r="D297" s="38" t="s">
        <v>23</v>
      </c>
      <c r="E297" s="38">
        <v>33</v>
      </c>
      <c r="F297" s="38">
        <v>0.0752888977217105</v>
      </c>
      <c r="G297" s="38">
        <v>0.0410478863642367</v>
      </c>
      <c r="H297" s="38">
        <v>0.0759422578006742</v>
      </c>
      <c r="I297" s="38">
        <v>-0.00516495955219345</v>
      </c>
      <c r="J297" s="38">
        <v>0.155742754995615</v>
      </c>
      <c r="K297" s="38">
        <v>1.07819559414555</v>
      </c>
      <c r="L297" s="38">
        <v>0.994848355916911</v>
      </c>
      <c r="M297" s="38">
        <v>1.16852556705835</v>
      </c>
      <c r="N297" s="38" t="s">
        <v>433</v>
      </c>
    </row>
    <row r="298" spans="1:14">
      <c r="A298" s="38" t="s">
        <v>434</v>
      </c>
      <c r="B298" s="39" t="s">
        <v>435</v>
      </c>
      <c r="C298" s="38" t="s">
        <v>16</v>
      </c>
      <c r="D298" s="38" t="s">
        <v>17</v>
      </c>
      <c r="E298" s="38">
        <v>28</v>
      </c>
      <c r="F298" s="38">
        <v>0.00323155161621521</v>
      </c>
      <c r="G298" s="38">
        <v>0.0401471329566408</v>
      </c>
      <c r="H298" s="38">
        <v>0.935845392300767</v>
      </c>
      <c r="I298" s="38">
        <v>-0.0754568289788008</v>
      </c>
      <c r="J298" s="38">
        <v>0.0819199322112313</v>
      </c>
      <c r="K298" s="38">
        <v>1.00323677870816</v>
      </c>
      <c r="L298" s="38">
        <v>0.927319763011018</v>
      </c>
      <c r="M298" s="38">
        <v>1.0853689032623</v>
      </c>
      <c r="N298" s="38" t="s">
        <v>436</v>
      </c>
    </row>
    <row r="299" spans="1:14">
      <c r="A299" s="38" t="s">
        <v>434</v>
      </c>
      <c r="B299" s="39" t="s">
        <v>435</v>
      </c>
      <c r="C299" s="38" t="s">
        <v>16</v>
      </c>
      <c r="D299" s="38" t="s">
        <v>19</v>
      </c>
      <c r="E299" s="38">
        <v>28</v>
      </c>
      <c r="F299" s="38">
        <v>0.00194599564139269</v>
      </c>
      <c r="G299" s="38">
        <v>0.05511835784916</v>
      </c>
      <c r="H299" s="38">
        <v>0.971835928534406</v>
      </c>
      <c r="I299" s="38">
        <v>-0.106085985742961</v>
      </c>
      <c r="J299" s="38">
        <v>0.109977977025746</v>
      </c>
      <c r="K299" s="38">
        <v>1.00194789031972</v>
      </c>
      <c r="L299" s="38">
        <v>0.899347313704196</v>
      </c>
      <c r="M299" s="38">
        <v>1.11625348696637</v>
      </c>
      <c r="N299" s="38" t="s">
        <v>122</v>
      </c>
    </row>
    <row r="300" spans="1:14">
      <c r="A300" s="38" t="s">
        <v>434</v>
      </c>
      <c r="B300" s="39" t="s">
        <v>435</v>
      </c>
      <c r="C300" s="38" t="s">
        <v>16</v>
      </c>
      <c r="D300" s="38" t="s">
        <v>21</v>
      </c>
      <c r="E300" s="38">
        <v>28</v>
      </c>
      <c r="F300" s="38">
        <v>0.147066540389671</v>
      </c>
      <c r="G300" s="38">
        <v>0.0979362023555832</v>
      </c>
      <c r="H300" s="38">
        <v>0.14523429880724</v>
      </c>
      <c r="I300" s="38">
        <v>-0.0448884162272724</v>
      </c>
      <c r="J300" s="38">
        <v>0.339021497006614</v>
      </c>
      <c r="K300" s="38">
        <v>1.15843104291837</v>
      </c>
      <c r="L300" s="38">
        <v>0.956104161590595</v>
      </c>
      <c r="M300" s="38">
        <v>1.40357351751761</v>
      </c>
      <c r="N300" s="38" t="s">
        <v>437</v>
      </c>
    </row>
    <row r="301" spans="1:14">
      <c r="A301" s="38" t="s">
        <v>434</v>
      </c>
      <c r="B301" s="39" t="s">
        <v>435</v>
      </c>
      <c r="C301" s="38" t="s">
        <v>16</v>
      </c>
      <c r="D301" s="38" t="s">
        <v>23</v>
      </c>
      <c r="E301" s="38">
        <v>28</v>
      </c>
      <c r="F301" s="38">
        <v>0.0241742699386041</v>
      </c>
      <c r="G301" s="38">
        <v>0.0941578528217798</v>
      </c>
      <c r="H301" s="38">
        <v>0.799324327677009</v>
      </c>
      <c r="I301" s="38">
        <v>-0.160375121592084</v>
      </c>
      <c r="J301" s="38">
        <v>0.208723661469292</v>
      </c>
      <c r="K301" s="38">
        <v>1.02446883645619</v>
      </c>
      <c r="L301" s="38">
        <v>0.851824191379135</v>
      </c>
      <c r="M301" s="38">
        <v>1.23210447354244</v>
      </c>
      <c r="N301" s="38" t="s">
        <v>438</v>
      </c>
    </row>
    <row r="302" spans="1:14">
      <c r="A302" s="38" t="s">
        <v>439</v>
      </c>
      <c r="B302" s="39" t="s">
        <v>440</v>
      </c>
      <c r="C302" s="38" t="s">
        <v>16</v>
      </c>
      <c r="D302" s="38" t="s">
        <v>17</v>
      </c>
      <c r="E302" s="38">
        <v>45</v>
      </c>
      <c r="F302" s="38">
        <v>-0.0265386787756527</v>
      </c>
      <c r="G302" s="38">
        <v>0.0236228478029524</v>
      </c>
      <c r="H302" s="38">
        <v>0.261253784809034</v>
      </c>
      <c r="I302" s="38">
        <v>-0.0728394604694394</v>
      </c>
      <c r="J302" s="38">
        <v>0.0197621029181339</v>
      </c>
      <c r="K302" s="38">
        <v>0.97381037731398</v>
      </c>
      <c r="L302" s="38">
        <v>0.929750079686569</v>
      </c>
      <c r="M302" s="38">
        <v>1.01995866597192</v>
      </c>
      <c r="N302" s="38" t="s">
        <v>364</v>
      </c>
    </row>
    <row r="303" spans="1:14">
      <c r="A303" s="38" t="s">
        <v>439</v>
      </c>
      <c r="B303" s="39" t="s">
        <v>440</v>
      </c>
      <c r="C303" s="38" t="s">
        <v>16</v>
      </c>
      <c r="D303" s="38" t="s">
        <v>19</v>
      </c>
      <c r="E303" s="38">
        <v>45</v>
      </c>
      <c r="F303" s="38">
        <v>-0.0682936776525509</v>
      </c>
      <c r="G303" s="38">
        <v>0.0332466419628647</v>
      </c>
      <c r="H303" s="38">
        <v>0.0399609197041563</v>
      </c>
      <c r="I303" s="38">
        <v>-0.133457095899766</v>
      </c>
      <c r="J303" s="38">
        <v>-0.00313025940533618</v>
      </c>
      <c r="K303" s="38">
        <v>0.933986142438896</v>
      </c>
      <c r="L303" s="38">
        <v>0.875065012049224</v>
      </c>
      <c r="M303" s="38">
        <v>0.996874634748647</v>
      </c>
      <c r="N303" s="38" t="s">
        <v>441</v>
      </c>
    </row>
    <row r="304" spans="1:14">
      <c r="A304" s="38" t="s">
        <v>439</v>
      </c>
      <c r="B304" s="39" t="s">
        <v>440</v>
      </c>
      <c r="C304" s="38" t="s">
        <v>16</v>
      </c>
      <c r="D304" s="38" t="s">
        <v>21</v>
      </c>
      <c r="E304" s="38">
        <v>45</v>
      </c>
      <c r="F304" s="38">
        <v>-0.0616710562502007</v>
      </c>
      <c r="G304" s="38">
        <v>0.0408935752999917</v>
      </c>
      <c r="H304" s="38">
        <v>0.138845146621312</v>
      </c>
      <c r="I304" s="38">
        <v>-0.141822463838185</v>
      </c>
      <c r="J304" s="38">
        <v>0.018480351337783</v>
      </c>
      <c r="K304" s="38">
        <v>0.940192106247358</v>
      </c>
      <c r="L304" s="38">
        <v>0.867775304307825</v>
      </c>
      <c r="M304" s="38">
        <v>1.01865216982054</v>
      </c>
      <c r="N304" s="38" t="s">
        <v>312</v>
      </c>
    </row>
    <row r="305" spans="1:14">
      <c r="A305" s="38" t="s">
        <v>439</v>
      </c>
      <c r="B305" s="39" t="s">
        <v>440</v>
      </c>
      <c r="C305" s="38" t="s">
        <v>16</v>
      </c>
      <c r="D305" s="38" t="s">
        <v>23</v>
      </c>
      <c r="E305" s="38">
        <v>45</v>
      </c>
      <c r="F305" s="38">
        <v>-0.0669898801798801</v>
      </c>
      <c r="G305" s="38">
        <v>0.0330138653312121</v>
      </c>
      <c r="H305" s="38">
        <v>0.0485203354867127</v>
      </c>
      <c r="I305" s="38">
        <v>-0.131697056229056</v>
      </c>
      <c r="J305" s="38">
        <v>-0.00228270413070439</v>
      </c>
      <c r="K305" s="38">
        <v>0.935204665391878</v>
      </c>
      <c r="L305" s="38">
        <v>0.876606517342183</v>
      </c>
      <c r="M305" s="38">
        <v>0.997719899257072</v>
      </c>
      <c r="N305" s="38" t="s">
        <v>197</v>
      </c>
    </row>
    <row r="306" spans="1:14">
      <c r="A306" s="38" t="s">
        <v>442</v>
      </c>
      <c r="B306" s="39" t="s">
        <v>443</v>
      </c>
      <c r="C306" s="38" t="s">
        <v>16</v>
      </c>
      <c r="D306" s="38" t="s">
        <v>17</v>
      </c>
      <c r="E306" s="38">
        <v>27</v>
      </c>
      <c r="F306" s="38">
        <v>0.00935591192392422</v>
      </c>
      <c r="G306" s="38">
        <v>0.04622270617934</v>
      </c>
      <c r="H306" s="38">
        <v>0.839596651608164</v>
      </c>
      <c r="I306" s="38">
        <v>-0.0812405921875823</v>
      </c>
      <c r="J306" s="38">
        <v>0.0999524160354307</v>
      </c>
      <c r="K306" s="38">
        <v>1.00939981527972</v>
      </c>
      <c r="L306" s="38">
        <v>0.921971845535275</v>
      </c>
      <c r="M306" s="38">
        <v>1.105118330913</v>
      </c>
      <c r="N306" s="38" t="s">
        <v>146</v>
      </c>
    </row>
    <row r="307" spans="1:14">
      <c r="A307" s="38" t="s">
        <v>442</v>
      </c>
      <c r="B307" s="39" t="s">
        <v>443</v>
      </c>
      <c r="C307" s="38" t="s">
        <v>16</v>
      </c>
      <c r="D307" s="38" t="s">
        <v>19</v>
      </c>
      <c r="E307" s="38">
        <v>27</v>
      </c>
      <c r="F307" s="38">
        <v>0.0442246480953777</v>
      </c>
      <c r="G307" s="38">
        <v>0.0583897253728641</v>
      </c>
      <c r="H307" s="38">
        <v>0.448807485640049</v>
      </c>
      <c r="I307" s="38">
        <v>-0.070219213635436</v>
      </c>
      <c r="J307" s="38">
        <v>0.158668509826191</v>
      </c>
      <c r="K307" s="38">
        <v>1.04521713455459</v>
      </c>
      <c r="L307" s="38">
        <v>0.932189448868306</v>
      </c>
      <c r="M307" s="38">
        <v>1.1719493925755</v>
      </c>
      <c r="N307" s="38" t="s">
        <v>444</v>
      </c>
    </row>
    <row r="308" spans="1:14">
      <c r="A308" s="38" t="s">
        <v>442</v>
      </c>
      <c r="B308" s="39" t="s">
        <v>443</v>
      </c>
      <c r="C308" s="38" t="s">
        <v>16</v>
      </c>
      <c r="D308" s="38" t="s">
        <v>21</v>
      </c>
      <c r="E308" s="38">
        <v>27</v>
      </c>
      <c r="F308" s="38">
        <v>0.0565998434707881</v>
      </c>
      <c r="G308" s="38">
        <v>0.104379070553834</v>
      </c>
      <c r="H308" s="38">
        <v>0.592445571351491</v>
      </c>
      <c r="I308" s="38">
        <v>-0.147983134814726</v>
      </c>
      <c r="J308" s="38">
        <v>0.261182821756302</v>
      </c>
      <c r="K308" s="38">
        <v>1.05823226710824</v>
      </c>
      <c r="L308" s="38">
        <v>0.862445660125238</v>
      </c>
      <c r="M308" s="38">
        <v>1.29846503139273</v>
      </c>
      <c r="N308" s="38" t="s">
        <v>177</v>
      </c>
    </row>
    <row r="309" spans="1:14">
      <c r="A309" s="38" t="s">
        <v>442</v>
      </c>
      <c r="B309" s="39" t="s">
        <v>443</v>
      </c>
      <c r="C309" s="38" t="s">
        <v>16</v>
      </c>
      <c r="D309" s="38" t="s">
        <v>23</v>
      </c>
      <c r="E309" s="38">
        <v>27</v>
      </c>
      <c r="F309" s="38">
        <v>0.101962403855817</v>
      </c>
      <c r="G309" s="38">
        <v>0.068625775882323</v>
      </c>
      <c r="H309" s="38">
        <v>0.149364623966896</v>
      </c>
      <c r="I309" s="38">
        <v>-0.0325441168735362</v>
      </c>
      <c r="J309" s="38">
        <v>0.23646892458517</v>
      </c>
      <c r="K309" s="38">
        <v>1.10734183916188</v>
      </c>
      <c r="L309" s="38">
        <v>0.967979744649323</v>
      </c>
      <c r="M309" s="38">
        <v>1.26676818966149</v>
      </c>
      <c r="N309" s="38" t="s">
        <v>445</v>
      </c>
    </row>
    <row r="310" spans="1:14">
      <c r="A310" s="38" t="s">
        <v>446</v>
      </c>
      <c r="B310" s="39" t="s">
        <v>447</v>
      </c>
      <c r="C310" s="38" t="s">
        <v>16</v>
      </c>
      <c r="D310" s="38" t="s">
        <v>17</v>
      </c>
      <c r="E310" s="38">
        <v>23</v>
      </c>
      <c r="F310" s="38">
        <v>0.0741292162055436</v>
      </c>
      <c r="G310" s="38">
        <v>0.0398267130540399</v>
      </c>
      <c r="H310" s="38">
        <v>0.0627026907171499</v>
      </c>
      <c r="I310" s="38">
        <v>-0.00393114138037463</v>
      </c>
      <c r="J310" s="38">
        <v>0.152189573791462</v>
      </c>
      <c r="K310" s="38">
        <v>1.07694595537575</v>
      </c>
      <c r="L310" s="38">
        <v>0.996076575440618</v>
      </c>
      <c r="M310" s="38">
        <v>1.16438095162225</v>
      </c>
      <c r="N310" s="38" t="s">
        <v>448</v>
      </c>
    </row>
    <row r="311" spans="1:14">
      <c r="A311" s="38" t="s">
        <v>446</v>
      </c>
      <c r="B311" s="39" t="s">
        <v>447</v>
      </c>
      <c r="C311" s="38" t="s">
        <v>16</v>
      </c>
      <c r="D311" s="38" t="s">
        <v>19</v>
      </c>
      <c r="E311" s="38">
        <v>23</v>
      </c>
      <c r="F311" s="38">
        <v>0.0388359914603418</v>
      </c>
      <c r="G311" s="38">
        <v>0.0546442693892881</v>
      </c>
      <c r="H311" s="38">
        <v>0.477266652459126</v>
      </c>
      <c r="I311" s="38">
        <v>-0.0682667765426629</v>
      </c>
      <c r="J311" s="38">
        <v>0.145938759463347</v>
      </c>
      <c r="K311" s="38">
        <v>1.03959996639508</v>
      </c>
      <c r="L311" s="38">
        <v>0.9340112680407</v>
      </c>
      <c r="M311" s="38">
        <v>1.15712532290516</v>
      </c>
      <c r="N311" s="38" t="s">
        <v>449</v>
      </c>
    </row>
    <row r="312" spans="1:14">
      <c r="A312" s="38" t="s">
        <v>446</v>
      </c>
      <c r="B312" s="39" t="s">
        <v>447</v>
      </c>
      <c r="C312" s="38" t="s">
        <v>16</v>
      </c>
      <c r="D312" s="38" t="s">
        <v>21</v>
      </c>
      <c r="E312" s="38">
        <v>23</v>
      </c>
      <c r="F312" s="38">
        <v>-0.065679857940545</v>
      </c>
      <c r="G312" s="38">
        <v>0.108411198421108</v>
      </c>
      <c r="H312" s="38">
        <v>0.551113599553093</v>
      </c>
      <c r="I312" s="38">
        <v>-0.278165806845917</v>
      </c>
      <c r="J312" s="38">
        <v>0.146806090964826</v>
      </c>
      <c r="K312" s="38">
        <v>0.936430607132018</v>
      </c>
      <c r="L312" s="38">
        <v>0.75717126692613</v>
      </c>
      <c r="M312" s="38">
        <v>1.15812936950656</v>
      </c>
      <c r="N312" s="38" t="s">
        <v>450</v>
      </c>
    </row>
    <row r="313" spans="1:14">
      <c r="A313" s="38" t="s">
        <v>446</v>
      </c>
      <c r="B313" s="39" t="s">
        <v>447</v>
      </c>
      <c r="C313" s="38" t="s">
        <v>16</v>
      </c>
      <c r="D313" s="38" t="s">
        <v>23</v>
      </c>
      <c r="E313" s="38">
        <v>23</v>
      </c>
      <c r="F313" s="38">
        <v>0.0368014320397378</v>
      </c>
      <c r="G313" s="38">
        <v>0.0952567755932538</v>
      </c>
      <c r="H313" s="38">
        <v>0.702956635377876</v>
      </c>
      <c r="I313" s="38">
        <v>-0.14990184812304</v>
      </c>
      <c r="J313" s="38">
        <v>0.223504712202515</v>
      </c>
      <c r="K313" s="38">
        <v>1.037486988708</v>
      </c>
      <c r="L313" s="38">
        <v>0.860792460674535</v>
      </c>
      <c r="M313" s="38">
        <v>1.25045153264344</v>
      </c>
      <c r="N313" s="38" t="s">
        <v>451</v>
      </c>
    </row>
    <row r="314" spans="1:14">
      <c r="A314" s="38" t="s">
        <v>452</v>
      </c>
      <c r="B314" s="39" t="s">
        <v>453</v>
      </c>
      <c r="C314" s="38" t="s">
        <v>16</v>
      </c>
      <c r="D314" s="38" t="s">
        <v>17</v>
      </c>
      <c r="E314" s="38">
        <v>22</v>
      </c>
      <c r="F314" s="38">
        <v>-0.0478441379506376</v>
      </c>
      <c r="G314" s="38">
        <v>0.0625767861739519</v>
      </c>
      <c r="H314" s="38">
        <v>0.444529499467461</v>
      </c>
      <c r="I314" s="38">
        <v>-0.170494638851583</v>
      </c>
      <c r="J314" s="38">
        <v>0.0748063629503081</v>
      </c>
      <c r="K314" s="38">
        <v>0.953282356040706</v>
      </c>
      <c r="L314" s="38">
        <v>0.843247610392086</v>
      </c>
      <c r="M314" s="38">
        <v>1.07767545278424</v>
      </c>
      <c r="N314" s="38" t="s">
        <v>152</v>
      </c>
    </row>
    <row r="315" spans="1:14">
      <c r="A315" s="38" t="s">
        <v>452</v>
      </c>
      <c r="B315" s="39" t="s">
        <v>453</v>
      </c>
      <c r="C315" s="38" t="s">
        <v>16</v>
      </c>
      <c r="D315" s="38" t="s">
        <v>19</v>
      </c>
      <c r="E315" s="38">
        <v>22</v>
      </c>
      <c r="F315" s="38">
        <v>-0.0119046404766754</v>
      </c>
      <c r="G315" s="38">
        <v>0.0669619787173327</v>
      </c>
      <c r="H315" s="38">
        <v>0.858894113973097</v>
      </c>
      <c r="I315" s="38">
        <v>-0.143150118762647</v>
      </c>
      <c r="J315" s="38">
        <v>0.119340837809297</v>
      </c>
      <c r="K315" s="38">
        <v>0.988165939402107</v>
      </c>
      <c r="L315" s="38">
        <v>0.866623962613088</v>
      </c>
      <c r="M315" s="38">
        <v>1.12675389317662</v>
      </c>
      <c r="N315" s="38" t="s">
        <v>454</v>
      </c>
    </row>
    <row r="316" spans="1:14">
      <c r="A316" s="38" t="s">
        <v>452</v>
      </c>
      <c r="B316" s="39" t="s">
        <v>453</v>
      </c>
      <c r="C316" s="38" t="s">
        <v>16</v>
      </c>
      <c r="D316" s="38" t="s">
        <v>21</v>
      </c>
      <c r="E316" s="38">
        <v>22</v>
      </c>
      <c r="F316" s="38">
        <v>0.0373224401555969</v>
      </c>
      <c r="G316" s="38">
        <v>0.151407684020877</v>
      </c>
      <c r="H316" s="38">
        <v>0.807805316299365</v>
      </c>
      <c r="I316" s="38">
        <v>-0.259436620525322</v>
      </c>
      <c r="J316" s="38">
        <v>0.334081500836516</v>
      </c>
      <c r="K316" s="38">
        <v>1.03802766868631</v>
      </c>
      <c r="L316" s="38">
        <v>0.771486102828419</v>
      </c>
      <c r="M316" s="38">
        <v>1.39665696764725</v>
      </c>
      <c r="N316" s="38" t="s">
        <v>455</v>
      </c>
    </row>
    <row r="317" spans="1:14">
      <c r="A317" s="38" t="s">
        <v>452</v>
      </c>
      <c r="B317" s="39" t="s">
        <v>453</v>
      </c>
      <c r="C317" s="38" t="s">
        <v>16</v>
      </c>
      <c r="D317" s="38" t="s">
        <v>23</v>
      </c>
      <c r="E317" s="38">
        <v>22</v>
      </c>
      <c r="F317" s="38">
        <v>0.217947188470201</v>
      </c>
      <c r="G317" s="38">
        <v>0.11247259976356</v>
      </c>
      <c r="H317" s="38">
        <v>0.0662136840741447</v>
      </c>
      <c r="I317" s="38">
        <v>-0.00249910706637602</v>
      </c>
      <c r="J317" s="38">
        <v>0.438393484006778</v>
      </c>
      <c r="K317" s="38">
        <v>1.24352139361777</v>
      </c>
      <c r="L317" s="38">
        <v>0.997504013101936</v>
      </c>
      <c r="M317" s="38">
        <v>1.55021477214554</v>
      </c>
      <c r="N317" s="38" t="s">
        <v>456</v>
      </c>
    </row>
    <row r="318" spans="1:14">
      <c r="A318" s="38" t="s">
        <v>457</v>
      </c>
      <c r="B318" s="39" t="s">
        <v>458</v>
      </c>
      <c r="C318" s="38" t="s">
        <v>16</v>
      </c>
      <c r="D318" s="38" t="s">
        <v>17</v>
      </c>
      <c r="E318" s="38">
        <v>31</v>
      </c>
      <c r="F318" s="38">
        <v>0.0194689670173772</v>
      </c>
      <c r="G318" s="38">
        <v>0.0359427026542792</v>
      </c>
      <c r="H318" s="38">
        <v>0.58804809766075</v>
      </c>
      <c r="I318" s="38">
        <v>-0.0509787301850101</v>
      </c>
      <c r="J318" s="38">
        <v>0.0899166642197645</v>
      </c>
      <c r="K318" s="38">
        <v>1.01965972328719</v>
      </c>
      <c r="L318" s="38">
        <v>0.950298882998895</v>
      </c>
      <c r="M318" s="38">
        <v>1.0940831036369</v>
      </c>
      <c r="N318" s="38" t="s">
        <v>459</v>
      </c>
    </row>
    <row r="319" spans="1:14">
      <c r="A319" s="38" t="s">
        <v>457</v>
      </c>
      <c r="B319" s="39" t="s">
        <v>458</v>
      </c>
      <c r="C319" s="38" t="s">
        <v>16</v>
      </c>
      <c r="D319" s="38" t="s">
        <v>19</v>
      </c>
      <c r="E319" s="38">
        <v>31</v>
      </c>
      <c r="F319" s="38">
        <v>0.025722881844025</v>
      </c>
      <c r="G319" s="38">
        <v>0.0516843215879933</v>
      </c>
      <c r="H319" s="38">
        <v>0.618701032172006</v>
      </c>
      <c r="I319" s="38">
        <v>-0.0755783884684418</v>
      </c>
      <c r="J319" s="38">
        <v>0.127024152156492</v>
      </c>
      <c r="K319" s="38">
        <v>1.02605657016742</v>
      </c>
      <c r="L319" s="38">
        <v>0.927207045344983</v>
      </c>
      <c r="M319" s="38">
        <v>1.13544444088215</v>
      </c>
      <c r="N319" s="38" t="s">
        <v>157</v>
      </c>
    </row>
    <row r="320" spans="1:14">
      <c r="A320" s="38" t="s">
        <v>457</v>
      </c>
      <c r="B320" s="39" t="s">
        <v>458</v>
      </c>
      <c r="C320" s="38" t="s">
        <v>16</v>
      </c>
      <c r="D320" s="38" t="s">
        <v>21</v>
      </c>
      <c r="E320" s="38">
        <v>31</v>
      </c>
      <c r="F320" s="38">
        <v>0.0121049635615648</v>
      </c>
      <c r="G320" s="38">
        <v>0.0911100820013863</v>
      </c>
      <c r="H320" s="38">
        <v>0.895221053227761</v>
      </c>
      <c r="I320" s="38">
        <v>-0.166470797161152</v>
      </c>
      <c r="J320" s="38">
        <v>0.190680724284282</v>
      </c>
      <c r="K320" s="38">
        <v>1.01217852515345</v>
      </c>
      <c r="L320" s="38">
        <v>0.846647541086133</v>
      </c>
      <c r="M320" s="38">
        <v>1.21007304346212</v>
      </c>
      <c r="N320" s="38" t="s">
        <v>460</v>
      </c>
    </row>
    <row r="321" spans="1:14">
      <c r="A321" s="38" t="s">
        <v>457</v>
      </c>
      <c r="B321" s="39" t="s">
        <v>458</v>
      </c>
      <c r="C321" s="38" t="s">
        <v>16</v>
      </c>
      <c r="D321" s="38" t="s">
        <v>23</v>
      </c>
      <c r="E321" s="38">
        <v>31</v>
      </c>
      <c r="F321" s="38">
        <v>0.0510773806268179</v>
      </c>
      <c r="G321" s="38">
        <v>0.121518300082046</v>
      </c>
      <c r="H321" s="38">
        <v>0.677242369546918</v>
      </c>
      <c r="I321" s="38">
        <v>-0.187098487533992</v>
      </c>
      <c r="J321" s="38">
        <v>0.289253248787628</v>
      </c>
      <c r="K321" s="38">
        <v>1.05240432583891</v>
      </c>
      <c r="L321" s="38">
        <v>0.829362050539807</v>
      </c>
      <c r="M321" s="38">
        <v>1.33542988170676</v>
      </c>
      <c r="N321" s="38" t="s">
        <v>47</v>
      </c>
    </row>
    <row r="322" spans="1:14">
      <c r="A322" s="38" t="s">
        <v>461</v>
      </c>
      <c r="B322" s="39" t="s">
        <v>462</v>
      </c>
      <c r="C322" s="38" t="s">
        <v>16</v>
      </c>
      <c r="D322" s="38" t="s">
        <v>17</v>
      </c>
      <c r="E322" s="38">
        <v>20</v>
      </c>
      <c r="F322" s="38">
        <v>-0.0832350949788833</v>
      </c>
      <c r="G322" s="38">
        <v>0.0631040047726108</v>
      </c>
      <c r="H322" s="38">
        <v>0.18716427726193</v>
      </c>
      <c r="I322" s="38">
        <v>-0.2069189443332</v>
      </c>
      <c r="J322" s="38">
        <v>0.0404487543754339</v>
      </c>
      <c r="K322" s="38">
        <v>0.920134802718353</v>
      </c>
      <c r="L322" s="38">
        <v>0.813085552508272</v>
      </c>
      <c r="M322" s="38">
        <v>1.04127794739648</v>
      </c>
      <c r="N322" s="38" t="s">
        <v>463</v>
      </c>
    </row>
    <row r="323" spans="1:14">
      <c r="A323" s="38" t="s">
        <v>461</v>
      </c>
      <c r="B323" s="39" t="s">
        <v>462</v>
      </c>
      <c r="C323" s="38" t="s">
        <v>16</v>
      </c>
      <c r="D323" s="38" t="s">
        <v>19</v>
      </c>
      <c r="E323" s="38">
        <v>20</v>
      </c>
      <c r="F323" s="38">
        <v>-0.100524673238465</v>
      </c>
      <c r="G323" s="38">
        <v>0.0698430375292381</v>
      </c>
      <c r="H323" s="38">
        <v>0.150067208106276</v>
      </c>
      <c r="I323" s="38">
        <v>-0.237417026795772</v>
      </c>
      <c r="J323" s="38">
        <v>0.0363676803188415</v>
      </c>
      <c r="K323" s="38">
        <v>0.904362798578506</v>
      </c>
      <c r="L323" s="38">
        <v>0.788662326106609</v>
      </c>
      <c r="M323" s="38">
        <v>1.03703707452382</v>
      </c>
      <c r="N323" s="38" t="s">
        <v>464</v>
      </c>
    </row>
    <row r="324" spans="1:14">
      <c r="A324" s="38" t="s">
        <v>461</v>
      </c>
      <c r="B324" s="39" t="s">
        <v>462</v>
      </c>
      <c r="C324" s="38" t="s">
        <v>16</v>
      </c>
      <c r="D324" s="38" t="s">
        <v>21</v>
      </c>
      <c r="E324" s="38">
        <v>20</v>
      </c>
      <c r="F324" s="38">
        <v>-0.167135227015143</v>
      </c>
      <c r="G324" s="38">
        <v>0.137320692935755</v>
      </c>
      <c r="H324" s="38">
        <v>0.239277477874759</v>
      </c>
      <c r="I324" s="38">
        <v>-0.436283785169223</v>
      </c>
      <c r="J324" s="38">
        <v>0.102013331138937</v>
      </c>
      <c r="K324" s="38">
        <v>0.846085190026133</v>
      </c>
      <c r="L324" s="38">
        <v>0.646434251449563</v>
      </c>
      <c r="M324" s="38">
        <v>1.10739823450925</v>
      </c>
      <c r="N324" s="38" t="s">
        <v>465</v>
      </c>
    </row>
    <row r="325" spans="1:14">
      <c r="A325" s="38" t="s">
        <v>461</v>
      </c>
      <c r="B325" s="39" t="s">
        <v>462</v>
      </c>
      <c r="C325" s="38" t="s">
        <v>16</v>
      </c>
      <c r="D325" s="38" t="s">
        <v>23</v>
      </c>
      <c r="E325" s="38">
        <v>20</v>
      </c>
      <c r="F325" s="38">
        <v>-0.126890962614846</v>
      </c>
      <c r="G325" s="38">
        <v>0.140150507077236</v>
      </c>
      <c r="H325" s="38">
        <v>0.376596863878332</v>
      </c>
      <c r="I325" s="38">
        <v>-0.401585956486228</v>
      </c>
      <c r="J325" s="38">
        <v>0.147804031256537</v>
      </c>
      <c r="K325" s="38">
        <v>0.880829710729612</v>
      </c>
      <c r="L325" s="38">
        <v>0.669257790179217</v>
      </c>
      <c r="M325" s="38">
        <v>1.15928569034101</v>
      </c>
      <c r="N325" s="38" t="s">
        <v>466</v>
      </c>
    </row>
    <row r="326" spans="1:14">
      <c r="A326" s="38" t="s">
        <v>467</v>
      </c>
      <c r="B326" s="39" t="s">
        <v>468</v>
      </c>
      <c r="C326" s="38" t="s">
        <v>16</v>
      </c>
      <c r="D326" s="38" t="s">
        <v>17</v>
      </c>
      <c r="E326" s="38">
        <v>18</v>
      </c>
      <c r="F326" s="38">
        <v>0.0148897883679715</v>
      </c>
      <c r="G326" s="38">
        <v>0.0487516760552613</v>
      </c>
      <c r="H326" s="38">
        <v>0.760045487296129</v>
      </c>
      <c r="I326" s="38">
        <v>-0.0806634967003407</v>
      </c>
      <c r="J326" s="38">
        <v>0.110443073436284</v>
      </c>
      <c r="K326" s="38">
        <v>1.01500119351304</v>
      </c>
      <c r="L326" s="38">
        <v>0.922504064882618</v>
      </c>
      <c r="M326" s="38">
        <v>1.11677277320613</v>
      </c>
      <c r="N326" s="38" t="s">
        <v>469</v>
      </c>
    </row>
    <row r="327" spans="1:14">
      <c r="A327" s="38" t="s">
        <v>467</v>
      </c>
      <c r="B327" s="39" t="s">
        <v>468</v>
      </c>
      <c r="C327" s="38" t="s">
        <v>16</v>
      </c>
      <c r="D327" s="38" t="s">
        <v>19</v>
      </c>
      <c r="E327" s="38">
        <v>18</v>
      </c>
      <c r="F327" s="38">
        <v>0.0343859344851956</v>
      </c>
      <c r="G327" s="38">
        <v>0.0607124940076681</v>
      </c>
      <c r="H327" s="38">
        <v>0.57114005349751</v>
      </c>
      <c r="I327" s="38">
        <v>-0.0846105537698339</v>
      </c>
      <c r="J327" s="38">
        <v>0.153382422740225</v>
      </c>
      <c r="K327" s="38">
        <v>1.03498396566394</v>
      </c>
      <c r="L327" s="38">
        <v>0.918870065211651</v>
      </c>
      <c r="M327" s="38">
        <v>1.16577071093803</v>
      </c>
      <c r="N327" s="38" t="s">
        <v>470</v>
      </c>
    </row>
    <row r="328" spans="1:14">
      <c r="A328" s="38" t="s">
        <v>467</v>
      </c>
      <c r="B328" s="39" t="s">
        <v>468</v>
      </c>
      <c r="C328" s="38" t="s">
        <v>16</v>
      </c>
      <c r="D328" s="38" t="s">
        <v>21</v>
      </c>
      <c r="E328" s="38">
        <v>18</v>
      </c>
      <c r="F328" s="38">
        <v>0.0452516970720082</v>
      </c>
      <c r="G328" s="38">
        <v>0.137713314727295</v>
      </c>
      <c r="H328" s="38">
        <v>0.746724395320419</v>
      </c>
      <c r="I328" s="38">
        <v>-0.224666399793489</v>
      </c>
      <c r="J328" s="38">
        <v>0.315169793937505</v>
      </c>
      <c r="K328" s="38">
        <v>1.04629117519475</v>
      </c>
      <c r="L328" s="38">
        <v>0.798782648372874</v>
      </c>
      <c r="M328" s="38">
        <v>1.3704919924342</v>
      </c>
      <c r="N328" s="38" t="s">
        <v>471</v>
      </c>
    </row>
    <row r="329" spans="1:14">
      <c r="A329" s="38" t="s">
        <v>467</v>
      </c>
      <c r="B329" s="39" t="s">
        <v>468</v>
      </c>
      <c r="C329" s="38" t="s">
        <v>16</v>
      </c>
      <c r="D329" s="38" t="s">
        <v>23</v>
      </c>
      <c r="E329" s="38">
        <v>18</v>
      </c>
      <c r="F329" s="38">
        <v>0.0230733571782544</v>
      </c>
      <c r="G329" s="38">
        <v>0.0906385477974094</v>
      </c>
      <c r="H329" s="38">
        <v>0.802113284980783</v>
      </c>
      <c r="I329" s="38">
        <v>-0.154578196504668</v>
      </c>
      <c r="J329" s="38">
        <v>0.200724910861177</v>
      </c>
      <c r="K329" s="38">
        <v>1.02334160624647</v>
      </c>
      <c r="L329" s="38">
        <v>0.856776492595563</v>
      </c>
      <c r="M329" s="38">
        <v>1.22228848728398</v>
      </c>
      <c r="N329" s="38" t="s">
        <v>472</v>
      </c>
    </row>
    <row r="330" spans="1:14">
      <c r="A330" s="38" t="s">
        <v>473</v>
      </c>
      <c r="B330" s="39" t="s">
        <v>474</v>
      </c>
      <c r="C330" s="38" t="s">
        <v>16</v>
      </c>
      <c r="D330" s="38" t="s">
        <v>17</v>
      </c>
      <c r="E330" s="38">
        <v>24</v>
      </c>
      <c r="F330" s="38">
        <v>0.0526600622928684</v>
      </c>
      <c r="G330" s="38">
        <v>0.0495700272697385</v>
      </c>
      <c r="H330" s="38">
        <v>0.288082830751173</v>
      </c>
      <c r="I330" s="38">
        <v>-0.044497191155819</v>
      </c>
      <c r="J330" s="38">
        <v>0.149817315741556</v>
      </c>
      <c r="K330" s="38">
        <v>1.05407126564026</v>
      </c>
      <c r="L330" s="38">
        <v>0.956478286688317</v>
      </c>
      <c r="M330" s="38">
        <v>1.16162201328729</v>
      </c>
      <c r="N330" s="38" t="s">
        <v>475</v>
      </c>
    </row>
    <row r="331" spans="1:14">
      <c r="A331" s="38" t="s">
        <v>473</v>
      </c>
      <c r="B331" s="39" t="s">
        <v>474</v>
      </c>
      <c r="C331" s="38" t="s">
        <v>16</v>
      </c>
      <c r="D331" s="38" t="s">
        <v>19</v>
      </c>
      <c r="E331" s="38">
        <v>24</v>
      </c>
      <c r="F331" s="38">
        <v>0.0414948525888103</v>
      </c>
      <c r="G331" s="38">
        <v>0.0647554517266839</v>
      </c>
      <c r="H331" s="38">
        <v>0.521657056958006</v>
      </c>
      <c r="I331" s="38">
        <v>-0.0854258327954902</v>
      </c>
      <c r="J331" s="38">
        <v>0.168415537973111</v>
      </c>
      <c r="K331" s="38">
        <v>1.04236779634201</v>
      </c>
      <c r="L331" s="38">
        <v>0.918121235014435</v>
      </c>
      <c r="M331" s="38">
        <v>1.18342826787337</v>
      </c>
      <c r="N331" s="38" t="s">
        <v>140</v>
      </c>
    </row>
    <row r="332" spans="1:14">
      <c r="A332" s="38" t="s">
        <v>473</v>
      </c>
      <c r="B332" s="39" t="s">
        <v>474</v>
      </c>
      <c r="C332" s="38" t="s">
        <v>16</v>
      </c>
      <c r="D332" s="38" t="s">
        <v>21</v>
      </c>
      <c r="E332" s="38">
        <v>24</v>
      </c>
      <c r="F332" s="38">
        <v>0.0316917718319608</v>
      </c>
      <c r="G332" s="38">
        <v>0.1364763684422</v>
      </c>
      <c r="H332" s="38">
        <v>0.818518065261165</v>
      </c>
      <c r="I332" s="38">
        <v>-0.235801910314752</v>
      </c>
      <c r="J332" s="38">
        <v>0.299185453978673</v>
      </c>
      <c r="K332" s="38">
        <v>1.03219930336791</v>
      </c>
      <c r="L332" s="38">
        <v>0.789937136834249</v>
      </c>
      <c r="M332" s="38">
        <v>1.34875973313906</v>
      </c>
      <c r="N332" s="38" t="s">
        <v>476</v>
      </c>
    </row>
    <row r="333" spans="1:14">
      <c r="A333" s="38" t="s">
        <v>473</v>
      </c>
      <c r="B333" s="39" t="s">
        <v>474</v>
      </c>
      <c r="C333" s="38" t="s">
        <v>16</v>
      </c>
      <c r="D333" s="38" t="s">
        <v>23</v>
      </c>
      <c r="E333" s="38">
        <v>24</v>
      </c>
      <c r="F333" s="38">
        <v>0.0175718232112027</v>
      </c>
      <c r="G333" s="38">
        <v>0.119597885209364</v>
      </c>
      <c r="H333" s="38">
        <v>0.884472134846728</v>
      </c>
      <c r="I333" s="38">
        <v>-0.216840031799152</v>
      </c>
      <c r="J333" s="38">
        <v>0.251983678221557</v>
      </c>
      <c r="K333" s="38">
        <v>1.01772711595541</v>
      </c>
      <c r="L333" s="38">
        <v>0.805058742803558</v>
      </c>
      <c r="M333" s="38">
        <v>1.28657503792075</v>
      </c>
      <c r="N333" s="38" t="s">
        <v>477</v>
      </c>
    </row>
    <row r="334" spans="1:14">
      <c r="A334" s="38" t="s">
        <v>478</v>
      </c>
      <c r="B334" s="39" t="s">
        <v>479</v>
      </c>
      <c r="C334" s="38" t="s">
        <v>16</v>
      </c>
      <c r="D334" s="38" t="s">
        <v>17</v>
      </c>
      <c r="E334" s="38">
        <v>21</v>
      </c>
      <c r="F334" s="38">
        <v>0.0875687897016829</v>
      </c>
      <c r="G334" s="38">
        <v>0.0503016122965698</v>
      </c>
      <c r="H334" s="38">
        <v>0.0817055949429947</v>
      </c>
      <c r="I334" s="38">
        <v>-0.0110223703995938</v>
      </c>
      <c r="J334" s="38">
        <v>0.18615994980296</v>
      </c>
      <c r="K334" s="38">
        <v>1.09151734701315</v>
      </c>
      <c r="L334" s="38">
        <v>0.989038153349188</v>
      </c>
      <c r="M334" s="38">
        <v>1.20461492288861</v>
      </c>
      <c r="N334" s="38" t="s">
        <v>480</v>
      </c>
    </row>
    <row r="335" spans="1:14">
      <c r="A335" s="38" t="s">
        <v>478</v>
      </c>
      <c r="B335" s="39" t="s">
        <v>479</v>
      </c>
      <c r="C335" s="38" t="s">
        <v>16</v>
      </c>
      <c r="D335" s="38" t="s">
        <v>19</v>
      </c>
      <c r="E335" s="38">
        <v>21</v>
      </c>
      <c r="F335" s="38">
        <v>0.139271482179932</v>
      </c>
      <c r="G335" s="38">
        <v>0.06329366950353</v>
      </c>
      <c r="H335" s="38">
        <v>0.0277784250192478</v>
      </c>
      <c r="I335" s="38">
        <v>0.0152158899530129</v>
      </c>
      <c r="J335" s="38">
        <v>0.263327074406851</v>
      </c>
      <c r="K335" s="38">
        <v>1.14943610906982</v>
      </c>
      <c r="L335" s="38">
        <v>1.01533224098568</v>
      </c>
      <c r="M335" s="38">
        <v>1.30125225566653</v>
      </c>
      <c r="N335" s="38" t="s">
        <v>377</v>
      </c>
    </row>
    <row r="336" spans="1:14">
      <c r="A336" s="38" t="s">
        <v>478</v>
      </c>
      <c r="B336" s="39" t="s">
        <v>479</v>
      </c>
      <c r="C336" s="38" t="s">
        <v>16</v>
      </c>
      <c r="D336" s="38" t="s">
        <v>21</v>
      </c>
      <c r="E336" s="38">
        <v>21</v>
      </c>
      <c r="F336" s="38">
        <v>-0.000783799399238638</v>
      </c>
      <c r="G336" s="38">
        <v>0.122253090482487</v>
      </c>
      <c r="H336" s="38">
        <v>0.99495140843045</v>
      </c>
      <c r="I336" s="38">
        <v>-0.240399856744913</v>
      </c>
      <c r="J336" s="38">
        <v>0.238832257946436</v>
      </c>
      <c r="K336" s="38">
        <v>0.999216507691273</v>
      </c>
      <c r="L336" s="38">
        <v>0.78631338548735</v>
      </c>
      <c r="M336" s="38">
        <v>1.26976552564207</v>
      </c>
      <c r="N336" s="38" t="s">
        <v>481</v>
      </c>
    </row>
    <row r="337" spans="1:14">
      <c r="A337" s="38" t="s">
        <v>478</v>
      </c>
      <c r="B337" s="39" t="s">
        <v>479</v>
      </c>
      <c r="C337" s="38" t="s">
        <v>16</v>
      </c>
      <c r="D337" s="38" t="s">
        <v>23</v>
      </c>
      <c r="E337" s="38">
        <v>21</v>
      </c>
      <c r="F337" s="38">
        <v>0.171135514355005</v>
      </c>
      <c r="G337" s="38">
        <v>0.0833087783104123</v>
      </c>
      <c r="H337" s="38">
        <v>0.0532566175164205</v>
      </c>
      <c r="I337" s="38">
        <v>0.00785030886659716</v>
      </c>
      <c r="J337" s="38">
        <v>0.334420719843413</v>
      </c>
      <c r="K337" s="38">
        <v>1.18665154644522</v>
      </c>
      <c r="L337" s="38">
        <v>1.00788120333203</v>
      </c>
      <c r="M337" s="38">
        <v>1.39713082060221</v>
      </c>
      <c r="N337" s="38" t="s">
        <v>482</v>
      </c>
    </row>
    <row r="338" spans="1:14">
      <c r="A338" s="38" t="s">
        <v>483</v>
      </c>
      <c r="B338" s="39" t="s">
        <v>484</v>
      </c>
      <c r="C338" s="38" t="s">
        <v>16</v>
      </c>
      <c r="D338" s="38" t="s">
        <v>17</v>
      </c>
      <c r="E338" s="38">
        <v>18</v>
      </c>
      <c r="F338" s="38">
        <v>-0.00175246899454909</v>
      </c>
      <c r="G338" s="38">
        <v>0.0583001512932563</v>
      </c>
      <c r="H338" s="38">
        <v>0.976019660676153</v>
      </c>
      <c r="I338" s="38">
        <v>-0.116020765529331</v>
      </c>
      <c r="J338" s="38">
        <v>0.112515827540233</v>
      </c>
      <c r="K338" s="38">
        <v>0.998249065682617</v>
      </c>
      <c r="L338" s="38">
        <v>0.890456732300093</v>
      </c>
      <c r="M338" s="38">
        <v>1.11908996921412</v>
      </c>
      <c r="N338" s="38" t="s">
        <v>485</v>
      </c>
    </row>
    <row r="339" spans="1:14">
      <c r="A339" s="38" t="s">
        <v>483</v>
      </c>
      <c r="B339" s="39" t="s">
        <v>484</v>
      </c>
      <c r="C339" s="38" t="s">
        <v>16</v>
      </c>
      <c r="D339" s="38" t="s">
        <v>19</v>
      </c>
      <c r="E339" s="38">
        <v>18</v>
      </c>
      <c r="F339" s="38">
        <v>0.0303078672467588</v>
      </c>
      <c r="G339" s="38">
        <v>0.0665275738334202</v>
      </c>
      <c r="H339" s="38">
        <v>0.648700296535046</v>
      </c>
      <c r="I339" s="38">
        <v>-0.100086177466745</v>
      </c>
      <c r="J339" s="38">
        <v>0.160701911960262</v>
      </c>
      <c r="K339" s="38">
        <v>1.0307718259932</v>
      </c>
      <c r="L339" s="38">
        <v>0.904759444799274</v>
      </c>
      <c r="M339" s="38">
        <v>1.17433486145821</v>
      </c>
      <c r="N339" s="38" t="s">
        <v>256</v>
      </c>
    </row>
    <row r="340" spans="1:14">
      <c r="A340" s="38" t="s">
        <v>483</v>
      </c>
      <c r="B340" s="39" t="s">
        <v>484</v>
      </c>
      <c r="C340" s="38" t="s">
        <v>16</v>
      </c>
      <c r="D340" s="38" t="s">
        <v>21</v>
      </c>
      <c r="E340" s="38">
        <v>18</v>
      </c>
      <c r="F340" s="38">
        <v>0.0546077332133047</v>
      </c>
      <c r="G340" s="38">
        <v>0.139565171201186</v>
      </c>
      <c r="H340" s="38">
        <v>0.700758692887182</v>
      </c>
      <c r="I340" s="38">
        <v>-0.21894000234102</v>
      </c>
      <c r="J340" s="38">
        <v>0.328155468767629</v>
      </c>
      <c r="K340" s="38">
        <v>1.05612625015959</v>
      </c>
      <c r="L340" s="38">
        <v>0.803369917022019</v>
      </c>
      <c r="M340" s="38">
        <v>1.38840480909568</v>
      </c>
      <c r="N340" s="38" t="s">
        <v>486</v>
      </c>
    </row>
    <row r="341" spans="1:14">
      <c r="A341" s="38" t="s">
        <v>483</v>
      </c>
      <c r="B341" s="39" t="s">
        <v>484</v>
      </c>
      <c r="C341" s="38" t="s">
        <v>16</v>
      </c>
      <c r="D341" s="38" t="s">
        <v>23</v>
      </c>
      <c r="E341" s="38">
        <v>18</v>
      </c>
      <c r="F341" s="38">
        <v>0.0108170586976439</v>
      </c>
      <c r="G341" s="38">
        <v>0.0930811951935921</v>
      </c>
      <c r="H341" s="38">
        <v>0.908847100510331</v>
      </c>
      <c r="I341" s="38">
        <v>-0.171622083881797</v>
      </c>
      <c r="J341" s="38">
        <v>0.193256201277085</v>
      </c>
      <c r="K341" s="38">
        <v>1.01087577459721</v>
      </c>
      <c r="L341" s="38">
        <v>0.842297430802789</v>
      </c>
      <c r="M341" s="38">
        <v>1.21319357544944</v>
      </c>
      <c r="N341" s="38" t="s">
        <v>487</v>
      </c>
    </row>
    <row r="342" spans="1:14">
      <c r="A342" s="38" t="s">
        <v>488</v>
      </c>
      <c r="B342" s="39" t="s">
        <v>489</v>
      </c>
      <c r="C342" s="38" t="s">
        <v>16</v>
      </c>
      <c r="D342" s="38" t="s">
        <v>17</v>
      </c>
      <c r="E342" s="38">
        <v>35</v>
      </c>
      <c r="F342" s="38">
        <v>-0.0624561080869896</v>
      </c>
      <c r="G342" s="38">
        <v>0.0285447574405424</v>
      </c>
      <c r="H342" s="38">
        <v>0.0286691460324462</v>
      </c>
      <c r="I342" s="38">
        <v>-0.118403832670453</v>
      </c>
      <c r="J342" s="38">
        <v>-0.0065083835035265</v>
      </c>
      <c r="K342" s="38">
        <v>0.939454296354812</v>
      </c>
      <c r="L342" s="38">
        <v>0.888337240569359</v>
      </c>
      <c r="M342" s="38">
        <v>0.993512750150889</v>
      </c>
      <c r="N342" s="38" t="s">
        <v>490</v>
      </c>
    </row>
    <row r="343" spans="1:14">
      <c r="A343" s="38" t="s">
        <v>488</v>
      </c>
      <c r="B343" s="39" t="s">
        <v>489</v>
      </c>
      <c r="C343" s="38" t="s">
        <v>16</v>
      </c>
      <c r="D343" s="38" t="s">
        <v>19</v>
      </c>
      <c r="E343" s="38">
        <v>35</v>
      </c>
      <c r="F343" s="38">
        <v>-0.0851428920283678</v>
      </c>
      <c r="G343" s="38">
        <v>0.0447546491219705</v>
      </c>
      <c r="H343" s="38">
        <v>0.0571140722045788</v>
      </c>
      <c r="I343" s="38">
        <v>-0.17286200430743</v>
      </c>
      <c r="J343" s="38">
        <v>0.00257622025069448</v>
      </c>
      <c r="K343" s="38">
        <v>0.918381045694764</v>
      </c>
      <c r="L343" s="38">
        <v>0.841253696221511</v>
      </c>
      <c r="M343" s="38">
        <v>1.00257954155761</v>
      </c>
      <c r="N343" s="38" t="s">
        <v>69</v>
      </c>
    </row>
    <row r="344" spans="1:14">
      <c r="A344" s="38" t="s">
        <v>488</v>
      </c>
      <c r="B344" s="39" t="s">
        <v>489</v>
      </c>
      <c r="C344" s="38" t="s">
        <v>16</v>
      </c>
      <c r="D344" s="38" t="s">
        <v>21</v>
      </c>
      <c r="E344" s="38">
        <v>35</v>
      </c>
      <c r="F344" s="38">
        <v>-0.0587117890518967</v>
      </c>
      <c r="G344" s="38">
        <v>0.0525201027091051</v>
      </c>
      <c r="H344" s="38">
        <v>0.271685682549851</v>
      </c>
      <c r="I344" s="38">
        <v>-0.161651190361743</v>
      </c>
      <c r="J344" s="38">
        <v>0.0442276122579494</v>
      </c>
      <c r="K344" s="38">
        <v>0.942978506725812</v>
      </c>
      <c r="L344" s="38">
        <v>0.850737898370973</v>
      </c>
      <c r="M344" s="38">
        <v>1.04522023275269</v>
      </c>
      <c r="N344" s="38" t="s">
        <v>75</v>
      </c>
    </row>
    <row r="345" spans="1:14">
      <c r="A345" s="38" t="s">
        <v>488</v>
      </c>
      <c r="B345" s="39" t="s">
        <v>489</v>
      </c>
      <c r="C345" s="38" t="s">
        <v>16</v>
      </c>
      <c r="D345" s="38" t="s">
        <v>23</v>
      </c>
      <c r="E345" s="38">
        <v>35</v>
      </c>
      <c r="F345" s="38">
        <v>-0.0906020719197697</v>
      </c>
      <c r="G345" s="38">
        <v>0.0429690268611169</v>
      </c>
      <c r="H345" s="38">
        <v>0.0424291381947843</v>
      </c>
      <c r="I345" s="38">
        <v>-0.174821364567559</v>
      </c>
      <c r="J345" s="38">
        <v>-0.00638277927198048</v>
      </c>
      <c r="K345" s="38">
        <v>0.913381098580466</v>
      </c>
      <c r="L345" s="38">
        <v>0.839606990931722</v>
      </c>
      <c r="M345" s="38">
        <v>0.99363754739377</v>
      </c>
      <c r="N345" s="38" t="s">
        <v>98</v>
      </c>
    </row>
    <row r="346" spans="1:14">
      <c r="A346" s="38" t="s">
        <v>491</v>
      </c>
      <c r="B346" s="39" t="s">
        <v>492</v>
      </c>
      <c r="C346" s="38" t="s">
        <v>16</v>
      </c>
      <c r="D346" s="38" t="s">
        <v>17</v>
      </c>
      <c r="E346" s="38">
        <v>17</v>
      </c>
      <c r="F346" s="38">
        <v>-0.0831029546959608</v>
      </c>
      <c r="G346" s="38">
        <v>0.0487003221721013</v>
      </c>
      <c r="H346" s="38">
        <v>0.0879308610233137</v>
      </c>
      <c r="I346" s="38">
        <v>-0.178555586153279</v>
      </c>
      <c r="J346" s="38">
        <v>0.0123496767613578</v>
      </c>
      <c r="K346" s="38">
        <v>0.920256397625127</v>
      </c>
      <c r="L346" s="38">
        <v>0.836477559015276</v>
      </c>
      <c r="M346" s="38">
        <v>1.0124262489085</v>
      </c>
      <c r="N346" s="38" t="s">
        <v>493</v>
      </c>
    </row>
    <row r="347" spans="1:14">
      <c r="A347" s="38" t="s">
        <v>491</v>
      </c>
      <c r="B347" s="39" t="s">
        <v>492</v>
      </c>
      <c r="C347" s="38" t="s">
        <v>16</v>
      </c>
      <c r="D347" s="38" t="s">
        <v>19</v>
      </c>
      <c r="E347" s="38">
        <v>17</v>
      </c>
      <c r="F347" s="38">
        <v>-0.0727291385351313</v>
      </c>
      <c r="G347" s="38">
        <v>0.0695850071458536</v>
      </c>
      <c r="H347" s="38">
        <v>0.295937920720704</v>
      </c>
      <c r="I347" s="38">
        <v>-0.209115752541004</v>
      </c>
      <c r="J347" s="38">
        <v>0.0636574754707417</v>
      </c>
      <c r="K347" s="38">
        <v>0.929852657171952</v>
      </c>
      <c r="L347" s="38">
        <v>0.811301320018718</v>
      </c>
      <c r="M347" s="38">
        <v>1.06572729849594</v>
      </c>
      <c r="N347" s="38" t="s">
        <v>329</v>
      </c>
    </row>
    <row r="348" spans="1:14">
      <c r="A348" s="38" t="s">
        <v>491</v>
      </c>
      <c r="B348" s="39" t="s">
        <v>492</v>
      </c>
      <c r="C348" s="38" t="s">
        <v>16</v>
      </c>
      <c r="D348" s="38" t="s">
        <v>21</v>
      </c>
      <c r="E348" s="38">
        <v>17</v>
      </c>
      <c r="F348" s="38">
        <v>-0.074007360335941</v>
      </c>
      <c r="G348" s="38">
        <v>0.110083462692027</v>
      </c>
      <c r="H348" s="38">
        <v>0.511626356225758</v>
      </c>
      <c r="I348" s="38">
        <v>-0.289770947212314</v>
      </c>
      <c r="J348" s="38">
        <v>0.141756226540432</v>
      </c>
      <c r="K348" s="38">
        <v>0.928664858530797</v>
      </c>
      <c r="L348" s="38">
        <v>0.748434979065033</v>
      </c>
      <c r="M348" s="38">
        <v>1.15229571518341</v>
      </c>
      <c r="N348" s="38" t="s">
        <v>494</v>
      </c>
    </row>
    <row r="349" spans="1:14">
      <c r="A349" s="38" t="s">
        <v>491</v>
      </c>
      <c r="B349" s="39" t="s">
        <v>492</v>
      </c>
      <c r="C349" s="38" t="s">
        <v>16</v>
      </c>
      <c r="D349" s="38" t="s">
        <v>23</v>
      </c>
      <c r="E349" s="38">
        <v>17</v>
      </c>
      <c r="F349" s="38">
        <v>-0.0528490109425183</v>
      </c>
      <c r="G349" s="38">
        <v>0.121899193213196</v>
      </c>
      <c r="H349" s="38">
        <v>0.670406144869265</v>
      </c>
      <c r="I349" s="38">
        <v>-0.291771429640383</v>
      </c>
      <c r="J349" s="38">
        <v>0.186073407755346</v>
      </c>
      <c r="K349" s="38">
        <v>0.948523218297501</v>
      </c>
      <c r="L349" s="38">
        <v>0.746939244634902</v>
      </c>
      <c r="M349" s="38">
        <v>1.20451067755747</v>
      </c>
      <c r="N349" s="38" t="s">
        <v>495</v>
      </c>
    </row>
    <row r="350" spans="1:14">
      <c r="A350" s="38" t="s">
        <v>496</v>
      </c>
      <c r="B350" s="39" t="s">
        <v>497</v>
      </c>
      <c r="C350" s="38" t="s">
        <v>16</v>
      </c>
      <c r="D350" s="38" t="s">
        <v>17</v>
      </c>
      <c r="E350" s="38">
        <v>19</v>
      </c>
      <c r="F350" s="38">
        <v>0.0423318978708216</v>
      </c>
      <c r="G350" s="38">
        <v>0.0445044316587844</v>
      </c>
      <c r="H350" s="38">
        <v>0.341511041309413</v>
      </c>
      <c r="I350" s="38">
        <v>-0.0448967881803958</v>
      </c>
      <c r="J350" s="38">
        <v>0.129560583922039</v>
      </c>
      <c r="K350" s="38">
        <v>1.04324067065475</v>
      </c>
      <c r="L350" s="38">
        <v>0.95609615716488</v>
      </c>
      <c r="M350" s="38">
        <v>1.13832807375304</v>
      </c>
      <c r="N350" s="38" t="s">
        <v>498</v>
      </c>
    </row>
    <row r="351" spans="1:14">
      <c r="A351" s="38" t="s">
        <v>496</v>
      </c>
      <c r="B351" s="39" t="s">
        <v>497</v>
      </c>
      <c r="C351" s="38" t="s">
        <v>16</v>
      </c>
      <c r="D351" s="38" t="s">
        <v>19</v>
      </c>
      <c r="E351" s="38">
        <v>19</v>
      </c>
      <c r="F351" s="38">
        <v>0.0888811925139664</v>
      </c>
      <c r="G351" s="38">
        <v>0.060081109590495</v>
      </c>
      <c r="H351" s="38">
        <v>0.139045893271263</v>
      </c>
      <c r="I351" s="38">
        <v>-0.0288777822834037</v>
      </c>
      <c r="J351" s="38">
        <v>0.206640167311337</v>
      </c>
      <c r="K351" s="38">
        <v>1.09295079787575</v>
      </c>
      <c r="L351" s="38">
        <v>0.971535196024158</v>
      </c>
      <c r="M351" s="38">
        <v>1.22954006346419</v>
      </c>
      <c r="N351" s="38" t="s">
        <v>499</v>
      </c>
    </row>
    <row r="352" spans="1:14">
      <c r="A352" s="38" t="s">
        <v>496</v>
      </c>
      <c r="B352" s="39" t="s">
        <v>497</v>
      </c>
      <c r="C352" s="38" t="s">
        <v>16</v>
      </c>
      <c r="D352" s="38" t="s">
        <v>21</v>
      </c>
      <c r="E352" s="38">
        <v>19</v>
      </c>
      <c r="F352" s="38">
        <v>0.223097731427376</v>
      </c>
      <c r="G352" s="38">
        <v>0.106265733838356</v>
      </c>
      <c r="H352" s="38">
        <v>0.0510158562992757</v>
      </c>
      <c r="I352" s="38">
        <v>0.0148168931041979</v>
      </c>
      <c r="J352" s="38">
        <v>0.431378569750554</v>
      </c>
      <c r="K352" s="38">
        <v>1.2499427264536</v>
      </c>
      <c r="L352" s="38">
        <v>1.01492720742995</v>
      </c>
      <c r="M352" s="38">
        <v>1.53937820168457</v>
      </c>
      <c r="N352" s="38" t="s">
        <v>500</v>
      </c>
    </row>
    <row r="353" spans="1:14">
      <c r="A353" s="38" t="s">
        <v>496</v>
      </c>
      <c r="B353" s="39" t="s">
        <v>497</v>
      </c>
      <c r="C353" s="38" t="s">
        <v>16</v>
      </c>
      <c r="D353" s="38" t="s">
        <v>23</v>
      </c>
      <c r="E353" s="38">
        <v>19</v>
      </c>
      <c r="F353" s="38">
        <v>0.107863703591194</v>
      </c>
      <c r="G353" s="38">
        <v>0.0868375855608793</v>
      </c>
      <c r="H353" s="38">
        <v>0.230128905025342</v>
      </c>
      <c r="I353" s="38">
        <v>-0.0623379641081299</v>
      </c>
      <c r="J353" s="38">
        <v>0.278065371290517</v>
      </c>
      <c r="K353" s="38">
        <v>1.11389591502673</v>
      </c>
      <c r="L353" s="38">
        <v>0.93956529378005</v>
      </c>
      <c r="M353" s="38">
        <v>1.32057252191746</v>
      </c>
      <c r="N353" s="38" t="s">
        <v>501</v>
      </c>
    </row>
    <row r="354" spans="1:14">
      <c r="A354" s="38" t="s">
        <v>502</v>
      </c>
      <c r="B354" s="39" t="s">
        <v>503</v>
      </c>
      <c r="C354" s="38" t="s">
        <v>16</v>
      </c>
      <c r="D354" s="38" t="s">
        <v>17</v>
      </c>
      <c r="E354" s="38">
        <v>17</v>
      </c>
      <c r="F354" s="38">
        <v>0.0666198731020176</v>
      </c>
      <c r="G354" s="38">
        <v>0.0575365907852856</v>
      </c>
      <c r="H354" s="38">
        <v>0.246917228499126</v>
      </c>
      <c r="I354" s="38">
        <v>-0.0461518448371422</v>
      </c>
      <c r="J354" s="38">
        <v>0.179391591041177</v>
      </c>
      <c r="K354" s="38">
        <v>1.06888908744637</v>
      </c>
      <c r="L354" s="38">
        <v>0.954896955009076</v>
      </c>
      <c r="M354" s="38">
        <v>1.19648918688936</v>
      </c>
      <c r="N354" s="38" t="s">
        <v>422</v>
      </c>
    </row>
    <row r="355" spans="1:14">
      <c r="A355" s="38" t="s">
        <v>502</v>
      </c>
      <c r="B355" s="39" t="s">
        <v>503</v>
      </c>
      <c r="C355" s="38" t="s">
        <v>16</v>
      </c>
      <c r="D355" s="38" t="s">
        <v>19</v>
      </c>
      <c r="E355" s="38">
        <v>17</v>
      </c>
      <c r="F355" s="38">
        <v>0.0629053591635504</v>
      </c>
      <c r="G355" s="38">
        <v>0.0738401675473769</v>
      </c>
      <c r="H355" s="38">
        <v>0.394262677827593</v>
      </c>
      <c r="I355" s="38">
        <v>-0.0818213692293082</v>
      </c>
      <c r="J355" s="38">
        <v>0.207632087556409</v>
      </c>
      <c r="K355" s="38">
        <v>1.06492604896991</v>
      </c>
      <c r="L355" s="38">
        <v>0.921436540915634</v>
      </c>
      <c r="M355" s="38">
        <v>1.2307602742211</v>
      </c>
      <c r="N355" s="38" t="s">
        <v>504</v>
      </c>
    </row>
    <row r="356" spans="1:14">
      <c r="A356" s="38" t="s">
        <v>502</v>
      </c>
      <c r="B356" s="39" t="s">
        <v>503</v>
      </c>
      <c r="C356" s="38" t="s">
        <v>16</v>
      </c>
      <c r="D356" s="38" t="s">
        <v>21</v>
      </c>
      <c r="E356" s="38">
        <v>17</v>
      </c>
      <c r="F356" s="38">
        <v>-0.02529388747495</v>
      </c>
      <c r="G356" s="38">
        <v>0.13090994477628</v>
      </c>
      <c r="H356" s="38">
        <v>0.849381778446618</v>
      </c>
      <c r="I356" s="38">
        <v>-0.281877379236459</v>
      </c>
      <c r="J356" s="38">
        <v>0.231289604286559</v>
      </c>
      <c r="K356" s="38">
        <v>0.975023322775552</v>
      </c>
      <c r="L356" s="38">
        <v>0.75436617981901</v>
      </c>
      <c r="M356" s="38">
        <v>1.26022415292314</v>
      </c>
      <c r="N356" s="38" t="s">
        <v>505</v>
      </c>
    </row>
    <row r="357" spans="1:14">
      <c r="A357" s="38" t="s">
        <v>502</v>
      </c>
      <c r="B357" s="39" t="s">
        <v>503</v>
      </c>
      <c r="C357" s="38" t="s">
        <v>16</v>
      </c>
      <c r="D357" s="38" t="s">
        <v>23</v>
      </c>
      <c r="E357" s="38">
        <v>17</v>
      </c>
      <c r="F357" s="38">
        <v>0.0906333600403794</v>
      </c>
      <c r="G357" s="38">
        <v>0.144426913973616</v>
      </c>
      <c r="H357" s="38">
        <v>0.539160208208207</v>
      </c>
      <c r="I357" s="38">
        <v>-0.192443391347908</v>
      </c>
      <c r="J357" s="38">
        <v>0.373710111428667</v>
      </c>
      <c r="K357" s="38">
        <v>1.0948675094813</v>
      </c>
      <c r="L357" s="38">
        <v>0.824941015680803</v>
      </c>
      <c r="M357" s="38">
        <v>1.4531158477173</v>
      </c>
      <c r="N357" s="38" t="s">
        <v>506</v>
      </c>
    </row>
    <row r="358" spans="1:14">
      <c r="A358" s="38" t="s">
        <v>507</v>
      </c>
      <c r="B358" s="39" t="s">
        <v>508</v>
      </c>
      <c r="C358" s="38" t="s">
        <v>16</v>
      </c>
      <c r="D358" s="38" t="s">
        <v>17</v>
      </c>
      <c r="E358" s="38">
        <v>25</v>
      </c>
      <c r="F358" s="38">
        <v>0.0268810616234236</v>
      </c>
      <c r="G358" s="38">
        <v>0.0444314560063589</v>
      </c>
      <c r="H358" s="38">
        <v>0.545178537007771</v>
      </c>
      <c r="I358" s="38">
        <v>-0.0602045921490399</v>
      </c>
      <c r="J358" s="38">
        <v>0.113966715395887</v>
      </c>
      <c r="K358" s="38">
        <v>1.02724561657134</v>
      </c>
      <c r="L358" s="38">
        <v>0.941571875663254</v>
      </c>
      <c r="M358" s="38">
        <v>1.12071482171418</v>
      </c>
      <c r="N358" s="38" t="s">
        <v>290</v>
      </c>
    </row>
    <row r="359" spans="1:14">
      <c r="A359" s="38" t="s">
        <v>507</v>
      </c>
      <c r="B359" s="39" t="s">
        <v>508</v>
      </c>
      <c r="C359" s="38" t="s">
        <v>16</v>
      </c>
      <c r="D359" s="38" t="s">
        <v>19</v>
      </c>
      <c r="E359" s="38">
        <v>25</v>
      </c>
      <c r="F359" s="38">
        <v>0.0257901294222663</v>
      </c>
      <c r="G359" s="38">
        <v>0.0595254841201455</v>
      </c>
      <c r="H359" s="38">
        <v>0.664824451972876</v>
      </c>
      <c r="I359" s="38">
        <v>-0.0908798194532188</v>
      </c>
      <c r="J359" s="38">
        <v>0.142460078297751</v>
      </c>
      <c r="K359" s="38">
        <v>1.02612557230699</v>
      </c>
      <c r="L359" s="38">
        <v>0.91312744446077</v>
      </c>
      <c r="M359" s="38">
        <v>1.15310704604233</v>
      </c>
      <c r="N359" s="38" t="s">
        <v>509</v>
      </c>
    </row>
    <row r="360" spans="1:14">
      <c r="A360" s="38" t="s">
        <v>507</v>
      </c>
      <c r="B360" s="39" t="s">
        <v>508</v>
      </c>
      <c r="C360" s="38" t="s">
        <v>16</v>
      </c>
      <c r="D360" s="38" t="s">
        <v>21</v>
      </c>
      <c r="E360" s="38">
        <v>25</v>
      </c>
      <c r="F360" s="38">
        <v>-0.0894111648165611</v>
      </c>
      <c r="G360" s="38">
        <v>0.104995519621223</v>
      </c>
      <c r="H360" s="38">
        <v>0.403231834184661</v>
      </c>
      <c r="I360" s="38">
        <v>-0.295202383274158</v>
      </c>
      <c r="J360" s="38">
        <v>0.116380053641036</v>
      </c>
      <c r="K360" s="38">
        <v>0.914469498581712</v>
      </c>
      <c r="L360" s="38">
        <v>0.744380921972126</v>
      </c>
      <c r="M360" s="38">
        <v>1.1234227519168</v>
      </c>
      <c r="N360" s="38" t="s">
        <v>510</v>
      </c>
    </row>
    <row r="361" spans="1:14">
      <c r="A361" s="38" t="s">
        <v>507</v>
      </c>
      <c r="B361" s="39" t="s">
        <v>508</v>
      </c>
      <c r="C361" s="38" t="s">
        <v>16</v>
      </c>
      <c r="D361" s="38" t="s">
        <v>23</v>
      </c>
      <c r="E361" s="38">
        <v>25</v>
      </c>
      <c r="F361" s="38">
        <v>-0.120414453580952</v>
      </c>
      <c r="G361" s="38">
        <v>0.1302618139658</v>
      </c>
      <c r="H361" s="38">
        <v>0.36447808001661</v>
      </c>
      <c r="I361" s="38">
        <v>-0.375727608953919</v>
      </c>
      <c r="J361" s="38">
        <v>0.134898701792016</v>
      </c>
      <c r="K361" s="38">
        <v>0.886552925529565</v>
      </c>
      <c r="L361" s="38">
        <v>0.686789382844229</v>
      </c>
      <c r="M361" s="38">
        <v>1.14442085069812</v>
      </c>
      <c r="N361" s="38" t="s">
        <v>511</v>
      </c>
    </row>
    <row r="362" spans="1:14">
      <c r="A362" s="38" t="s">
        <v>512</v>
      </c>
      <c r="B362" s="39" t="s">
        <v>513</v>
      </c>
      <c r="C362" s="38" t="s">
        <v>16</v>
      </c>
      <c r="D362" s="38" t="s">
        <v>17</v>
      </c>
      <c r="E362" s="38">
        <v>27</v>
      </c>
      <c r="F362" s="38">
        <v>0.0482666438212168</v>
      </c>
      <c r="G362" s="38">
        <v>0.0403943381692068</v>
      </c>
      <c r="H362" s="38">
        <v>0.232131431609664</v>
      </c>
      <c r="I362" s="38">
        <v>-0.0309062589904286</v>
      </c>
      <c r="J362" s="38">
        <v>0.127439546632862</v>
      </c>
      <c r="K362" s="38">
        <v>1.04945044749788</v>
      </c>
      <c r="L362" s="38">
        <v>0.969566456954708</v>
      </c>
      <c r="M362" s="38">
        <v>1.13591619620661</v>
      </c>
      <c r="N362" s="38" t="s">
        <v>514</v>
      </c>
    </row>
    <row r="363" spans="1:14">
      <c r="A363" s="38" t="s">
        <v>512</v>
      </c>
      <c r="B363" s="39" t="s">
        <v>513</v>
      </c>
      <c r="C363" s="38" t="s">
        <v>16</v>
      </c>
      <c r="D363" s="38" t="s">
        <v>19</v>
      </c>
      <c r="E363" s="38">
        <v>27</v>
      </c>
      <c r="F363" s="38">
        <v>0.0665067639504611</v>
      </c>
      <c r="G363" s="38">
        <v>0.0586515704453853</v>
      </c>
      <c r="H363" s="38">
        <v>0.256823992893265</v>
      </c>
      <c r="I363" s="38">
        <v>-0.0484503141224942</v>
      </c>
      <c r="J363" s="38">
        <v>0.181463842023416</v>
      </c>
      <c r="K363" s="38">
        <v>1.06876819314584</v>
      </c>
      <c r="L363" s="38">
        <v>0.952704674097626</v>
      </c>
      <c r="M363" s="38">
        <v>1.19897118355396</v>
      </c>
      <c r="N363" s="38" t="s">
        <v>422</v>
      </c>
    </row>
    <row r="364" spans="1:14">
      <c r="A364" s="38" t="s">
        <v>512</v>
      </c>
      <c r="B364" s="39" t="s">
        <v>513</v>
      </c>
      <c r="C364" s="38" t="s">
        <v>16</v>
      </c>
      <c r="D364" s="38" t="s">
        <v>21</v>
      </c>
      <c r="E364" s="38">
        <v>27</v>
      </c>
      <c r="F364" s="38">
        <v>-0.00139172149335151</v>
      </c>
      <c r="G364" s="38">
        <v>0.0871759863630087</v>
      </c>
      <c r="H364" s="38">
        <v>0.987389434804507</v>
      </c>
      <c r="I364" s="38">
        <v>-0.172256654764849</v>
      </c>
      <c r="J364" s="38">
        <v>0.169473211778146</v>
      </c>
      <c r="K364" s="38">
        <v>0.998609246501894</v>
      </c>
      <c r="L364" s="38">
        <v>0.841763102930717</v>
      </c>
      <c r="M364" s="38">
        <v>1.18468061112101</v>
      </c>
      <c r="N364" s="38" t="s">
        <v>515</v>
      </c>
    </row>
    <row r="365" spans="1:14">
      <c r="A365" s="38" t="s">
        <v>512</v>
      </c>
      <c r="B365" s="39" t="s">
        <v>513</v>
      </c>
      <c r="C365" s="38" t="s">
        <v>16</v>
      </c>
      <c r="D365" s="38" t="s">
        <v>23</v>
      </c>
      <c r="E365" s="38">
        <v>27</v>
      </c>
      <c r="F365" s="38">
        <v>0.0942041936858981</v>
      </c>
      <c r="G365" s="38">
        <v>0.100882610776351</v>
      </c>
      <c r="H365" s="38">
        <v>0.358998838918167</v>
      </c>
      <c r="I365" s="38">
        <v>-0.10352572343575</v>
      </c>
      <c r="J365" s="38">
        <v>0.291934110807546</v>
      </c>
      <c r="K365" s="38">
        <v>1.09878408778469</v>
      </c>
      <c r="L365" s="38">
        <v>0.901652828834932</v>
      </c>
      <c r="M365" s="38">
        <v>1.33901478812957</v>
      </c>
      <c r="N365" s="38" t="s">
        <v>516</v>
      </c>
    </row>
    <row r="366" spans="1:14">
      <c r="A366" s="38" t="s">
        <v>517</v>
      </c>
      <c r="B366" s="39" t="s">
        <v>518</v>
      </c>
      <c r="C366" s="38" t="s">
        <v>16</v>
      </c>
      <c r="D366" s="38" t="s">
        <v>17</v>
      </c>
      <c r="E366" s="38">
        <v>26</v>
      </c>
      <c r="F366" s="38">
        <v>-0.00459117569832561</v>
      </c>
      <c r="G366" s="38">
        <v>0.0502672712734784</v>
      </c>
      <c r="H366" s="38">
        <v>0.92722617939591</v>
      </c>
      <c r="I366" s="38">
        <v>-0.103115027394343</v>
      </c>
      <c r="J366" s="38">
        <v>0.093932675997692</v>
      </c>
      <c r="K366" s="38">
        <v>0.995419347637833</v>
      </c>
      <c r="L366" s="38">
        <v>0.902023210134318</v>
      </c>
      <c r="M366" s="38">
        <v>1.09848578896787</v>
      </c>
      <c r="N366" s="38" t="s">
        <v>519</v>
      </c>
    </row>
    <row r="367" spans="1:14">
      <c r="A367" s="38" t="s">
        <v>517</v>
      </c>
      <c r="B367" s="39" t="s">
        <v>518</v>
      </c>
      <c r="C367" s="38" t="s">
        <v>16</v>
      </c>
      <c r="D367" s="38" t="s">
        <v>19</v>
      </c>
      <c r="E367" s="38">
        <v>26</v>
      </c>
      <c r="F367" s="38">
        <v>0.00678410583720726</v>
      </c>
      <c r="G367" s="38">
        <v>0.0593958286953275</v>
      </c>
      <c r="H367" s="38">
        <v>0.909064541926447</v>
      </c>
      <c r="I367" s="38">
        <v>-0.109631718405635</v>
      </c>
      <c r="J367" s="38">
        <v>0.123199930080049</v>
      </c>
      <c r="K367" s="38">
        <v>1.00680717001031</v>
      </c>
      <c r="L367" s="38">
        <v>0.89616411527921</v>
      </c>
      <c r="M367" s="38">
        <v>1.13111054136368</v>
      </c>
      <c r="N367" s="38" t="s">
        <v>520</v>
      </c>
    </row>
    <row r="368" spans="1:14">
      <c r="A368" s="38" t="s">
        <v>517</v>
      </c>
      <c r="B368" s="39" t="s">
        <v>518</v>
      </c>
      <c r="C368" s="38" t="s">
        <v>16</v>
      </c>
      <c r="D368" s="38" t="s">
        <v>21</v>
      </c>
      <c r="E368" s="38">
        <v>26</v>
      </c>
      <c r="F368" s="38">
        <v>-0.0436516616351587</v>
      </c>
      <c r="G368" s="38">
        <v>0.14012306162209</v>
      </c>
      <c r="H368" s="38">
        <v>0.758092526016304</v>
      </c>
      <c r="I368" s="38">
        <v>-0.318292862414454</v>
      </c>
      <c r="J368" s="38">
        <v>0.230989539144137</v>
      </c>
      <c r="K368" s="38">
        <v>0.957287359314776</v>
      </c>
      <c r="L368" s="38">
        <v>0.727389732104832</v>
      </c>
      <c r="M368" s="38">
        <v>1.25984606031225</v>
      </c>
      <c r="N368" s="38" t="s">
        <v>521</v>
      </c>
    </row>
    <row r="369" spans="1:14">
      <c r="A369" s="38" t="s">
        <v>517</v>
      </c>
      <c r="B369" s="39" t="s">
        <v>518</v>
      </c>
      <c r="C369" s="38" t="s">
        <v>16</v>
      </c>
      <c r="D369" s="38" t="s">
        <v>23</v>
      </c>
      <c r="E369" s="38">
        <v>26</v>
      </c>
      <c r="F369" s="38">
        <v>0.0283844718889974</v>
      </c>
      <c r="G369" s="38">
        <v>0.0972393430443504</v>
      </c>
      <c r="H369" s="38">
        <v>0.772769263031984</v>
      </c>
      <c r="I369" s="38">
        <v>-0.162204640477929</v>
      </c>
      <c r="J369" s="38">
        <v>0.218973584255924</v>
      </c>
      <c r="K369" s="38">
        <v>1.02879114967062</v>
      </c>
      <c r="L369" s="38">
        <v>0.850267187651742</v>
      </c>
      <c r="M369" s="38">
        <v>1.24479839397742</v>
      </c>
      <c r="N369" s="38" t="s">
        <v>522</v>
      </c>
    </row>
    <row r="370" spans="1:14">
      <c r="A370" s="38" t="s">
        <v>523</v>
      </c>
      <c r="B370" s="39" t="s">
        <v>524</v>
      </c>
      <c r="C370" s="38" t="s">
        <v>16</v>
      </c>
      <c r="D370" s="38" t="s">
        <v>17</v>
      </c>
      <c r="E370" s="38">
        <v>31</v>
      </c>
      <c r="F370" s="38">
        <v>-0.0239255511261569</v>
      </c>
      <c r="G370" s="38">
        <v>0.0283434210043436</v>
      </c>
      <c r="H370" s="38">
        <v>0.398596387694362</v>
      </c>
      <c r="I370" s="38">
        <v>-0.0794786562946704</v>
      </c>
      <c r="J370" s="38">
        <v>0.0316275540423566</v>
      </c>
      <c r="K370" s="38">
        <v>0.976358395835215</v>
      </c>
      <c r="L370" s="38">
        <v>0.923597732756085</v>
      </c>
      <c r="M370" s="38">
        <v>1.03213301993853</v>
      </c>
      <c r="N370" s="38" t="s">
        <v>525</v>
      </c>
    </row>
    <row r="371" spans="1:14">
      <c r="A371" s="38" t="s">
        <v>523</v>
      </c>
      <c r="B371" s="39" t="s">
        <v>524</v>
      </c>
      <c r="C371" s="38" t="s">
        <v>16</v>
      </c>
      <c r="D371" s="38" t="s">
        <v>19</v>
      </c>
      <c r="E371" s="38">
        <v>31</v>
      </c>
      <c r="F371" s="38">
        <v>-0.0755452119721203</v>
      </c>
      <c r="G371" s="38">
        <v>0.0414740306408199</v>
      </c>
      <c r="H371" s="38">
        <v>0.0685299157123831</v>
      </c>
      <c r="I371" s="38">
        <v>-0.156834312028127</v>
      </c>
      <c r="J371" s="38">
        <v>0.00574388808388669</v>
      </c>
      <c r="K371" s="38">
        <v>0.927237807336396</v>
      </c>
      <c r="L371" s="38">
        <v>0.854845684732273</v>
      </c>
      <c r="M371" s="38">
        <v>1.00576041583842</v>
      </c>
      <c r="N371" s="38" t="s">
        <v>103</v>
      </c>
    </row>
    <row r="372" spans="1:14">
      <c r="A372" s="38" t="s">
        <v>523</v>
      </c>
      <c r="B372" s="39" t="s">
        <v>524</v>
      </c>
      <c r="C372" s="38" t="s">
        <v>16</v>
      </c>
      <c r="D372" s="38" t="s">
        <v>21</v>
      </c>
      <c r="E372" s="38">
        <v>31</v>
      </c>
      <c r="F372" s="38">
        <v>-0.14025658485381</v>
      </c>
      <c r="G372" s="38">
        <v>0.0530324494167286</v>
      </c>
      <c r="H372" s="38">
        <v>0.0130599103275805</v>
      </c>
      <c r="I372" s="38">
        <v>-0.244200185710598</v>
      </c>
      <c r="J372" s="38">
        <v>-0.036312983997022</v>
      </c>
      <c r="K372" s="38">
        <v>0.869135199858062</v>
      </c>
      <c r="L372" s="38">
        <v>0.783330806931872</v>
      </c>
      <c r="M372" s="38">
        <v>0.964338423751042</v>
      </c>
      <c r="N372" s="38" t="s">
        <v>526</v>
      </c>
    </row>
    <row r="373" spans="1:14">
      <c r="A373" s="38" t="s">
        <v>523</v>
      </c>
      <c r="B373" s="39" t="s">
        <v>524</v>
      </c>
      <c r="C373" s="38" t="s">
        <v>16</v>
      </c>
      <c r="D373" s="38" t="s">
        <v>23</v>
      </c>
      <c r="E373" s="38">
        <v>31</v>
      </c>
      <c r="F373" s="38">
        <v>-0.0874844168275272</v>
      </c>
      <c r="G373" s="38">
        <v>0.0435566748230626</v>
      </c>
      <c r="H373" s="38">
        <v>0.0536638687462153</v>
      </c>
      <c r="I373" s="38">
        <v>-0.17285549948073</v>
      </c>
      <c r="J373" s="38">
        <v>-0.00211333417432445</v>
      </c>
      <c r="K373" s="38">
        <v>0.916233149358823</v>
      </c>
      <c r="L373" s="38">
        <v>0.841259168448814</v>
      </c>
      <c r="M373" s="38">
        <v>0.997888897344084</v>
      </c>
      <c r="N373" s="38" t="s">
        <v>69</v>
      </c>
    </row>
    <row r="374" spans="1:14">
      <c r="A374" s="38" t="s">
        <v>527</v>
      </c>
      <c r="B374" s="39" t="s">
        <v>528</v>
      </c>
      <c r="C374" s="38" t="s">
        <v>16</v>
      </c>
      <c r="D374" s="38" t="s">
        <v>17</v>
      </c>
      <c r="E374" s="38">
        <v>15</v>
      </c>
      <c r="F374" s="38">
        <v>0.0530390312598873</v>
      </c>
      <c r="G374" s="38">
        <v>0.0523191406447912</v>
      </c>
      <c r="H374" s="38">
        <v>0.31069747562401</v>
      </c>
      <c r="I374" s="38">
        <v>-0.0495064844039035</v>
      </c>
      <c r="J374" s="38">
        <v>0.155584546923678</v>
      </c>
      <c r="K374" s="38">
        <v>1.05447080164006</v>
      </c>
      <c r="L374" s="38">
        <v>0.951698986915828</v>
      </c>
      <c r="M374" s="38">
        <v>1.16834071150458</v>
      </c>
      <c r="N374" s="38" t="s">
        <v>529</v>
      </c>
    </row>
    <row r="375" spans="1:14">
      <c r="A375" s="38" t="s">
        <v>527</v>
      </c>
      <c r="B375" s="39" t="s">
        <v>528</v>
      </c>
      <c r="C375" s="38" t="s">
        <v>16</v>
      </c>
      <c r="D375" s="38" t="s">
        <v>19</v>
      </c>
      <c r="E375" s="38">
        <v>15</v>
      </c>
      <c r="F375" s="38">
        <v>0.130199100205526</v>
      </c>
      <c r="G375" s="38">
        <v>0.0699477685880155</v>
      </c>
      <c r="H375" s="38">
        <v>0.0626910923243656</v>
      </c>
      <c r="I375" s="38">
        <v>-0.00689852622698442</v>
      </c>
      <c r="J375" s="38">
        <v>0.267296726638036</v>
      </c>
      <c r="K375" s="38">
        <v>1.13905514686338</v>
      </c>
      <c r="L375" s="38">
        <v>0.993125213982879</v>
      </c>
      <c r="M375" s="38">
        <v>1.3064280408234</v>
      </c>
      <c r="N375" s="38" t="s">
        <v>530</v>
      </c>
    </row>
    <row r="376" spans="1:14">
      <c r="A376" s="38" t="s">
        <v>527</v>
      </c>
      <c r="B376" s="39" t="s">
        <v>528</v>
      </c>
      <c r="C376" s="38" t="s">
        <v>16</v>
      </c>
      <c r="D376" s="38" t="s">
        <v>21</v>
      </c>
      <c r="E376" s="38">
        <v>15</v>
      </c>
      <c r="F376" s="38">
        <v>-0.0711352203588548</v>
      </c>
      <c r="G376" s="38">
        <v>0.127362484729452</v>
      </c>
      <c r="H376" s="38">
        <v>0.58597749188806</v>
      </c>
      <c r="I376" s="38">
        <v>-0.320765690428581</v>
      </c>
      <c r="J376" s="38">
        <v>0.178495249710872</v>
      </c>
      <c r="K376" s="38">
        <v>0.931335948031574</v>
      </c>
      <c r="L376" s="38">
        <v>0.725593244515955</v>
      </c>
      <c r="M376" s="38">
        <v>1.19541720468264</v>
      </c>
      <c r="N376" s="38" t="s">
        <v>531</v>
      </c>
    </row>
    <row r="377" spans="1:14">
      <c r="A377" s="38" t="s">
        <v>527</v>
      </c>
      <c r="B377" s="39" t="s">
        <v>528</v>
      </c>
      <c r="C377" s="38" t="s">
        <v>16</v>
      </c>
      <c r="D377" s="38" t="s">
        <v>23</v>
      </c>
      <c r="E377" s="38">
        <v>15</v>
      </c>
      <c r="F377" s="38">
        <v>0.183006695454371</v>
      </c>
      <c r="G377" s="38">
        <v>0.0796159536933203</v>
      </c>
      <c r="H377" s="38">
        <v>0.0374482418553867</v>
      </c>
      <c r="I377" s="38">
        <v>0.0269594262154635</v>
      </c>
      <c r="J377" s="38">
        <v>0.339053964693279</v>
      </c>
      <c r="K377" s="38">
        <v>1.20082244810582</v>
      </c>
      <c r="L377" s="38">
        <v>1.02732611940925</v>
      </c>
      <c r="M377" s="38">
        <v>1.40361908904258</v>
      </c>
      <c r="N377" s="38" t="s">
        <v>532</v>
      </c>
    </row>
    <row r="378" spans="1:14">
      <c r="A378" s="38" t="s">
        <v>533</v>
      </c>
      <c r="B378" s="39" t="s">
        <v>534</v>
      </c>
      <c r="C378" s="38" t="s">
        <v>16</v>
      </c>
      <c r="D378" s="38" t="s">
        <v>17</v>
      </c>
      <c r="E378" s="38">
        <v>19</v>
      </c>
      <c r="F378" s="38">
        <v>-0.0281770569129152</v>
      </c>
      <c r="G378" s="38">
        <v>0.0468076672039451</v>
      </c>
      <c r="H378" s="38">
        <v>0.547190615935124</v>
      </c>
      <c r="I378" s="38">
        <v>-0.119920084632648</v>
      </c>
      <c r="J378" s="38">
        <v>0.0635659708068172</v>
      </c>
      <c r="K378" s="38">
        <v>0.972216213959741</v>
      </c>
      <c r="L378" s="38">
        <v>0.886991318121889</v>
      </c>
      <c r="M378" s="38">
        <v>1.06562978393924</v>
      </c>
      <c r="N378" s="38" t="s">
        <v>535</v>
      </c>
    </row>
    <row r="379" spans="1:14">
      <c r="A379" s="38" t="s">
        <v>533</v>
      </c>
      <c r="B379" s="39" t="s">
        <v>534</v>
      </c>
      <c r="C379" s="38" t="s">
        <v>16</v>
      </c>
      <c r="D379" s="38" t="s">
        <v>19</v>
      </c>
      <c r="E379" s="38">
        <v>19</v>
      </c>
      <c r="F379" s="38">
        <v>-0.0272374790132545</v>
      </c>
      <c r="G379" s="38">
        <v>0.0660409957668859</v>
      </c>
      <c r="H379" s="38">
        <v>0.680022157222501</v>
      </c>
      <c r="I379" s="38">
        <v>-0.156677830716351</v>
      </c>
      <c r="J379" s="38">
        <v>0.102202872689842</v>
      </c>
      <c r="K379" s="38">
        <v>0.973130116101964</v>
      </c>
      <c r="L379" s="38">
        <v>0.85497946257298</v>
      </c>
      <c r="M379" s="38">
        <v>1.10760815238154</v>
      </c>
      <c r="N379" s="38" t="s">
        <v>536</v>
      </c>
    </row>
    <row r="380" spans="1:14">
      <c r="A380" s="38" t="s">
        <v>533</v>
      </c>
      <c r="B380" s="39" t="s">
        <v>534</v>
      </c>
      <c r="C380" s="38" t="s">
        <v>16</v>
      </c>
      <c r="D380" s="38" t="s">
        <v>21</v>
      </c>
      <c r="E380" s="38">
        <v>19</v>
      </c>
      <c r="F380" s="38">
        <v>0.0904320387981638</v>
      </c>
      <c r="G380" s="38">
        <v>0.0827089657669032</v>
      </c>
      <c r="H380" s="38">
        <v>0.289480351439459</v>
      </c>
      <c r="I380" s="38">
        <v>-0.0716775341049664</v>
      </c>
      <c r="J380" s="38">
        <v>0.252541611701294</v>
      </c>
      <c r="K380" s="38">
        <v>1.09464711158036</v>
      </c>
      <c r="L380" s="38">
        <v>0.930831008674861</v>
      </c>
      <c r="M380" s="38">
        <v>1.28729306149467</v>
      </c>
      <c r="N380" s="38" t="s">
        <v>537</v>
      </c>
    </row>
    <row r="381" spans="1:14">
      <c r="A381" s="38" t="s">
        <v>533</v>
      </c>
      <c r="B381" s="39" t="s">
        <v>534</v>
      </c>
      <c r="C381" s="38" t="s">
        <v>16</v>
      </c>
      <c r="D381" s="38" t="s">
        <v>23</v>
      </c>
      <c r="E381" s="38">
        <v>19</v>
      </c>
      <c r="F381" s="38">
        <v>-0.0271565247026633</v>
      </c>
      <c r="G381" s="38">
        <v>0.114542938883434</v>
      </c>
      <c r="H381" s="38">
        <v>0.815267439152304</v>
      </c>
      <c r="I381" s="38">
        <v>-0.251660684914195</v>
      </c>
      <c r="J381" s="38">
        <v>0.197347635508868</v>
      </c>
      <c r="K381" s="38">
        <v>0.973208898368468</v>
      </c>
      <c r="L381" s="38">
        <v>0.777508513682927</v>
      </c>
      <c r="M381" s="38">
        <v>1.21816744536615</v>
      </c>
      <c r="N381" s="38" t="s">
        <v>538</v>
      </c>
    </row>
    <row r="382" spans="1:14">
      <c r="A382" s="38" t="s">
        <v>539</v>
      </c>
      <c r="B382" s="39" t="s">
        <v>540</v>
      </c>
      <c r="C382" s="38" t="s">
        <v>16</v>
      </c>
      <c r="D382" s="38" t="s">
        <v>17</v>
      </c>
      <c r="E382" s="38">
        <v>36</v>
      </c>
      <c r="F382" s="38">
        <v>-0.0459687647857487</v>
      </c>
      <c r="G382" s="38">
        <v>0.0402233848610407</v>
      </c>
      <c r="H382" s="38">
        <v>0.253106353030186</v>
      </c>
      <c r="I382" s="38">
        <v>-0.124806599113389</v>
      </c>
      <c r="J382" s="38">
        <v>0.0328690695418911</v>
      </c>
      <c r="K382" s="38">
        <v>0.955071793596915</v>
      </c>
      <c r="L382" s="38">
        <v>0.882667594773465</v>
      </c>
      <c r="M382" s="38">
        <v>1.0334152248543</v>
      </c>
      <c r="N382" s="38" t="s">
        <v>541</v>
      </c>
    </row>
    <row r="383" spans="1:14">
      <c r="A383" s="38" t="s">
        <v>539</v>
      </c>
      <c r="B383" s="39" t="s">
        <v>540</v>
      </c>
      <c r="C383" s="38" t="s">
        <v>16</v>
      </c>
      <c r="D383" s="38" t="s">
        <v>19</v>
      </c>
      <c r="E383" s="38">
        <v>36</v>
      </c>
      <c r="F383" s="38">
        <v>-0.0796317326128383</v>
      </c>
      <c r="G383" s="38">
        <v>0.0507724170146985</v>
      </c>
      <c r="H383" s="38">
        <v>0.11678655354248</v>
      </c>
      <c r="I383" s="38">
        <v>-0.179145669961647</v>
      </c>
      <c r="J383" s="38">
        <v>0.0198822047359708</v>
      </c>
      <c r="K383" s="38">
        <v>0.923456362636171</v>
      </c>
      <c r="L383" s="38">
        <v>0.83598411275328</v>
      </c>
      <c r="M383" s="38">
        <v>1.02008117221828</v>
      </c>
      <c r="N383" s="38" t="s">
        <v>542</v>
      </c>
    </row>
    <row r="384" spans="1:14">
      <c r="A384" s="38" t="s">
        <v>539</v>
      </c>
      <c r="B384" s="39" t="s">
        <v>540</v>
      </c>
      <c r="C384" s="38" t="s">
        <v>16</v>
      </c>
      <c r="D384" s="38" t="s">
        <v>21</v>
      </c>
      <c r="E384" s="38">
        <v>36</v>
      </c>
      <c r="F384" s="38">
        <v>-0.136709841671091</v>
      </c>
      <c r="G384" s="38">
        <v>0.104710897009572</v>
      </c>
      <c r="H384" s="38">
        <v>0.200456653448697</v>
      </c>
      <c r="I384" s="38">
        <v>-0.341943199809853</v>
      </c>
      <c r="J384" s="38">
        <v>0.0685235164676706</v>
      </c>
      <c r="K384" s="38">
        <v>0.872223272265729</v>
      </c>
      <c r="L384" s="38">
        <v>0.710388553768182</v>
      </c>
      <c r="M384" s="38">
        <v>1.07092580904702</v>
      </c>
      <c r="N384" s="38" t="s">
        <v>66</v>
      </c>
    </row>
    <row r="385" spans="1:14">
      <c r="A385" s="38" t="s">
        <v>539</v>
      </c>
      <c r="B385" s="39" t="s">
        <v>540</v>
      </c>
      <c r="C385" s="38" t="s">
        <v>16</v>
      </c>
      <c r="D385" s="38" t="s">
        <v>23</v>
      </c>
      <c r="E385" s="38">
        <v>36</v>
      </c>
      <c r="F385" s="38">
        <v>-0.05870542013041</v>
      </c>
      <c r="G385" s="38">
        <v>0.108585629825698</v>
      </c>
      <c r="H385" s="38">
        <v>0.592181994475322</v>
      </c>
      <c r="I385" s="38">
        <v>-0.271533254588778</v>
      </c>
      <c r="J385" s="38">
        <v>0.154122414327958</v>
      </c>
      <c r="K385" s="38">
        <v>0.94298451250101</v>
      </c>
      <c r="L385" s="38">
        <v>0.762209936068596</v>
      </c>
      <c r="M385" s="38">
        <v>1.16663369071686</v>
      </c>
      <c r="N385" s="38" t="s">
        <v>543</v>
      </c>
    </row>
    <row r="386" spans="1:14">
      <c r="A386" s="38" t="s">
        <v>544</v>
      </c>
      <c r="B386" s="39" t="s">
        <v>545</v>
      </c>
      <c r="C386" s="38" t="s">
        <v>16</v>
      </c>
      <c r="D386" s="38" t="s">
        <v>17</v>
      </c>
      <c r="E386" s="38">
        <v>17</v>
      </c>
      <c r="F386" s="38">
        <v>-0.00504808311444265</v>
      </c>
      <c r="G386" s="38">
        <v>0.0500766626596514</v>
      </c>
      <c r="H386" s="38">
        <v>0.919703590982027</v>
      </c>
      <c r="I386" s="38">
        <v>-0.103198341927359</v>
      </c>
      <c r="J386" s="38">
        <v>0.0931021756984741</v>
      </c>
      <c r="K386" s="38">
        <v>0.994964637043982</v>
      </c>
      <c r="L386" s="38">
        <v>0.901948061622321</v>
      </c>
      <c r="M386" s="38">
        <v>1.09757387491631</v>
      </c>
      <c r="N386" s="38" t="s">
        <v>546</v>
      </c>
    </row>
    <row r="387" spans="1:14">
      <c r="A387" s="38" t="s">
        <v>544</v>
      </c>
      <c r="B387" s="39" t="s">
        <v>545</v>
      </c>
      <c r="C387" s="38" t="s">
        <v>16</v>
      </c>
      <c r="D387" s="38" t="s">
        <v>19</v>
      </c>
      <c r="E387" s="38">
        <v>17</v>
      </c>
      <c r="F387" s="38">
        <v>-0.00653063574918106</v>
      </c>
      <c r="G387" s="38">
        <v>0.0729337788527666</v>
      </c>
      <c r="H387" s="38">
        <v>0.928651183818904</v>
      </c>
      <c r="I387" s="38">
        <v>-0.149480842300604</v>
      </c>
      <c r="J387" s="38">
        <v>0.136419570802241</v>
      </c>
      <c r="K387" s="38">
        <v>0.993490642507085</v>
      </c>
      <c r="L387" s="38">
        <v>0.861154935609063</v>
      </c>
      <c r="M387" s="38">
        <v>1.1461626891229</v>
      </c>
      <c r="N387" s="38" t="s">
        <v>547</v>
      </c>
    </row>
    <row r="388" spans="1:14">
      <c r="A388" s="38" t="s">
        <v>544</v>
      </c>
      <c r="B388" s="39" t="s">
        <v>545</v>
      </c>
      <c r="C388" s="38" t="s">
        <v>16</v>
      </c>
      <c r="D388" s="38" t="s">
        <v>21</v>
      </c>
      <c r="E388" s="38">
        <v>17</v>
      </c>
      <c r="F388" s="38">
        <v>-0.0296574570556025</v>
      </c>
      <c r="G388" s="38">
        <v>0.104981576078565</v>
      </c>
      <c r="H388" s="38">
        <v>0.781419829320717</v>
      </c>
      <c r="I388" s="38">
        <v>-0.23542134616959</v>
      </c>
      <c r="J388" s="38">
        <v>0.176106432058385</v>
      </c>
      <c r="K388" s="38">
        <v>0.970778009759386</v>
      </c>
      <c r="L388" s="38">
        <v>0.790237815795647</v>
      </c>
      <c r="M388" s="38">
        <v>1.19256497904183</v>
      </c>
      <c r="N388" s="38" t="s">
        <v>548</v>
      </c>
    </row>
    <row r="389" spans="1:14">
      <c r="A389" s="38" t="s">
        <v>544</v>
      </c>
      <c r="B389" s="39" t="s">
        <v>545</v>
      </c>
      <c r="C389" s="38" t="s">
        <v>16</v>
      </c>
      <c r="D389" s="38" t="s">
        <v>23</v>
      </c>
      <c r="E389" s="38">
        <v>17</v>
      </c>
      <c r="F389" s="38">
        <v>-0.0228737286198771</v>
      </c>
      <c r="G389" s="38">
        <v>0.138321817502178</v>
      </c>
      <c r="H389" s="38">
        <v>0.870727260465183</v>
      </c>
      <c r="I389" s="38">
        <v>-0.293984490924147</v>
      </c>
      <c r="J389" s="38">
        <v>0.248237033684392</v>
      </c>
      <c r="K389" s="38">
        <v>0.977385891847135</v>
      </c>
      <c r="L389" s="38">
        <v>0.745288050082558</v>
      </c>
      <c r="M389" s="38">
        <v>1.28176371736539</v>
      </c>
      <c r="N389" s="38" t="s">
        <v>549</v>
      </c>
    </row>
    <row r="390" spans="1:14">
      <c r="A390" s="38" t="s">
        <v>550</v>
      </c>
      <c r="B390" s="39" t="s">
        <v>551</v>
      </c>
      <c r="C390" s="38" t="s">
        <v>16</v>
      </c>
      <c r="D390" s="38" t="s">
        <v>17</v>
      </c>
      <c r="E390" s="38">
        <v>15</v>
      </c>
      <c r="F390" s="38">
        <v>0.0173894534562652</v>
      </c>
      <c r="G390" s="38">
        <v>0.0563501755013568</v>
      </c>
      <c r="H390" s="38">
        <v>0.757628665563137</v>
      </c>
      <c r="I390" s="38">
        <v>-0.0930568905263941</v>
      </c>
      <c r="J390" s="38">
        <v>0.127835797438925</v>
      </c>
      <c r="K390" s="38">
        <v>1.01754153023381</v>
      </c>
      <c r="L390" s="38">
        <v>0.911141663492787</v>
      </c>
      <c r="M390" s="38">
        <v>1.13636639310453</v>
      </c>
      <c r="N390" s="38" t="s">
        <v>552</v>
      </c>
    </row>
    <row r="391" spans="1:14">
      <c r="A391" s="38" t="s">
        <v>550</v>
      </c>
      <c r="B391" s="39" t="s">
        <v>551</v>
      </c>
      <c r="C391" s="38" t="s">
        <v>16</v>
      </c>
      <c r="D391" s="38" t="s">
        <v>19</v>
      </c>
      <c r="E391" s="38">
        <v>15</v>
      </c>
      <c r="F391" s="38">
        <v>0.0196732803054525</v>
      </c>
      <c r="G391" s="38">
        <v>0.0702752144659849</v>
      </c>
      <c r="H391" s="38">
        <v>0.779518769647307</v>
      </c>
      <c r="I391" s="38">
        <v>-0.118066140047878</v>
      </c>
      <c r="J391" s="38">
        <v>0.157412700658783</v>
      </c>
      <c r="K391" s="38">
        <v>1.01986807460172</v>
      </c>
      <c r="L391" s="38">
        <v>0.888637276158909</v>
      </c>
      <c r="M391" s="38">
        <v>1.17047857151315</v>
      </c>
      <c r="N391" s="38" t="s">
        <v>267</v>
      </c>
    </row>
    <row r="392" spans="1:14">
      <c r="A392" s="38" t="s">
        <v>550</v>
      </c>
      <c r="B392" s="39" t="s">
        <v>551</v>
      </c>
      <c r="C392" s="38" t="s">
        <v>16</v>
      </c>
      <c r="D392" s="38" t="s">
        <v>21</v>
      </c>
      <c r="E392" s="38">
        <v>15</v>
      </c>
      <c r="F392" s="38">
        <v>0.151212562456383</v>
      </c>
      <c r="G392" s="38">
        <v>0.161323453088174</v>
      </c>
      <c r="H392" s="38">
        <v>0.36567933984521</v>
      </c>
      <c r="I392" s="38">
        <v>-0.164981405596439</v>
      </c>
      <c r="J392" s="38">
        <v>0.467406530509204</v>
      </c>
      <c r="K392" s="38">
        <v>1.16324389378381</v>
      </c>
      <c r="L392" s="38">
        <v>0.847909470312208</v>
      </c>
      <c r="M392" s="38">
        <v>1.5958500332908</v>
      </c>
      <c r="N392" s="38" t="s">
        <v>553</v>
      </c>
    </row>
    <row r="393" spans="1:14">
      <c r="A393" s="38" t="s">
        <v>550</v>
      </c>
      <c r="B393" s="39" t="s">
        <v>551</v>
      </c>
      <c r="C393" s="38" t="s">
        <v>16</v>
      </c>
      <c r="D393" s="38" t="s">
        <v>23</v>
      </c>
      <c r="E393" s="38">
        <v>15</v>
      </c>
      <c r="F393" s="38">
        <v>-0.0394879970348004</v>
      </c>
      <c r="G393" s="38">
        <v>0.13835098702519</v>
      </c>
      <c r="H393" s="38">
        <v>0.77950236561207</v>
      </c>
      <c r="I393" s="38">
        <v>-0.310655931604173</v>
      </c>
      <c r="J393" s="38">
        <v>0.231679937534572</v>
      </c>
      <c r="K393" s="38">
        <v>0.961281492149649</v>
      </c>
      <c r="L393" s="38">
        <v>0.732966022932634</v>
      </c>
      <c r="M393" s="38">
        <v>1.26071615632637</v>
      </c>
      <c r="N393" s="38" t="s">
        <v>521</v>
      </c>
    </row>
    <row r="394" spans="1:14">
      <c r="A394" s="38" t="s">
        <v>554</v>
      </c>
      <c r="B394" s="39" t="s">
        <v>555</v>
      </c>
      <c r="C394" s="38" t="s">
        <v>16</v>
      </c>
      <c r="D394" s="38" t="s">
        <v>17</v>
      </c>
      <c r="E394" s="38">
        <v>27</v>
      </c>
      <c r="F394" s="38">
        <v>-0.0212072409955329</v>
      </c>
      <c r="G394" s="38">
        <v>0.0396788365103492</v>
      </c>
      <c r="H394" s="38">
        <v>0.593014774458957</v>
      </c>
      <c r="I394" s="38">
        <v>-0.0989777605558172</v>
      </c>
      <c r="J394" s="38">
        <v>0.0565632785647515</v>
      </c>
      <c r="K394" s="38">
        <v>0.9790160512831</v>
      </c>
      <c r="L394" s="38">
        <v>0.905762851461936</v>
      </c>
      <c r="M394" s="38">
        <v>1.05819357365224</v>
      </c>
      <c r="N394" s="38" t="s">
        <v>556</v>
      </c>
    </row>
    <row r="395" spans="1:14">
      <c r="A395" s="38" t="s">
        <v>554</v>
      </c>
      <c r="B395" s="39" t="s">
        <v>555</v>
      </c>
      <c r="C395" s="38" t="s">
        <v>16</v>
      </c>
      <c r="D395" s="38" t="s">
        <v>19</v>
      </c>
      <c r="E395" s="38">
        <v>27</v>
      </c>
      <c r="F395" s="38">
        <v>-0.0964988837999387</v>
      </c>
      <c r="G395" s="38">
        <v>0.0522468433405628</v>
      </c>
      <c r="H395" s="38">
        <v>0.0647500137599129</v>
      </c>
      <c r="I395" s="38">
        <v>-0.198902696747442</v>
      </c>
      <c r="J395" s="38">
        <v>0.00590492914756441</v>
      </c>
      <c r="K395" s="38">
        <v>0.908010911121019</v>
      </c>
      <c r="L395" s="38">
        <v>0.819629642083024</v>
      </c>
      <c r="M395" s="38">
        <v>1.0059223976081</v>
      </c>
      <c r="N395" s="38" t="s">
        <v>151</v>
      </c>
    </row>
    <row r="396" spans="1:14">
      <c r="A396" s="38" t="s">
        <v>554</v>
      </c>
      <c r="B396" s="39" t="s">
        <v>555</v>
      </c>
      <c r="C396" s="38" t="s">
        <v>16</v>
      </c>
      <c r="D396" s="38" t="s">
        <v>21</v>
      </c>
      <c r="E396" s="38">
        <v>27</v>
      </c>
      <c r="F396" s="38">
        <v>-0.14908118715575</v>
      </c>
      <c r="G396" s="38">
        <v>0.0783238134231784</v>
      </c>
      <c r="H396" s="38">
        <v>0.0685634954944911</v>
      </c>
      <c r="I396" s="38">
        <v>-0.30259586146518</v>
      </c>
      <c r="J396" s="38">
        <v>0.00443348715367928</v>
      </c>
      <c r="K396" s="38">
        <v>0.861499169392414</v>
      </c>
      <c r="L396" s="38">
        <v>0.738897653052175</v>
      </c>
      <c r="M396" s="38">
        <v>1.00444332959792</v>
      </c>
      <c r="N396" s="38" t="s">
        <v>557</v>
      </c>
    </row>
    <row r="397" spans="1:14">
      <c r="A397" s="38" t="s">
        <v>554</v>
      </c>
      <c r="B397" s="39" t="s">
        <v>555</v>
      </c>
      <c r="C397" s="38" t="s">
        <v>16</v>
      </c>
      <c r="D397" s="38" t="s">
        <v>23</v>
      </c>
      <c r="E397" s="38">
        <v>27</v>
      </c>
      <c r="F397" s="38">
        <v>-0.114106357436372</v>
      </c>
      <c r="G397" s="38">
        <v>0.0546006820374436</v>
      </c>
      <c r="H397" s="38">
        <v>0.0465595752980827</v>
      </c>
      <c r="I397" s="38">
        <v>-0.221123694229762</v>
      </c>
      <c r="J397" s="38">
        <v>-0.00708902064298288</v>
      </c>
      <c r="K397" s="38">
        <v>0.892163062660027</v>
      </c>
      <c r="L397" s="38">
        <v>0.801617518695925</v>
      </c>
      <c r="M397" s="38">
        <v>0.992936047193409</v>
      </c>
      <c r="N397" s="38" t="s">
        <v>558</v>
      </c>
    </row>
    <row r="398" spans="1:14">
      <c r="A398" s="38" t="s">
        <v>559</v>
      </c>
      <c r="B398" s="39" t="s">
        <v>560</v>
      </c>
      <c r="C398" s="38" t="s">
        <v>16</v>
      </c>
      <c r="D398" s="38" t="s">
        <v>17</v>
      </c>
      <c r="E398" s="38">
        <v>30</v>
      </c>
      <c r="F398" s="38">
        <v>0.0662313950012913</v>
      </c>
      <c r="G398" s="38">
        <v>0.0437208770524337</v>
      </c>
      <c r="H398" s="38">
        <v>0.129805618793813</v>
      </c>
      <c r="I398" s="38">
        <v>-0.0194615240214788</v>
      </c>
      <c r="J398" s="38">
        <v>0.151924314024061</v>
      </c>
      <c r="K398" s="38">
        <v>1.06847392808917</v>
      </c>
      <c r="L398" s="38">
        <v>0.980726628879449</v>
      </c>
      <c r="M398" s="38">
        <v>1.16407212916275</v>
      </c>
      <c r="N398" s="38" t="s">
        <v>561</v>
      </c>
    </row>
    <row r="399" spans="1:14">
      <c r="A399" s="38" t="s">
        <v>559</v>
      </c>
      <c r="B399" s="39" t="s">
        <v>560</v>
      </c>
      <c r="C399" s="38" t="s">
        <v>16</v>
      </c>
      <c r="D399" s="38" t="s">
        <v>19</v>
      </c>
      <c r="E399" s="38">
        <v>30</v>
      </c>
      <c r="F399" s="38">
        <v>0.0600850828351148</v>
      </c>
      <c r="G399" s="38">
        <v>0.0594040657243376</v>
      </c>
      <c r="H399" s="38">
        <v>0.311794331302145</v>
      </c>
      <c r="I399" s="38">
        <v>-0.0563468859845869</v>
      </c>
      <c r="J399" s="38">
        <v>0.176517051654817</v>
      </c>
      <c r="K399" s="38">
        <v>1.06192689445264</v>
      </c>
      <c r="L399" s="38">
        <v>0.945211198498008</v>
      </c>
      <c r="M399" s="38">
        <v>1.19305477014427</v>
      </c>
      <c r="N399" s="38" t="s">
        <v>562</v>
      </c>
    </row>
    <row r="400" spans="1:14">
      <c r="A400" s="38" t="s">
        <v>559</v>
      </c>
      <c r="B400" s="39" t="s">
        <v>560</v>
      </c>
      <c r="C400" s="38" t="s">
        <v>16</v>
      </c>
      <c r="D400" s="38" t="s">
        <v>21</v>
      </c>
      <c r="E400" s="38">
        <v>30</v>
      </c>
      <c r="F400" s="38">
        <v>0.0656121246149933</v>
      </c>
      <c r="G400" s="38">
        <v>0.132000717610945</v>
      </c>
      <c r="H400" s="38">
        <v>0.623028167296485</v>
      </c>
      <c r="I400" s="38">
        <v>-0.193109281902458</v>
      </c>
      <c r="J400" s="38">
        <v>0.324333531132445</v>
      </c>
      <c r="K400" s="38">
        <v>1.06781245866233</v>
      </c>
      <c r="L400" s="38">
        <v>0.824391878103455</v>
      </c>
      <c r="M400" s="38">
        <v>1.38310853995507</v>
      </c>
      <c r="N400" s="38" t="s">
        <v>563</v>
      </c>
    </row>
    <row r="401" spans="1:14">
      <c r="A401" s="38" t="s">
        <v>559</v>
      </c>
      <c r="B401" s="39" t="s">
        <v>560</v>
      </c>
      <c r="C401" s="38" t="s">
        <v>16</v>
      </c>
      <c r="D401" s="38" t="s">
        <v>23</v>
      </c>
      <c r="E401" s="38">
        <v>30</v>
      </c>
      <c r="F401" s="38">
        <v>0.0861308195088333</v>
      </c>
      <c r="G401" s="38">
        <v>0.123462466177001</v>
      </c>
      <c r="H401" s="38">
        <v>0.490966000879472</v>
      </c>
      <c r="I401" s="38">
        <v>-0.155855614198089</v>
      </c>
      <c r="J401" s="38">
        <v>0.328117253215755</v>
      </c>
      <c r="K401" s="38">
        <v>1.08994890555946</v>
      </c>
      <c r="L401" s="38">
        <v>0.855682729889264</v>
      </c>
      <c r="M401" s="38">
        <v>1.38835175145349</v>
      </c>
      <c r="N401" s="38" t="s">
        <v>564</v>
      </c>
    </row>
    <row r="402" spans="1:14">
      <c r="A402" s="38" t="s">
        <v>565</v>
      </c>
      <c r="B402" s="39" t="s">
        <v>566</v>
      </c>
      <c r="C402" s="38" t="s">
        <v>16</v>
      </c>
      <c r="D402" s="38" t="s">
        <v>17</v>
      </c>
      <c r="E402" s="38">
        <v>28</v>
      </c>
      <c r="F402" s="38">
        <v>0.0848159056039787</v>
      </c>
      <c r="G402" s="38">
        <v>0.0404569425377684</v>
      </c>
      <c r="H402" s="38">
        <v>0.0360424039220821</v>
      </c>
      <c r="I402" s="38">
        <v>0.00552029822995261</v>
      </c>
      <c r="J402" s="38">
        <v>0.164111512978005</v>
      </c>
      <c r="K402" s="38">
        <v>1.08851665843515</v>
      </c>
      <c r="L402" s="38">
        <v>1.00553556315227</v>
      </c>
      <c r="M402" s="38">
        <v>1.17834570860563</v>
      </c>
      <c r="N402" s="38" t="s">
        <v>567</v>
      </c>
    </row>
    <row r="403" spans="1:14">
      <c r="A403" s="38" t="s">
        <v>565</v>
      </c>
      <c r="B403" s="39" t="s">
        <v>566</v>
      </c>
      <c r="C403" s="38" t="s">
        <v>16</v>
      </c>
      <c r="D403" s="38" t="s">
        <v>19</v>
      </c>
      <c r="E403" s="38">
        <v>28</v>
      </c>
      <c r="F403" s="38">
        <v>0.112988804770294</v>
      </c>
      <c r="G403" s="38">
        <v>0.0528700603535291</v>
      </c>
      <c r="H403" s="38">
        <v>0.0325895532148506</v>
      </c>
      <c r="I403" s="38">
        <v>0.0093634864773765</v>
      </c>
      <c r="J403" s="38">
        <v>0.216614123063211</v>
      </c>
      <c r="K403" s="38">
        <v>1.11961939848207</v>
      </c>
      <c r="L403" s="38">
        <v>1.00940746106153</v>
      </c>
      <c r="M403" s="38">
        <v>1.24186480268244</v>
      </c>
      <c r="N403" s="38" t="s">
        <v>568</v>
      </c>
    </row>
    <row r="404" spans="1:14">
      <c r="A404" s="38" t="s">
        <v>565</v>
      </c>
      <c r="B404" s="39" t="s">
        <v>566</v>
      </c>
      <c r="C404" s="38" t="s">
        <v>16</v>
      </c>
      <c r="D404" s="38" t="s">
        <v>21</v>
      </c>
      <c r="E404" s="38">
        <v>28</v>
      </c>
      <c r="F404" s="38">
        <v>0.0419648743847569</v>
      </c>
      <c r="G404" s="38">
        <v>0.0978447970422977</v>
      </c>
      <c r="H404" s="38">
        <v>0.671534444421632</v>
      </c>
      <c r="I404" s="38">
        <v>-0.149810927818147</v>
      </c>
      <c r="J404" s="38">
        <v>0.23374067658766</v>
      </c>
      <c r="K404" s="38">
        <v>1.04285784708392</v>
      </c>
      <c r="L404" s="38">
        <v>0.860870727745488</v>
      </c>
      <c r="M404" s="38">
        <v>1.26331684209158</v>
      </c>
      <c r="N404" s="38" t="s">
        <v>569</v>
      </c>
    </row>
    <row r="405" spans="1:14">
      <c r="A405" s="38" t="s">
        <v>565</v>
      </c>
      <c r="B405" s="39" t="s">
        <v>566</v>
      </c>
      <c r="C405" s="38" t="s">
        <v>16</v>
      </c>
      <c r="D405" s="38" t="s">
        <v>23</v>
      </c>
      <c r="E405" s="38">
        <v>28</v>
      </c>
      <c r="F405" s="38">
        <v>0.124201346668405</v>
      </c>
      <c r="G405" s="38">
        <v>0.0651634887335248</v>
      </c>
      <c r="H405" s="38">
        <v>0.0673485029162174</v>
      </c>
      <c r="I405" s="38">
        <v>-0.00351909124930325</v>
      </c>
      <c r="J405" s="38">
        <v>0.251921784586114</v>
      </c>
      <c r="K405" s="38">
        <v>1.13224382157116</v>
      </c>
      <c r="L405" s="38">
        <v>0.996487093495287</v>
      </c>
      <c r="M405" s="38">
        <v>1.28649540957865</v>
      </c>
      <c r="N405" s="38" t="s">
        <v>570</v>
      </c>
    </row>
    <row r="406" spans="1:14">
      <c r="A406" s="38" t="s">
        <v>571</v>
      </c>
      <c r="B406" s="39" t="s">
        <v>572</v>
      </c>
      <c r="C406" s="38" t="s">
        <v>16</v>
      </c>
      <c r="D406" s="38" t="s">
        <v>17</v>
      </c>
      <c r="E406" s="38">
        <v>22</v>
      </c>
      <c r="F406" s="38">
        <v>0.0560061647435974</v>
      </c>
      <c r="G406" s="38">
        <v>0.0471062749579323</v>
      </c>
      <c r="H406" s="38">
        <v>0.234466367751836</v>
      </c>
      <c r="I406" s="38">
        <v>-0.0363221341739499</v>
      </c>
      <c r="J406" s="38">
        <v>0.148334463661145</v>
      </c>
      <c r="K406" s="38">
        <v>1.05760420357526</v>
      </c>
      <c r="L406" s="38">
        <v>0.964329599924216</v>
      </c>
      <c r="M406" s="38">
        <v>1.15990077615367</v>
      </c>
      <c r="N406" s="38" t="s">
        <v>573</v>
      </c>
    </row>
    <row r="407" spans="1:14">
      <c r="A407" s="38" t="s">
        <v>571</v>
      </c>
      <c r="B407" s="39" t="s">
        <v>572</v>
      </c>
      <c r="C407" s="38" t="s">
        <v>16</v>
      </c>
      <c r="D407" s="38" t="s">
        <v>19</v>
      </c>
      <c r="E407" s="38">
        <v>22</v>
      </c>
      <c r="F407" s="38">
        <v>0.141836205358937</v>
      </c>
      <c r="G407" s="38">
        <v>0.0579165828023913</v>
      </c>
      <c r="H407" s="38">
        <v>0.0143263789829919</v>
      </c>
      <c r="I407" s="38">
        <v>0.0283197030662502</v>
      </c>
      <c r="J407" s="38">
        <v>0.255352707651624</v>
      </c>
      <c r="K407" s="38">
        <v>1.15238787811877</v>
      </c>
      <c r="L407" s="38">
        <v>1.02872451823684</v>
      </c>
      <c r="M407" s="38">
        <v>1.29091685683858</v>
      </c>
      <c r="N407" s="38" t="s">
        <v>574</v>
      </c>
    </row>
    <row r="408" spans="1:14">
      <c r="A408" s="38" t="s">
        <v>571</v>
      </c>
      <c r="B408" s="39" t="s">
        <v>572</v>
      </c>
      <c r="C408" s="38" t="s">
        <v>16</v>
      </c>
      <c r="D408" s="38" t="s">
        <v>21</v>
      </c>
      <c r="E408" s="38">
        <v>22</v>
      </c>
      <c r="F408" s="38">
        <v>0.131853454269983</v>
      </c>
      <c r="G408" s="38">
        <v>0.10805638297383</v>
      </c>
      <c r="H408" s="38">
        <v>0.236571467474447</v>
      </c>
      <c r="I408" s="38">
        <v>-0.0799370563587234</v>
      </c>
      <c r="J408" s="38">
        <v>0.34364396489869</v>
      </c>
      <c r="K408" s="38">
        <v>1.14094110696798</v>
      </c>
      <c r="L408" s="38">
        <v>0.923174452519486</v>
      </c>
      <c r="M408" s="38">
        <v>1.41007650939285</v>
      </c>
      <c r="N408" s="38" t="s">
        <v>575</v>
      </c>
    </row>
    <row r="409" spans="1:14">
      <c r="A409" s="38" t="s">
        <v>571</v>
      </c>
      <c r="B409" s="39" t="s">
        <v>572</v>
      </c>
      <c r="C409" s="38" t="s">
        <v>16</v>
      </c>
      <c r="D409" s="38" t="s">
        <v>23</v>
      </c>
      <c r="E409" s="38">
        <v>22</v>
      </c>
      <c r="F409" s="38">
        <v>0.179627909485838</v>
      </c>
      <c r="G409" s="38">
        <v>0.0641149367449909</v>
      </c>
      <c r="H409" s="38">
        <v>0.0106899215156896</v>
      </c>
      <c r="I409" s="38">
        <v>0.0539626334656563</v>
      </c>
      <c r="J409" s="38">
        <v>0.30529318550602</v>
      </c>
      <c r="K409" s="38">
        <v>1.19677197276551</v>
      </c>
      <c r="L409" s="38">
        <v>1.0554451630903</v>
      </c>
      <c r="M409" s="38">
        <v>1.35702280410612</v>
      </c>
      <c r="N409" s="38" t="s">
        <v>576</v>
      </c>
    </row>
    <row r="410" spans="1:14">
      <c r="A410" s="38" t="s">
        <v>577</v>
      </c>
      <c r="B410" s="39" t="s">
        <v>578</v>
      </c>
      <c r="C410" s="38" t="s">
        <v>16</v>
      </c>
      <c r="D410" s="38" t="s">
        <v>17</v>
      </c>
      <c r="E410" s="38">
        <v>27</v>
      </c>
      <c r="F410" s="38">
        <v>-0.0100610403730987</v>
      </c>
      <c r="G410" s="38">
        <v>0.0540139878217706</v>
      </c>
      <c r="H410" s="38">
        <v>0.852235139344506</v>
      </c>
      <c r="I410" s="38">
        <v>-0.115928456503769</v>
      </c>
      <c r="J410" s="38">
        <v>0.0958063757575716</v>
      </c>
      <c r="K410" s="38">
        <v>0.989989402582319</v>
      </c>
      <c r="L410" s="38">
        <v>0.890538933287245</v>
      </c>
      <c r="M410" s="38">
        <v>1.10054595098671</v>
      </c>
      <c r="N410" s="38" t="s">
        <v>579</v>
      </c>
    </row>
    <row r="411" spans="1:14">
      <c r="A411" s="38" t="s">
        <v>577</v>
      </c>
      <c r="B411" s="39" t="s">
        <v>578</v>
      </c>
      <c r="C411" s="38" t="s">
        <v>16</v>
      </c>
      <c r="D411" s="38" t="s">
        <v>19</v>
      </c>
      <c r="E411" s="38">
        <v>27</v>
      </c>
      <c r="F411" s="38">
        <v>-0.113750821026751</v>
      </c>
      <c r="G411" s="38">
        <v>0.0530569417009219</v>
      </c>
      <c r="H411" s="38">
        <v>0.0320378132932186</v>
      </c>
      <c r="I411" s="38">
        <v>-0.217742426760558</v>
      </c>
      <c r="J411" s="38">
        <v>-0.00975921529294364</v>
      </c>
      <c r="K411" s="38">
        <v>0.89248031550625</v>
      </c>
      <c r="L411" s="38">
        <v>0.804332589538217</v>
      </c>
      <c r="M411" s="38">
        <v>0.990288251310858</v>
      </c>
      <c r="N411" s="38" t="s">
        <v>558</v>
      </c>
    </row>
    <row r="412" spans="1:14">
      <c r="A412" s="38" t="s">
        <v>577</v>
      </c>
      <c r="B412" s="39" t="s">
        <v>578</v>
      </c>
      <c r="C412" s="38" t="s">
        <v>16</v>
      </c>
      <c r="D412" s="38" t="s">
        <v>21</v>
      </c>
      <c r="E412" s="38">
        <v>27</v>
      </c>
      <c r="F412" s="38">
        <v>-0.131122327151416</v>
      </c>
      <c r="G412" s="38">
        <v>0.116577615342373</v>
      </c>
      <c r="H412" s="38">
        <v>0.271372480637629</v>
      </c>
      <c r="I412" s="38">
        <v>-0.359614453222468</v>
      </c>
      <c r="J412" s="38">
        <v>0.0973697989196352</v>
      </c>
      <c r="K412" s="38">
        <v>0.877110473402577</v>
      </c>
      <c r="L412" s="38">
        <v>0.697945364790481</v>
      </c>
      <c r="M412" s="38">
        <v>1.10226791574644</v>
      </c>
      <c r="N412" s="38" t="s">
        <v>371</v>
      </c>
    </row>
    <row r="413" spans="1:14">
      <c r="A413" s="38" t="s">
        <v>577</v>
      </c>
      <c r="B413" s="39" t="s">
        <v>578</v>
      </c>
      <c r="C413" s="38" t="s">
        <v>16</v>
      </c>
      <c r="D413" s="38" t="s">
        <v>23</v>
      </c>
      <c r="E413" s="38">
        <v>27</v>
      </c>
      <c r="F413" s="38">
        <v>-0.102320651415615</v>
      </c>
      <c r="G413" s="38">
        <v>0.0616473080571294</v>
      </c>
      <c r="H413" s="38">
        <v>0.108975194334514</v>
      </c>
      <c r="I413" s="38">
        <v>-0.223149375207589</v>
      </c>
      <c r="J413" s="38">
        <v>0.0185080723763584</v>
      </c>
      <c r="K413" s="38">
        <v>0.902740040383374</v>
      </c>
      <c r="L413" s="38">
        <v>0.799995340898864</v>
      </c>
      <c r="M413" s="38">
        <v>1.01868040830803</v>
      </c>
      <c r="N413" s="38" t="s">
        <v>580</v>
      </c>
    </row>
    <row r="414" spans="1:14">
      <c r="A414" s="38" t="s">
        <v>581</v>
      </c>
      <c r="B414" s="39" t="s">
        <v>582</v>
      </c>
      <c r="C414" s="38" t="s">
        <v>16</v>
      </c>
      <c r="D414" s="38" t="s">
        <v>17</v>
      </c>
      <c r="E414" s="38">
        <v>28</v>
      </c>
      <c r="F414" s="38">
        <v>-0.0226665205294912</v>
      </c>
      <c r="G414" s="38">
        <v>0.0396888903244011</v>
      </c>
      <c r="H414" s="38">
        <v>0.567928523784515</v>
      </c>
      <c r="I414" s="38">
        <v>-0.100456745565317</v>
      </c>
      <c r="J414" s="38">
        <v>0.0551237045063349</v>
      </c>
      <c r="K414" s="38">
        <v>0.97758843509493</v>
      </c>
      <c r="L414" s="38">
        <v>0.904424231925583</v>
      </c>
      <c r="M414" s="38">
        <v>1.05667132159501</v>
      </c>
      <c r="N414" s="38" t="s">
        <v>583</v>
      </c>
    </row>
    <row r="415" spans="1:14">
      <c r="A415" s="38" t="s">
        <v>581</v>
      </c>
      <c r="B415" s="39" t="s">
        <v>582</v>
      </c>
      <c r="C415" s="38" t="s">
        <v>16</v>
      </c>
      <c r="D415" s="38" t="s">
        <v>19</v>
      </c>
      <c r="E415" s="38">
        <v>28</v>
      </c>
      <c r="F415" s="38">
        <v>-0.0717881290525168</v>
      </c>
      <c r="G415" s="38">
        <v>0.056249264125365</v>
      </c>
      <c r="H415" s="38">
        <v>0.201867122969383</v>
      </c>
      <c r="I415" s="38">
        <v>-0.182036686738232</v>
      </c>
      <c r="J415" s="38">
        <v>0.0384604286331986</v>
      </c>
      <c r="K415" s="38">
        <v>0.930728069160678</v>
      </c>
      <c r="L415" s="38">
        <v>0.833570758862542</v>
      </c>
      <c r="M415" s="38">
        <v>1.03920960459988</v>
      </c>
      <c r="N415" s="38" t="s">
        <v>308</v>
      </c>
    </row>
    <row r="416" spans="1:14">
      <c r="A416" s="38" t="s">
        <v>581</v>
      </c>
      <c r="B416" s="39" t="s">
        <v>582</v>
      </c>
      <c r="C416" s="38" t="s">
        <v>16</v>
      </c>
      <c r="D416" s="38" t="s">
        <v>21</v>
      </c>
      <c r="E416" s="38">
        <v>28</v>
      </c>
      <c r="F416" s="38">
        <v>-0.0285601197502599</v>
      </c>
      <c r="G416" s="38">
        <v>0.0793854242724766</v>
      </c>
      <c r="H416" s="38">
        <v>0.721928484428157</v>
      </c>
      <c r="I416" s="38">
        <v>-0.184155551324314</v>
      </c>
      <c r="J416" s="38">
        <v>0.127035311823794</v>
      </c>
      <c r="K416" s="38">
        <v>0.971843865379315</v>
      </c>
      <c r="L416" s="38">
        <v>0.831806405174969</v>
      </c>
      <c r="M416" s="38">
        <v>1.13545711213505</v>
      </c>
      <c r="N416" s="38" t="s">
        <v>584</v>
      </c>
    </row>
    <row r="417" spans="1:14">
      <c r="A417" s="38" t="s">
        <v>581</v>
      </c>
      <c r="B417" s="39" t="s">
        <v>582</v>
      </c>
      <c r="C417" s="38" t="s">
        <v>16</v>
      </c>
      <c r="D417" s="38" t="s">
        <v>23</v>
      </c>
      <c r="E417" s="38">
        <v>28</v>
      </c>
      <c r="F417" s="38">
        <v>-0.097725952006364</v>
      </c>
      <c r="G417" s="38">
        <v>0.138597627702016</v>
      </c>
      <c r="H417" s="38">
        <v>0.486783354621834</v>
      </c>
      <c r="I417" s="38">
        <v>-0.369377302302316</v>
      </c>
      <c r="J417" s="38">
        <v>0.173925398289588</v>
      </c>
      <c r="K417" s="38">
        <v>0.906897403115748</v>
      </c>
      <c r="L417" s="38">
        <v>0.69116458325951</v>
      </c>
      <c r="M417" s="38">
        <v>1.18996678895116</v>
      </c>
      <c r="N417" s="38" t="s">
        <v>585</v>
      </c>
    </row>
    <row r="418" spans="1:14">
      <c r="A418" s="38" t="s">
        <v>586</v>
      </c>
      <c r="B418" s="39" t="s">
        <v>587</v>
      </c>
      <c r="C418" s="38" t="s">
        <v>16</v>
      </c>
      <c r="D418" s="38" t="s">
        <v>17</v>
      </c>
      <c r="E418" s="38">
        <v>19</v>
      </c>
      <c r="F418" s="38">
        <v>0.0499207191269604</v>
      </c>
      <c r="G418" s="38">
        <v>0.0494137124705358</v>
      </c>
      <c r="H418" s="38">
        <v>0.31237052690212</v>
      </c>
      <c r="I418" s="38">
        <v>-0.0469301573152898</v>
      </c>
      <c r="J418" s="38">
        <v>0.146771595569211</v>
      </c>
      <c r="K418" s="38">
        <v>1.05118775398947</v>
      </c>
      <c r="L418" s="38">
        <v>0.954154035942741</v>
      </c>
      <c r="M418" s="38">
        <v>1.15808942006482</v>
      </c>
      <c r="N418" s="38" t="s">
        <v>588</v>
      </c>
    </row>
    <row r="419" spans="1:14">
      <c r="A419" s="38" t="s">
        <v>586</v>
      </c>
      <c r="B419" s="39" t="s">
        <v>587</v>
      </c>
      <c r="C419" s="38" t="s">
        <v>16</v>
      </c>
      <c r="D419" s="38" t="s">
        <v>19</v>
      </c>
      <c r="E419" s="38">
        <v>19</v>
      </c>
      <c r="F419" s="38">
        <v>0.00417347247981525</v>
      </c>
      <c r="G419" s="38">
        <v>0.0684328578212249</v>
      </c>
      <c r="H419" s="38">
        <v>0.951370053626275</v>
      </c>
      <c r="I419" s="38">
        <v>-0.129954928849786</v>
      </c>
      <c r="J419" s="38">
        <v>0.138301873809416</v>
      </c>
      <c r="K419" s="38">
        <v>1.00418219354424</v>
      </c>
      <c r="L419" s="38">
        <v>0.87813500858353</v>
      </c>
      <c r="M419" s="38">
        <v>1.14832214633816</v>
      </c>
      <c r="N419" s="38" t="s">
        <v>589</v>
      </c>
    </row>
    <row r="420" spans="1:14">
      <c r="A420" s="38" t="s">
        <v>586</v>
      </c>
      <c r="B420" s="39" t="s">
        <v>587</v>
      </c>
      <c r="C420" s="38" t="s">
        <v>16</v>
      </c>
      <c r="D420" s="38" t="s">
        <v>21</v>
      </c>
      <c r="E420" s="38">
        <v>19</v>
      </c>
      <c r="F420" s="38">
        <v>-0.0803988573690092</v>
      </c>
      <c r="G420" s="38">
        <v>0.145102893791274</v>
      </c>
      <c r="H420" s="38">
        <v>0.586738318637109</v>
      </c>
      <c r="I420" s="38">
        <v>-0.364800529199906</v>
      </c>
      <c r="J420" s="38">
        <v>0.204002814461888</v>
      </c>
      <c r="K420" s="38">
        <v>0.922748228047663</v>
      </c>
      <c r="L420" s="38">
        <v>0.694335136650827</v>
      </c>
      <c r="M420" s="38">
        <v>1.22630160483048</v>
      </c>
      <c r="N420" s="38" t="s">
        <v>590</v>
      </c>
    </row>
    <row r="421" spans="1:14">
      <c r="A421" s="38" t="s">
        <v>586</v>
      </c>
      <c r="B421" s="39" t="s">
        <v>587</v>
      </c>
      <c r="C421" s="38" t="s">
        <v>16</v>
      </c>
      <c r="D421" s="38" t="s">
        <v>23</v>
      </c>
      <c r="E421" s="38">
        <v>19</v>
      </c>
      <c r="F421" s="38">
        <v>-0.0159377466060302</v>
      </c>
      <c r="G421" s="38">
        <v>0.132967720186766</v>
      </c>
      <c r="H421" s="38">
        <v>0.905920354570611</v>
      </c>
      <c r="I421" s="38">
        <v>-0.276554478172091</v>
      </c>
      <c r="J421" s="38">
        <v>0.24467898496003</v>
      </c>
      <c r="K421" s="38">
        <v>0.984188587228082</v>
      </c>
      <c r="L421" s="38">
        <v>0.758392302179894</v>
      </c>
      <c r="M421" s="38">
        <v>1.27721124337078</v>
      </c>
      <c r="N421" s="38" t="s">
        <v>591</v>
      </c>
    </row>
    <row r="422" spans="1:14">
      <c r="A422" s="38" t="s">
        <v>592</v>
      </c>
      <c r="B422" s="39" t="s">
        <v>593</v>
      </c>
      <c r="C422" s="38" t="s">
        <v>16</v>
      </c>
      <c r="D422" s="38" t="s">
        <v>17</v>
      </c>
      <c r="E422" s="38">
        <v>19</v>
      </c>
      <c r="F422" s="38">
        <v>0.0867959605220776</v>
      </c>
      <c r="G422" s="38">
        <v>0.0496995199202949</v>
      </c>
      <c r="H422" s="38">
        <v>0.0807389581272155</v>
      </c>
      <c r="I422" s="38">
        <v>-0.0106150985217005</v>
      </c>
      <c r="J422" s="38">
        <v>0.184207019565856</v>
      </c>
      <c r="K422" s="38">
        <v>1.0906741164359</v>
      </c>
      <c r="L422" s="38">
        <v>0.989441042812416</v>
      </c>
      <c r="M422" s="38">
        <v>1.20226468964938</v>
      </c>
      <c r="N422" s="38" t="s">
        <v>480</v>
      </c>
    </row>
    <row r="423" spans="1:14">
      <c r="A423" s="38" t="s">
        <v>592</v>
      </c>
      <c r="B423" s="39" t="s">
        <v>593</v>
      </c>
      <c r="C423" s="38" t="s">
        <v>16</v>
      </c>
      <c r="D423" s="38" t="s">
        <v>19</v>
      </c>
      <c r="E423" s="38">
        <v>19</v>
      </c>
      <c r="F423" s="38">
        <v>0.0973691723739772</v>
      </c>
      <c r="G423" s="38">
        <v>0.0655961647579848</v>
      </c>
      <c r="H423" s="38">
        <v>0.137710007715027</v>
      </c>
      <c r="I423" s="38">
        <v>-0.031199310551673</v>
      </c>
      <c r="J423" s="38">
        <v>0.225937655299627</v>
      </c>
      <c r="K423" s="38">
        <v>1.10226722512548</v>
      </c>
      <c r="L423" s="38">
        <v>0.969282365619505</v>
      </c>
      <c r="M423" s="38">
        <v>1.25349751391513</v>
      </c>
      <c r="N423" s="38" t="s">
        <v>594</v>
      </c>
    </row>
    <row r="424" spans="1:14">
      <c r="A424" s="38" t="s">
        <v>592</v>
      </c>
      <c r="B424" s="39" t="s">
        <v>593</v>
      </c>
      <c r="C424" s="38" t="s">
        <v>16</v>
      </c>
      <c r="D424" s="38" t="s">
        <v>21</v>
      </c>
      <c r="E424" s="38">
        <v>19</v>
      </c>
      <c r="F424" s="38">
        <v>-0.0068843095677511</v>
      </c>
      <c r="G424" s="38">
        <v>0.124777201873062</v>
      </c>
      <c r="H424" s="38">
        <v>0.956644024564194</v>
      </c>
      <c r="I424" s="38">
        <v>-0.251447625238953</v>
      </c>
      <c r="J424" s="38">
        <v>0.237679006103451</v>
      </c>
      <c r="K424" s="38">
        <v>0.993139333005985</v>
      </c>
      <c r="L424" s="38">
        <v>0.77767418704288</v>
      </c>
      <c r="M424" s="38">
        <v>1.26830201027257</v>
      </c>
      <c r="N424" s="38" t="s">
        <v>595</v>
      </c>
    </row>
    <row r="425" spans="1:14">
      <c r="A425" s="38" t="s">
        <v>592</v>
      </c>
      <c r="B425" s="39" t="s">
        <v>593</v>
      </c>
      <c r="C425" s="38" t="s">
        <v>16</v>
      </c>
      <c r="D425" s="38" t="s">
        <v>23</v>
      </c>
      <c r="E425" s="38">
        <v>19</v>
      </c>
      <c r="F425" s="38">
        <v>0.12646402343948</v>
      </c>
      <c r="G425" s="38">
        <v>0.105786019613481</v>
      </c>
      <c r="H425" s="38">
        <v>0.247416186639971</v>
      </c>
      <c r="I425" s="38">
        <v>-0.0808765750029433</v>
      </c>
      <c r="J425" s="38">
        <v>0.333804621881904</v>
      </c>
      <c r="K425" s="38">
        <v>1.13480862393053</v>
      </c>
      <c r="L425" s="38">
        <v>0.922307520222774</v>
      </c>
      <c r="M425" s="38">
        <v>1.39627031625639</v>
      </c>
      <c r="N425" s="38" t="s">
        <v>596</v>
      </c>
    </row>
    <row r="426" spans="1:14">
      <c r="A426" s="38" t="s">
        <v>597</v>
      </c>
      <c r="B426" s="39" t="s">
        <v>598</v>
      </c>
      <c r="C426" s="38" t="s">
        <v>16</v>
      </c>
      <c r="D426" s="38" t="s">
        <v>17</v>
      </c>
      <c r="E426" s="38">
        <v>25</v>
      </c>
      <c r="F426" s="38">
        <v>-0.0497238868244066</v>
      </c>
      <c r="G426" s="38">
        <v>0.0455449788073123</v>
      </c>
      <c r="H426" s="38">
        <v>0.274941493569977</v>
      </c>
      <c r="I426" s="38">
        <v>-0.138992045286739</v>
      </c>
      <c r="J426" s="38">
        <v>0.0395442716379255</v>
      </c>
      <c r="K426" s="38">
        <v>0.951492107741314</v>
      </c>
      <c r="L426" s="38">
        <v>0.870234950900223</v>
      </c>
      <c r="M426" s="38">
        <v>1.04033655526875</v>
      </c>
      <c r="N426" s="38" t="s">
        <v>599</v>
      </c>
    </row>
    <row r="427" spans="1:14">
      <c r="A427" s="38" t="s">
        <v>597</v>
      </c>
      <c r="B427" s="39" t="s">
        <v>598</v>
      </c>
      <c r="C427" s="38" t="s">
        <v>16</v>
      </c>
      <c r="D427" s="38" t="s">
        <v>19</v>
      </c>
      <c r="E427" s="38">
        <v>25</v>
      </c>
      <c r="F427" s="38">
        <v>-0.0191364666858721</v>
      </c>
      <c r="G427" s="38">
        <v>0.0612142210179209</v>
      </c>
      <c r="H427" s="38">
        <v>0.754573391825589</v>
      </c>
      <c r="I427" s="38">
        <v>-0.139116339880997</v>
      </c>
      <c r="J427" s="38">
        <v>0.100843406509253</v>
      </c>
      <c r="K427" s="38">
        <v>0.981045473082907</v>
      </c>
      <c r="L427" s="38">
        <v>0.870126792122006</v>
      </c>
      <c r="M427" s="38">
        <v>1.10610341960544</v>
      </c>
      <c r="N427" s="38" t="s">
        <v>600</v>
      </c>
    </row>
    <row r="428" spans="1:14">
      <c r="A428" s="38" t="s">
        <v>597</v>
      </c>
      <c r="B428" s="39" t="s">
        <v>598</v>
      </c>
      <c r="C428" s="38" t="s">
        <v>16</v>
      </c>
      <c r="D428" s="38" t="s">
        <v>21</v>
      </c>
      <c r="E428" s="38">
        <v>25</v>
      </c>
      <c r="F428" s="38">
        <v>-0.233840109198608</v>
      </c>
      <c r="G428" s="38">
        <v>0.105132927907827</v>
      </c>
      <c r="H428" s="38">
        <v>0.0362313537378341</v>
      </c>
      <c r="I428" s="38">
        <v>-0.43990064789795</v>
      </c>
      <c r="J428" s="38">
        <v>-0.027779570499266</v>
      </c>
      <c r="K428" s="38">
        <v>0.791488357486667</v>
      </c>
      <c r="L428" s="38">
        <v>0.644100410634069</v>
      </c>
      <c r="M428" s="38">
        <v>0.972602733508966</v>
      </c>
      <c r="N428" s="38" t="s">
        <v>601</v>
      </c>
    </row>
    <row r="429" spans="1:14">
      <c r="A429" s="38" t="s">
        <v>597</v>
      </c>
      <c r="B429" s="39" t="s">
        <v>598</v>
      </c>
      <c r="C429" s="38" t="s">
        <v>16</v>
      </c>
      <c r="D429" s="38" t="s">
        <v>23</v>
      </c>
      <c r="E429" s="38">
        <v>25</v>
      </c>
      <c r="F429" s="38">
        <v>0.0227147187721642</v>
      </c>
      <c r="G429" s="38">
        <v>0.10710642941668</v>
      </c>
      <c r="H429" s="38">
        <v>0.833838419178365</v>
      </c>
      <c r="I429" s="38">
        <v>-0.187213882884528</v>
      </c>
      <c r="J429" s="38">
        <v>0.232643320428856</v>
      </c>
      <c r="K429" s="38">
        <v>1.02297466244792</v>
      </c>
      <c r="L429" s="38">
        <v>0.82926635153698</v>
      </c>
      <c r="M429" s="38">
        <v>1.26193129393333</v>
      </c>
      <c r="N429" s="38" t="s">
        <v>602</v>
      </c>
    </row>
    <row r="430" spans="1:14">
      <c r="A430" s="38" t="s">
        <v>603</v>
      </c>
      <c r="B430" s="39" t="s">
        <v>604</v>
      </c>
      <c r="C430" s="38" t="s">
        <v>16</v>
      </c>
      <c r="D430" s="38" t="s">
        <v>17</v>
      </c>
      <c r="E430" s="38">
        <v>33</v>
      </c>
      <c r="F430" s="38">
        <v>0.0189724732225217</v>
      </c>
      <c r="G430" s="38">
        <v>0.02948769672364</v>
      </c>
      <c r="H430" s="38">
        <v>0.51996262219473</v>
      </c>
      <c r="I430" s="38">
        <v>-0.0388234123558126</v>
      </c>
      <c r="J430" s="38">
        <v>0.0767683588008561</v>
      </c>
      <c r="K430" s="38">
        <v>1.01915359421708</v>
      </c>
      <c r="L430" s="38">
        <v>0.961920557434504</v>
      </c>
      <c r="M430" s="38">
        <v>1.07979192312492</v>
      </c>
      <c r="N430" s="38" t="s">
        <v>605</v>
      </c>
    </row>
    <row r="431" spans="1:14">
      <c r="A431" s="38" t="s">
        <v>603</v>
      </c>
      <c r="B431" s="39" t="s">
        <v>604</v>
      </c>
      <c r="C431" s="38" t="s">
        <v>16</v>
      </c>
      <c r="D431" s="38" t="s">
        <v>19</v>
      </c>
      <c r="E431" s="38">
        <v>33</v>
      </c>
      <c r="F431" s="38">
        <v>0.0887292288902597</v>
      </c>
      <c r="G431" s="38">
        <v>0.0354919181225721</v>
      </c>
      <c r="H431" s="38">
        <v>0.0124198901316494</v>
      </c>
      <c r="I431" s="38">
        <v>0.0191650693700185</v>
      </c>
      <c r="J431" s="38">
        <v>0.158293388410501</v>
      </c>
      <c r="K431" s="38">
        <v>1.09278472173106</v>
      </c>
      <c r="L431" s="38">
        <v>1.01934989817612</v>
      </c>
      <c r="M431" s="38">
        <v>1.17150985170599</v>
      </c>
      <c r="N431" s="38" t="s">
        <v>358</v>
      </c>
    </row>
    <row r="432" spans="1:14">
      <c r="A432" s="38" t="s">
        <v>603</v>
      </c>
      <c r="B432" s="39" t="s">
        <v>604</v>
      </c>
      <c r="C432" s="38" t="s">
        <v>16</v>
      </c>
      <c r="D432" s="38" t="s">
        <v>21</v>
      </c>
      <c r="E432" s="38">
        <v>33</v>
      </c>
      <c r="F432" s="38">
        <v>0.112816232991878</v>
      </c>
      <c r="G432" s="38">
        <v>0.0600653788528992</v>
      </c>
      <c r="H432" s="38">
        <v>0.0697847710532328</v>
      </c>
      <c r="I432" s="38">
        <v>-0.00491190955980458</v>
      </c>
      <c r="J432" s="38">
        <v>0.23054437554356</v>
      </c>
      <c r="K432" s="38">
        <v>1.11942620044207</v>
      </c>
      <c r="L432" s="38">
        <v>0.995100134140699</v>
      </c>
      <c r="M432" s="38">
        <v>1.25928534751759</v>
      </c>
      <c r="N432" s="38" t="s">
        <v>606</v>
      </c>
    </row>
    <row r="433" spans="1:14">
      <c r="A433" s="38" t="s">
        <v>603</v>
      </c>
      <c r="B433" s="39" t="s">
        <v>604</v>
      </c>
      <c r="C433" s="38" t="s">
        <v>16</v>
      </c>
      <c r="D433" s="38" t="s">
        <v>23</v>
      </c>
      <c r="E433" s="38">
        <v>33</v>
      </c>
      <c r="F433" s="38">
        <v>0.10816992082234</v>
      </c>
      <c r="G433" s="38">
        <v>0.0358879635262833</v>
      </c>
      <c r="H433" s="38">
        <v>0.00501086539081944</v>
      </c>
      <c r="I433" s="38">
        <v>0.0378295123108251</v>
      </c>
      <c r="J433" s="38">
        <v>0.178510329333856</v>
      </c>
      <c r="K433" s="38">
        <v>1.1142370613794</v>
      </c>
      <c r="L433" s="38">
        <v>1.03855415708598</v>
      </c>
      <c r="M433" s="38">
        <v>1.19543523125931</v>
      </c>
      <c r="N433" s="38" t="s">
        <v>607</v>
      </c>
    </row>
    <row r="434" spans="1:14">
      <c r="A434" s="38" t="s">
        <v>608</v>
      </c>
      <c r="B434" s="39" t="s">
        <v>609</v>
      </c>
      <c r="C434" s="38" t="s">
        <v>16</v>
      </c>
      <c r="D434" s="38" t="s">
        <v>17</v>
      </c>
      <c r="E434" s="38">
        <v>44</v>
      </c>
      <c r="F434" s="38">
        <v>0.0200899675168125</v>
      </c>
      <c r="G434" s="38">
        <v>0.02319606804731</v>
      </c>
      <c r="H434" s="38">
        <v>0.38643880066166</v>
      </c>
      <c r="I434" s="38">
        <v>-0.025374325855915</v>
      </c>
      <c r="J434" s="38">
        <v>0.0655542608895401</v>
      </c>
      <c r="K434" s="38">
        <v>1.02029312913692</v>
      </c>
      <c r="L434" s="38">
        <v>0.974944896632343</v>
      </c>
      <c r="M434" s="38">
        <v>1.06775067284298</v>
      </c>
      <c r="N434" s="38" t="s">
        <v>610</v>
      </c>
    </row>
    <row r="435" spans="1:14">
      <c r="A435" s="38" t="s">
        <v>608</v>
      </c>
      <c r="B435" s="39" t="s">
        <v>609</v>
      </c>
      <c r="C435" s="38" t="s">
        <v>16</v>
      </c>
      <c r="D435" s="38" t="s">
        <v>19</v>
      </c>
      <c r="E435" s="38">
        <v>44</v>
      </c>
      <c r="F435" s="38">
        <v>0.0572930890121912</v>
      </c>
      <c r="G435" s="38">
        <v>0.0351658773698118</v>
      </c>
      <c r="H435" s="38">
        <v>0.103265622390388</v>
      </c>
      <c r="I435" s="38">
        <v>-0.0116320306326399</v>
      </c>
      <c r="J435" s="38">
        <v>0.126218208657022</v>
      </c>
      <c r="K435" s="38">
        <v>1.05896613625555</v>
      </c>
      <c r="L435" s="38">
        <v>0.988435359886398</v>
      </c>
      <c r="M435" s="38">
        <v>1.13452970547805</v>
      </c>
      <c r="N435" s="38" t="s">
        <v>611</v>
      </c>
    </row>
    <row r="436" spans="1:14">
      <c r="A436" s="38" t="s">
        <v>608</v>
      </c>
      <c r="B436" s="39" t="s">
        <v>609</v>
      </c>
      <c r="C436" s="38" t="s">
        <v>16</v>
      </c>
      <c r="D436" s="38" t="s">
        <v>21</v>
      </c>
      <c r="E436" s="38">
        <v>44</v>
      </c>
      <c r="F436" s="38">
        <v>0.0138216301206448</v>
      </c>
      <c r="G436" s="38">
        <v>0.0444618105402689</v>
      </c>
      <c r="H436" s="38">
        <v>0.757440718072369</v>
      </c>
      <c r="I436" s="38">
        <v>-0.0733235185382822</v>
      </c>
      <c r="J436" s="38">
        <v>0.100966778779572</v>
      </c>
      <c r="K436" s="38">
        <v>1.01391759044994</v>
      </c>
      <c r="L436" s="38">
        <v>0.929300135566815</v>
      </c>
      <c r="M436" s="38">
        <v>1.10623989051372</v>
      </c>
      <c r="N436" s="38" t="s">
        <v>612</v>
      </c>
    </row>
    <row r="437" spans="1:14">
      <c r="A437" s="38" t="s">
        <v>608</v>
      </c>
      <c r="B437" s="39" t="s">
        <v>609</v>
      </c>
      <c r="C437" s="38" t="s">
        <v>16</v>
      </c>
      <c r="D437" s="38" t="s">
        <v>23</v>
      </c>
      <c r="E437" s="38">
        <v>44</v>
      </c>
      <c r="F437" s="38">
        <v>0.0667052776705288</v>
      </c>
      <c r="G437" s="38">
        <v>0.0362110025101802</v>
      </c>
      <c r="H437" s="38">
        <v>0.0723594149458593</v>
      </c>
      <c r="I437" s="38">
        <v>-0.00426828724942441</v>
      </c>
      <c r="J437" s="38">
        <v>0.137678842590482</v>
      </c>
      <c r="K437" s="38">
        <v>1.06898037935599</v>
      </c>
      <c r="L437" s="38">
        <v>0.995740808942276</v>
      </c>
      <c r="M437" s="38">
        <v>1.14760692861622</v>
      </c>
      <c r="N437" s="38" t="s">
        <v>613</v>
      </c>
    </row>
    <row r="438" spans="1:14">
      <c r="A438" s="38" t="s">
        <v>614</v>
      </c>
      <c r="B438" s="39" t="s">
        <v>615</v>
      </c>
      <c r="C438" s="38" t="s">
        <v>16</v>
      </c>
      <c r="D438" s="38" t="s">
        <v>17</v>
      </c>
      <c r="E438" s="38">
        <v>51</v>
      </c>
      <c r="F438" s="38">
        <v>0.0516266015595829</v>
      </c>
      <c r="G438" s="38">
        <v>0.0281196074412147</v>
      </c>
      <c r="H438" s="38">
        <v>0.0663629043071303</v>
      </c>
      <c r="I438" s="38">
        <v>-0.00348782902519797</v>
      </c>
      <c r="J438" s="38">
        <v>0.106741032144364</v>
      </c>
      <c r="K438" s="38">
        <v>1.05298248707899</v>
      </c>
      <c r="L438" s="38">
        <v>0.996518246385073</v>
      </c>
      <c r="M438" s="38">
        <v>1.11264607759786</v>
      </c>
      <c r="N438" s="38" t="s">
        <v>616</v>
      </c>
    </row>
    <row r="439" spans="1:14">
      <c r="A439" s="38" t="s">
        <v>614</v>
      </c>
      <c r="B439" s="39" t="s">
        <v>615</v>
      </c>
      <c r="C439" s="38" t="s">
        <v>16</v>
      </c>
      <c r="D439" s="38" t="s">
        <v>19</v>
      </c>
      <c r="E439" s="38">
        <v>51</v>
      </c>
      <c r="F439" s="38">
        <v>0.107109582869584</v>
      </c>
      <c r="G439" s="38">
        <v>0.033169799574661</v>
      </c>
      <c r="H439" s="38">
        <v>0.00124167595082817</v>
      </c>
      <c r="I439" s="38">
        <v>0.0420967757032485</v>
      </c>
      <c r="J439" s="38">
        <v>0.17212239003592</v>
      </c>
      <c r="K439" s="38">
        <v>1.11305621969112</v>
      </c>
      <c r="L439" s="38">
        <v>1.04299541048115</v>
      </c>
      <c r="M439" s="38">
        <v>1.18782320204224</v>
      </c>
      <c r="N439" s="38" t="s">
        <v>617</v>
      </c>
    </row>
    <row r="440" spans="1:14">
      <c r="A440" s="38" t="s">
        <v>614</v>
      </c>
      <c r="B440" s="39" t="s">
        <v>615</v>
      </c>
      <c r="C440" s="38" t="s">
        <v>16</v>
      </c>
      <c r="D440" s="38" t="s">
        <v>21</v>
      </c>
      <c r="E440" s="38">
        <v>51</v>
      </c>
      <c r="F440" s="38">
        <v>0.0555114201195667</v>
      </c>
      <c r="G440" s="38">
        <v>0.0572772340195602</v>
      </c>
      <c r="H440" s="38">
        <v>0.33721971169922</v>
      </c>
      <c r="I440" s="38">
        <v>-0.0567519585587713</v>
      </c>
      <c r="J440" s="38">
        <v>0.167774798797905</v>
      </c>
      <c r="K440" s="38">
        <v>1.05708108899592</v>
      </c>
      <c r="L440" s="38">
        <v>0.944828396901133</v>
      </c>
      <c r="M440" s="38">
        <v>1.1826702418955</v>
      </c>
      <c r="N440" s="38" t="s">
        <v>618</v>
      </c>
    </row>
    <row r="441" spans="1:14">
      <c r="A441" s="38" t="s">
        <v>614</v>
      </c>
      <c r="B441" s="39" t="s">
        <v>615</v>
      </c>
      <c r="C441" s="38" t="s">
        <v>16</v>
      </c>
      <c r="D441" s="38" t="s">
        <v>23</v>
      </c>
      <c r="E441" s="38">
        <v>51</v>
      </c>
      <c r="F441" s="38">
        <v>0.104196483318837</v>
      </c>
      <c r="G441" s="38">
        <v>0.0346966216633258</v>
      </c>
      <c r="H441" s="38">
        <v>0.00416600940236872</v>
      </c>
      <c r="I441" s="38">
        <v>0.0361911048587183</v>
      </c>
      <c r="J441" s="38">
        <v>0.172201861778956</v>
      </c>
      <c r="K441" s="38">
        <v>1.1098184943154</v>
      </c>
      <c r="L441" s="38">
        <v>1.0368539753911</v>
      </c>
      <c r="M441" s="38">
        <v>1.18791760417363</v>
      </c>
      <c r="N441" s="38" t="s">
        <v>617</v>
      </c>
    </row>
    <row r="442" spans="1:14">
      <c r="A442" s="38" t="s">
        <v>619</v>
      </c>
      <c r="B442" s="39" t="s">
        <v>620</v>
      </c>
      <c r="C442" s="38" t="s">
        <v>16</v>
      </c>
      <c r="D442" s="38" t="s">
        <v>17</v>
      </c>
      <c r="E442" s="38">
        <v>40</v>
      </c>
      <c r="F442" s="38">
        <v>0.0164085616880618</v>
      </c>
      <c r="G442" s="38">
        <v>0.0271973189859463</v>
      </c>
      <c r="H442" s="38">
        <v>0.546298882584911</v>
      </c>
      <c r="I442" s="38">
        <v>-0.036898183524393</v>
      </c>
      <c r="J442" s="38">
        <v>0.0697153069005166</v>
      </c>
      <c r="K442" s="38">
        <v>1.01654392147609</v>
      </c>
      <c r="L442" s="38">
        <v>0.963774258451971</v>
      </c>
      <c r="M442" s="38">
        <v>1.07220288903523</v>
      </c>
      <c r="N442" s="38" t="s">
        <v>621</v>
      </c>
    </row>
    <row r="443" spans="1:14">
      <c r="A443" s="38" t="s">
        <v>619</v>
      </c>
      <c r="B443" s="39" t="s">
        <v>620</v>
      </c>
      <c r="C443" s="38" t="s">
        <v>16</v>
      </c>
      <c r="D443" s="38" t="s">
        <v>19</v>
      </c>
      <c r="E443" s="38">
        <v>40</v>
      </c>
      <c r="F443" s="38">
        <v>0.086971789643093</v>
      </c>
      <c r="G443" s="38">
        <v>0.0379833021043962</v>
      </c>
      <c r="H443" s="38">
        <v>0.022036540551038</v>
      </c>
      <c r="I443" s="38">
        <v>0.0125245175184764</v>
      </c>
      <c r="J443" s="38">
        <v>0.16141906176771</v>
      </c>
      <c r="K443" s="38">
        <v>1.09086590556767</v>
      </c>
      <c r="L443" s="38">
        <v>1.01260327775587</v>
      </c>
      <c r="M443" s="38">
        <v>1.17517733753265</v>
      </c>
      <c r="N443" s="38" t="s">
        <v>567</v>
      </c>
    </row>
    <row r="444" spans="1:14">
      <c r="A444" s="38" t="s">
        <v>619</v>
      </c>
      <c r="B444" s="39" t="s">
        <v>620</v>
      </c>
      <c r="C444" s="38" t="s">
        <v>16</v>
      </c>
      <c r="D444" s="38" t="s">
        <v>21</v>
      </c>
      <c r="E444" s="38">
        <v>40</v>
      </c>
      <c r="F444" s="38">
        <v>0.0884313677407902</v>
      </c>
      <c r="G444" s="38">
        <v>0.0557590678462488</v>
      </c>
      <c r="H444" s="38">
        <v>0.121037184070515</v>
      </c>
      <c r="I444" s="38">
        <v>-0.0208564052378574</v>
      </c>
      <c r="J444" s="38">
        <v>0.197719140719438</v>
      </c>
      <c r="K444" s="38">
        <v>1.09245927208953</v>
      </c>
      <c r="L444" s="38">
        <v>0.979359585379727</v>
      </c>
      <c r="M444" s="38">
        <v>1.21862008499324</v>
      </c>
      <c r="N444" s="38" t="s">
        <v>622</v>
      </c>
    </row>
    <row r="445" spans="1:14">
      <c r="A445" s="38" t="s">
        <v>619</v>
      </c>
      <c r="B445" s="39" t="s">
        <v>620</v>
      </c>
      <c r="C445" s="38" t="s">
        <v>16</v>
      </c>
      <c r="D445" s="38" t="s">
        <v>23</v>
      </c>
      <c r="E445" s="38">
        <v>40</v>
      </c>
      <c r="F445" s="38">
        <v>0.0831876560676468</v>
      </c>
      <c r="G445" s="38">
        <v>0.0377245979962213</v>
      </c>
      <c r="H445" s="38">
        <v>0.0334085305911394</v>
      </c>
      <c r="I445" s="38">
        <v>0.00924744399505303</v>
      </c>
      <c r="J445" s="38">
        <v>0.157127868140241</v>
      </c>
      <c r="K445" s="38">
        <v>1.08674572384374</v>
      </c>
      <c r="L445" s="38">
        <v>1.00929033371008</v>
      </c>
      <c r="M445" s="38">
        <v>1.17014522862943</v>
      </c>
      <c r="N445" s="38" t="s">
        <v>623</v>
      </c>
    </row>
    <row r="446" spans="1:14">
      <c r="A446" s="38" t="s">
        <v>624</v>
      </c>
      <c r="B446" s="39" t="s">
        <v>625</v>
      </c>
      <c r="C446" s="38" t="s">
        <v>16</v>
      </c>
      <c r="D446" s="38" t="s">
        <v>17</v>
      </c>
      <c r="E446" s="38">
        <v>34</v>
      </c>
      <c r="F446" s="38">
        <v>0.0482336619097533</v>
      </c>
      <c r="G446" s="38">
        <v>0.0342697773713854</v>
      </c>
      <c r="H446" s="38">
        <v>0.159288254184637</v>
      </c>
      <c r="I446" s="38">
        <v>-0.0189351017381621</v>
      </c>
      <c r="J446" s="38">
        <v>0.115402425557669</v>
      </c>
      <c r="K446" s="38">
        <v>1.04941583518693</v>
      </c>
      <c r="L446" s="38">
        <v>0.98124304114427</v>
      </c>
      <c r="M446" s="38">
        <v>1.12232499896952</v>
      </c>
      <c r="N446" s="38" t="s">
        <v>626</v>
      </c>
    </row>
    <row r="447" spans="1:14">
      <c r="A447" s="38" t="s">
        <v>624</v>
      </c>
      <c r="B447" s="39" t="s">
        <v>625</v>
      </c>
      <c r="C447" s="38" t="s">
        <v>16</v>
      </c>
      <c r="D447" s="38" t="s">
        <v>19</v>
      </c>
      <c r="E447" s="38">
        <v>34</v>
      </c>
      <c r="F447" s="38">
        <v>0.0978243253843506</v>
      </c>
      <c r="G447" s="38">
        <v>0.0455308921866446</v>
      </c>
      <c r="H447" s="38">
        <v>0.0316719588413497</v>
      </c>
      <c r="I447" s="38">
        <v>0.00858377669852718</v>
      </c>
      <c r="J447" s="38">
        <v>0.187064874070174</v>
      </c>
      <c r="K447" s="38">
        <v>1.10276903956374</v>
      </c>
      <c r="L447" s="38">
        <v>1.00862072294685</v>
      </c>
      <c r="M447" s="38">
        <v>1.2057055015361</v>
      </c>
      <c r="N447" s="38" t="s">
        <v>627</v>
      </c>
    </row>
    <row r="448" spans="1:14">
      <c r="A448" s="38" t="s">
        <v>624</v>
      </c>
      <c r="B448" s="39" t="s">
        <v>625</v>
      </c>
      <c r="C448" s="38" t="s">
        <v>16</v>
      </c>
      <c r="D448" s="38" t="s">
        <v>21</v>
      </c>
      <c r="E448" s="38">
        <v>34</v>
      </c>
      <c r="F448" s="38">
        <v>0.0980124128992982</v>
      </c>
      <c r="G448" s="38">
        <v>0.0737554531302228</v>
      </c>
      <c r="H448" s="38">
        <v>0.193284708770256</v>
      </c>
      <c r="I448" s="38">
        <v>-0.0465482752359384</v>
      </c>
      <c r="J448" s="38">
        <v>0.242573101034535</v>
      </c>
      <c r="K448" s="38">
        <v>1.10297647615946</v>
      </c>
      <c r="L448" s="38">
        <v>0.954518479852878</v>
      </c>
      <c r="M448" s="38">
        <v>1.27452441481139</v>
      </c>
      <c r="N448" s="38" t="s">
        <v>628</v>
      </c>
    </row>
    <row r="449" spans="1:14">
      <c r="A449" s="38" t="s">
        <v>624</v>
      </c>
      <c r="B449" s="39" t="s">
        <v>625</v>
      </c>
      <c r="C449" s="38" t="s">
        <v>16</v>
      </c>
      <c r="D449" s="38" t="s">
        <v>23</v>
      </c>
      <c r="E449" s="38">
        <v>34</v>
      </c>
      <c r="F449" s="38">
        <v>0.13406695113837</v>
      </c>
      <c r="G449" s="38">
        <v>0.0579361286750208</v>
      </c>
      <c r="H449" s="38">
        <v>0.0270341837253831</v>
      </c>
      <c r="I449" s="38">
        <v>0.0205121389353292</v>
      </c>
      <c r="J449" s="38">
        <v>0.247621763341411</v>
      </c>
      <c r="K449" s="38">
        <v>1.14346937365819</v>
      </c>
      <c r="L449" s="38">
        <v>1.02072395867011</v>
      </c>
      <c r="M449" s="38">
        <v>1.28097532872433</v>
      </c>
      <c r="N449" s="38" t="s">
        <v>629</v>
      </c>
    </row>
    <row r="450" spans="1:14">
      <c r="A450" s="38" t="s">
        <v>630</v>
      </c>
      <c r="B450" s="39" t="s">
        <v>631</v>
      </c>
      <c r="C450" s="38" t="s">
        <v>16</v>
      </c>
      <c r="D450" s="38" t="s">
        <v>17</v>
      </c>
      <c r="E450" s="38">
        <v>18</v>
      </c>
      <c r="F450" s="38">
        <v>0.0564333599965952</v>
      </c>
      <c r="G450" s="38">
        <v>0.0434424036510109</v>
      </c>
      <c r="H450" s="38">
        <v>0.193930676508595</v>
      </c>
      <c r="I450" s="38">
        <v>-0.0287137511593862</v>
      </c>
      <c r="J450" s="38">
        <v>0.141580471152576</v>
      </c>
      <c r="K450" s="38">
        <v>1.05805610358847</v>
      </c>
      <c r="L450" s="38">
        <v>0.971694571105264</v>
      </c>
      <c r="M450" s="38">
        <v>1.15209321079921</v>
      </c>
      <c r="N450" s="38" t="s">
        <v>632</v>
      </c>
    </row>
    <row r="451" spans="1:14">
      <c r="A451" s="38" t="s">
        <v>630</v>
      </c>
      <c r="B451" s="39" t="s">
        <v>631</v>
      </c>
      <c r="C451" s="38" t="s">
        <v>16</v>
      </c>
      <c r="D451" s="38" t="s">
        <v>19</v>
      </c>
      <c r="E451" s="38">
        <v>18</v>
      </c>
      <c r="F451" s="38">
        <v>0.00379492069568715</v>
      </c>
      <c r="G451" s="38">
        <v>0.0624336144084789</v>
      </c>
      <c r="H451" s="38">
        <v>0.951531795741095</v>
      </c>
      <c r="I451" s="38">
        <v>-0.118574963544931</v>
      </c>
      <c r="J451" s="38">
        <v>0.126164804936306</v>
      </c>
      <c r="K451" s="38">
        <v>1.00380213052459</v>
      </c>
      <c r="L451" s="38">
        <v>0.888185231647629</v>
      </c>
      <c r="M451" s="38">
        <v>1.1344691189883</v>
      </c>
      <c r="N451" s="38" t="s">
        <v>633</v>
      </c>
    </row>
    <row r="452" spans="1:14">
      <c r="A452" s="38" t="s">
        <v>630</v>
      </c>
      <c r="B452" s="39" t="s">
        <v>631</v>
      </c>
      <c r="C452" s="38" t="s">
        <v>16</v>
      </c>
      <c r="D452" s="38" t="s">
        <v>21</v>
      </c>
      <c r="E452" s="38">
        <v>18</v>
      </c>
      <c r="F452" s="38">
        <v>-0.00465866324406063</v>
      </c>
      <c r="G452" s="38">
        <v>0.0900402162567625</v>
      </c>
      <c r="H452" s="38">
        <v>0.959376478600704</v>
      </c>
      <c r="I452" s="38">
        <v>-0.181137487107315</v>
      </c>
      <c r="J452" s="38">
        <v>0.171820160619194</v>
      </c>
      <c r="K452" s="38">
        <v>0.995352171495885</v>
      </c>
      <c r="L452" s="38">
        <v>0.834320642478262</v>
      </c>
      <c r="M452" s="38">
        <v>1.18746426117269</v>
      </c>
      <c r="N452" s="38" t="s">
        <v>634</v>
      </c>
    </row>
    <row r="453" spans="1:14">
      <c r="A453" s="38" t="s">
        <v>630</v>
      </c>
      <c r="B453" s="39" t="s">
        <v>631</v>
      </c>
      <c r="C453" s="38" t="s">
        <v>16</v>
      </c>
      <c r="D453" s="38" t="s">
        <v>23</v>
      </c>
      <c r="E453" s="38">
        <v>18</v>
      </c>
      <c r="F453" s="38">
        <v>-0.0747222301376043</v>
      </c>
      <c r="G453" s="38">
        <v>0.121060229410675</v>
      </c>
      <c r="H453" s="38">
        <v>0.545261074141034</v>
      </c>
      <c r="I453" s="38">
        <v>-0.312000279782527</v>
      </c>
      <c r="J453" s="38">
        <v>0.162555819507318</v>
      </c>
      <c r="K453" s="38">
        <v>0.928001221302936</v>
      </c>
      <c r="L453" s="38">
        <v>0.7319813234327</v>
      </c>
      <c r="M453" s="38">
        <v>1.17651398904704</v>
      </c>
      <c r="N453" s="38" t="s">
        <v>635</v>
      </c>
    </row>
    <row r="454" spans="1:14">
      <c r="A454" s="38" t="s">
        <v>636</v>
      </c>
      <c r="B454" s="39" t="s">
        <v>637</v>
      </c>
      <c r="C454" s="38" t="s">
        <v>16</v>
      </c>
      <c r="D454" s="38" t="s">
        <v>17</v>
      </c>
      <c r="E454" s="38">
        <v>28</v>
      </c>
      <c r="F454" s="38">
        <v>-0.0243563569123101</v>
      </c>
      <c r="G454" s="38">
        <v>0.0391837101350361</v>
      </c>
      <c r="H454" s="38">
        <v>0.534208904331962</v>
      </c>
      <c r="I454" s="38">
        <v>-0.101156428776981</v>
      </c>
      <c r="J454" s="38">
        <v>0.0524437149523607</v>
      </c>
      <c r="K454" s="38">
        <v>0.975937865578867</v>
      </c>
      <c r="L454" s="38">
        <v>0.903791642806084</v>
      </c>
      <c r="M454" s="38">
        <v>1.05384324479198</v>
      </c>
      <c r="N454" s="38" t="s">
        <v>638</v>
      </c>
    </row>
    <row r="455" spans="1:14">
      <c r="A455" s="38" t="s">
        <v>636</v>
      </c>
      <c r="B455" s="39" t="s">
        <v>637</v>
      </c>
      <c r="C455" s="38" t="s">
        <v>16</v>
      </c>
      <c r="D455" s="38" t="s">
        <v>19</v>
      </c>
      <c r="E455" s="38">
        <v>28</v>
      </c>
      <c r="F455" s="38">
        <v>-0.0415502684707245</v>
      </c>
      <c r="G455" s="38">
        <v>0.0586822300055595</v>
      </c>
      <c r="H455" s="38">
        <v>0.478910869209597</v>
      </c>
      <c r="I455" s="38">
        <v>-0.156567439281621</v>
      </c>
      <c r="J455" s="38">
        <v>0.0734669023401721</v>
      </c>
      <c r="K455" s="38">
        <v>0.959301111529573</v>
      </c>
      <c r="L455" s="38">
        <v>0.855073850192214</v>
      </c>
      <c r="M455" s="38">
        <v>1.07623291529148</v>
      </c>
      <c r="N455" s="38" t="s">
        <v>639</v>
      </c>
    </row>
    <row r="456" spans="1:14">
      <c r="A456" s="38" t="s">
        <v>636</v>
      </c>
      <c r="B456" s="39" t="s">
        <v>637</v>
      </c>
      <c r="C456" s="38" t="s">
        <v>16</v>
      </c>
      <c r="D456" s="38" t="s">
        <v>21</v>
      </c>
      <c r="E456" s="38">
        <v>28</v>
      </c>
      <c r="F456" s="38">
        <v>-0.13840506702999</v>
      </c>
      <c r="G456" s="38">
        <v>0.101627965776748</v>
      </c>
      <c r="H456" s="38">
        <v>0.184920135853514</v>
      </c>
      <c r="I456" s="38">
        <v>-0.337595879952416</v>
      </c>
      <c r="J456" s="38">
        <v>0.0607857458924365</v>
      </c>
      <c r="K456" s="38">
        <v>0.870745909840888</v>
      </c>
      <c r="L456" s="38">
        <v>0.713483562656846</v>
      </c>
      <c r="M456" s="38">
        <v>1.06267120812326</v>
      </c>
      <c r="N456" s="38" t="s">
        <v>640</v>
      </c>
    </row>
    <row r="457" spans="1:14">
      <c r="A457" s="38" t="s">
        <v>636</v>
      </c>
      <c r="B457" s="39" t="s">
        <v>637</v>
      </c>
      <c r="C457" s="38" t="s">
        <v>16</v>
      </c>
      <c r="D457" s="38" t="s">
        <v>23</v>
      </c>
      <c r="E457" s="38">
        <v>28</v>
      </c>
      <c r="F457" s="38">
        <v>-0.113356000283601</v>
      </c>
      <c r="G457" s="38">
        <v>0.0891332222083366</v>
      </c>
      <c r="H457" s="38">
        <v>0.214304400063445</v>
      </c>
      <c r="I457" s="38">
        <v>-0.288057115811941</v>
      </c>
      <c r="J457" s="38">
        <v>0.0613451152447388</v>
      </c>
      <c r="K457" s="38">
        <v>0.892832754818261</v>
      </c>
      <c r="L457" s="38">
        <v>0.749718770219857</v>
      </c>
      <c r="M457" s="38">
        <v>1.06326580011142</v>
      </c>
      <c r="N457" s="38" t="s">
        <v>641</v>
      </c>
    </row>
    <row r="458" spans="1:14">
      <c r="A458" s="38" t="s">
        <v>642</v>
      </c>
      <c r="B458" s="39" t="s">
        <v>643</v>
      </c>
      <c r="C458" s="38" t="s">
        <v>16</v>
      </c>
      <c r="D458" s="38" t="s">
        <v>17</v>
      </c>
      <c r="E458" s="38">
        <v>17</v>
      </c>
      <c r="F458" s="38">
        <v>0.0134366407926869</v>
      </c>
      <c r="G458" s="38">
        <v>0.0481788752952214</v>
      </c>
      <c r="H458" s="38">
        <v>0.780328697275725</v>
      </c>
      <c r="I458" s="38">
        <v>-0.0809939547859471</v>
      </c>
      <c r="J458" s="38">
        <v>0.107867236371321</v>
      </c>
      <c r="K458" s="38">
        <v>1.01352731812835</v>
      </c>
      <c r="L458" s="38">
        <v>0.922199266319722</v>
      </c>
      <c r="M458" s="38">
        <v>1.11389985018304</v>
      </c>
      <c r="N458" s="38" t="s">
        <v>146</v>
      </c>
    </row>
    <row r="459" spans="1:14">
      <c r="A459" s="38" t="s">
        <v>642</v>
      </c>
      <c r="B459" s="39" t="s">
        <v>643</v>
      </c>
      <c r="C459" s="38" t="s">
        <v>16</v>
      </c>
      <c r="D459" s="38" t="s">
        <v>19</v>
      </c>
      <c r="E459" s="38">
        <v>17</v>
      </c>
      <c r="F459" s="38">
        <v>-0.00699628111084921</v>
      </c>
      <c r="G459" s="38">
        <v>0.0661585159006967</v>
      </c>
      <c r="H459" s="38">
        <v>0.915780491941758</v>
      </c>
      <c r="I459" s="38">
        <v>-0.136666972276215</v>
      </c>
      <c r="J459" s="38">
        <v>0.122674410054516</v>
      </c>
      <c r="K459" s="38">
        <v>0.993028135887929</v>
      </c>
      <c r="L459" s="38">
        <v>0.872260664751098</v>
      </c>
      <c r="M459" s="38">
        <v>1.13051627628588</v>
      </c>
      <c r="N459" s="38" t="s">
        <v>454</v>
      </c>
    </row>
    <row r="460" spans="1:14">
      <c r="A460" s="38" t="s">
        <v>642</v>
      </c>
      <c r="B460" s="39" t="s">
        <v>643</v>
      </c>
      <c r="C460" s="38" t="s">
        <v>16</v>
      </c>
      <c r="D460" s="38" t="s">
        <v>21</v>
      </c>
      <c r="E460" s="38">
        <v>17</v>
      </c>
      <c r="F460" s="38">
        <v>-0.141445009285759</v>
      </c>
      <c r="G460" s="38">
        <v>0.0919038053105107</v>
      </c>
      <c r="H460" s="38">
        <v>0.144617194150226</v>
      </c>
      <c r="I460" s="38">
        <v>-0.32157646769436</v>
      </c>
      <c r="J460" s="38">
        <v>0.0386864491228421</v>
      </c>
      <c r="K460" s="38">
        <v>0.868102911871512</v>
      </c>
      <c r="L460" s="38">
        <v>0.725005188432565</v>
      </c>
      <c r="M460" s="38">
        <v>1.0394445138097</v>
      </c>
      <c r="N460" s="38" t="s">
        <v>644</v>
      </c>
    </row>
    <row r="461" spans="1:14">
      <c r="A461" s="38" t="s">
        <v>642</v>
      </c>
      <c r="B461" s="39" t="s">
        <v>643</v>
      </c>
      <c r="C461" s="38" t="s">
        <v>16</v>
      </c>
      <c r="D461" s="38" t="s">
        <v>23</v>
      </c>
      <c r="E461" s="38">
        <v>17</v>
      </c>
      <c r="F461" s="38">
        <v>-0.0205536990393206</v>
      </c>
      <c r="G461" s="38">
        <v>0.101498774964632</v>
      </c>
      <c r="H461" s="38">
        <v>0.842076903979021</v>
      </c>
      <c r="I461" s="38">
        <v>-0.219491297969999</v>
      </c>
      <c r="J461" s="38">
        <v>0.178383899891358</v>
      </c>
      <c r="K461" s="38">
        <v>0.979656088471215</v>
      </c>
      <c r="L461" s="38">
        <v>0.802927144758732</v>
      </c>
      <c r="M461" s="38">
        <v>1.19528410260324</v>
      </c>
      <c r="N461" s="38" t="s">
        <v>207</v>
      </c>
    </row>
    <row r="462" spans="1:14">
      <c r="A462" s="38" t="s">
        <v>645</v>
      </c>
      <c r="B462" s="39" t="s">
        <v>646</v>
      </c>
      <c r="C462" s="38" t="s">
        <v>16</v>
      </c>
      <c r="D462" s="38" t="s">
        <v>17</v>
      </c>
      <c r="E462" s="38">
        <v>30</v>
      </c>
      <c r="F462" s="38">
        <v>0.0909301043396938</v>
      </c>
      <c r="G462" s="38">
        <v>0.0402164259972203</v>
      </c>
      <c r="H462" s="38">
        <v>0.0237580789233792</v>
      </c>
      <c r="I462" s="38">
        <v>0.012105909385142</v>
      </c>
      <c r="J462" s="38">
        <v>0.169754299294246</v>
      </c>
      <c r="K462" s="38">
        <v>1.09519245338348</v>
      </c>
      <c r="L462" s="38">
        <v>1.01217948249622</v>
      </c>
      <c r="M462" s="38">
        <v>1.18501365685667</v>
      </c>
      <c r="N462" s="38" t="s">
        <v>423</v>
      </c>
    </row>
    <row r="463" spans="1:14">
      <c r="A463" s="38" t="s">
        <v>645</v>
      </c>
      <c r="B463" s="39" t="s">
        <v>646</v>
      </c>
      <c r="C463" s="38" t="s">
        <v>16</v>
      </c>
      <c r="D463" s="38" t="s">
        <v>19</v>
      </c>
      <c r="E463" s="38">
        <v>30</v>
      </c>
      <c r="F463" s="38">
        <v>0.137935153921031</v>
      </c>
      <c r="G463" s="38">
        <v>0.053503786276656</v>
      </c>
      <c r="H463" s="38">
        <v>0.00993611369180881</v>
      </c>
      <c r="I463" s="38">
        <v>0.0330677328187854</v>
      </c>
      <c r="J463" s="38">
        <v>0.242802575023277</v>
      </c>
      <c r="K463" s="38">
        <v>1.14790111097457</v>
      </c>
      <c r="L463" s="38">
        <v>1.03362054690357</v>
      </c>
      <c r="M463" s="38">
        <v>1.27481691857232</v>
      </c>
      <c r="N463" s="38" t="s">
        <v>647</v>
      </c>
    </row>
    <row r="464" spans="1:14">
      <c r="A464" s="38" t="s">
        <v>645</v>
      </c>
      <c r="B464" s="39" t="s">
        <v>646</v>
      </c>
      <c r="C464" s="38" t="s">
        <v>16</v>
      </c>
      <c r="D464" s="38" t="s">
        <v>21</v>
      </c>
      <c r="E464" s="38">
        <v>30</v>
      </c>
      <c r="F464" s="38">
        <v>0.0106222187152386</v>
      </c>
      <c r="G464" s="38">
        <v>0.0953649720384769</v>
      </c>
      <c r="H464" s="38">
        <v>0.912105755590353</v>
      </c>
      <c r="I464" s="38">
        <v>-0.176293126480176</v>
      </c>
      <c r="J464" s="38">
        <v>0.197537563910653</v>
      </c>
      <c r="K464" s="38">
        <v>1.01067883476557</v>
      </c>
      <c r="L464" s="38">
        <v>0.838372198224228</v>
      </c>
      <c r="M464" s="38">
        <v>1.2183988319349</v>
      </c>
      <c r="N464" s="38" t="s">
        <v>648</v>
      </c>
    </row>
    <row r="465" spans="1:14">
      <c r="A465" s="38" t="s">
        <v>645</v>
      </c>
      <c r="B465" s="39" t="s">
        <v>646</v>
      </c>
      <c r="C465" s="38" t="s">
        <v>16</v>
      </c>
      <c r="D465" s="38" t="s">
        <v>23</v>
      </c>
      <c r="E465" s="38">
        <v>30</v>
      </c>
      <c r="F465" s="38">
        <v>0.15974550819474</v>
      </c>
      <c r="G465" s="38">
        <v>0.0802108570879346</v>
      </c>
      <c r="H465" s="38">
        <v>0.0559110965027308</v>
      </c>
      <c r="I465" s="38">
        <v>0.00253222830238842</v>
      </c>
      <c r="J465" s="38">
        <v>0.316958788087092</v>
      </c>
      <c r="K465" s="38">
        <v>1.17321226009038</v>
      </c>
      <c r="L465" s="38">
        <v>1.00253543710037</v>
      </c>
      <c r="M465" s="38">
        <v>1.372945989029</v>
      </c>
      <c r="N465" s="38" t="s">
        <v>649</v>
      </c>
    </row>
    <row r="466" spans="1:14">
      <c r="A466" s="38" t="s">
        <v>650</v>
      </c>
      <c r="B466" s="39" t="s">
        <v>651</v>
      </c>
      <c r="C466" s="38" t="s">
        <v>16</v>
      </c>
      <c r="D466" s="38" t="s">
        <v>17</v>
      </c>
      <c r="E466" s="38">
        <v>30</v>
      </c>
      <c r="F466" s="38">
        <v>-0.0337357920895235</v>
      </c>
      <c r="G466" s="38">
        <v>0.0347191674932525</v>
      </c>
      <c r="H466" s="38">
        <v>0.331211612548946</v>
      </c>
      <c r="I466" s="38">
        <v>-0.101785360376298</v>
      </c>
      <c r="J466" s="38">
        <v>0.0343137761972513</v>
      </c>
      <c r="K466" s="38">
        <v>0.966826914214203</v>
      </c>
      <c r="L466" s="38">
        <v>0.903223398394888</v>
      </c>
      <c r="M466" s="38">
        <v>1.03490928568735</v>
      </c>
      <c r="N466" s="38" t="s">
        <v>652</v>
      </c>
    </row>
    <row r="467" spans="1:14">
      <c r="A467" s="38" t="s">
        <v>650</v>
      </c>
      <c r="B467" s="39" t="s">
        <v>651</v>
      </c>
      <c r="C467" s="38" t="s">
        <v>16</v>
      </c>
      <c r="D467" s="38" t="s">
        <v>19</v>
      </c>
      <c r="E467" s="38">
        <v>30</v>
      </c>
      <c r="F467" s="38">
        <v>-0.0656596537055513</v>
      </c>
      <c r="G467" s="38">
        <v>0.0481345126487734</v>
      </c>
      <c r="H467" s="38">
        <v>0.172540246236688</v>
      </c>
      <c r="I467" s="38">
        <v>-0.160003298497147</v>
      </c>
      <c r="J467" s="38">
        <v>0.0286839910860446</v>
      </c>
      <c r="K467" s="38">
        <v>0.936449527187191</v>
      </c>
      <c r="L467" s="38">
        <v>0.85214097817699</v>
      </c>
      <c r="M467" s="38">
        <v>1.02909933852163</v>
      </c>
      <c r="N467" s="38" t="s">
        <v>368</v>
      </c>
    </row>
    <row r="468" spans="1:14">
      <c r="A468" s="38" t="s">
        <v>650</v>
      </c>
      <c r="B468" s="39" t="s">
        <v>651</v>
      </c>
      <c r="C468" s="38" t="s">
        <v>16</v>
      </c>
      <c r="D468" s="38" t="s">
        <v>21</v>
      </c>
      <c r="E468" s="38">
        <v>30</v>
      </c>
      <c r="F468" s="38">
        <v>-0.0468825471558117</v>
      </c>
      <c r="G468" s="38">
        <v>0.0800965947344314</v>
      </c>
      <c r="H468" s="38">
        <v>0.563017213833462</v>
      </c>
      <c r="I468" s="38">
        <v>-0.203871872835297</v>
      </c>
      <c r="J468" s="38">
        <v>0.110106778523674</v>
      </c>
      <c r="K468" s="38">
        <v>0.954199464449979</v>
      </c>
      <c r="L468" s="38">
        <v>0.815566860762668</v>
      </c>
      <c r="M468" s="38">
        <v>1.11639727134718</v>
      </c>
      <c r="N468" s="38" t="s">
        <v>653</v>
      </c>
    </row>
    <row r="469" spans="1:14">
      <c r="A469" s="38" t="s">
        <v>650</v>
      </c>
      <c r="B469" s="39" t="s">
        <v>651</v>
      </c>
      <c r="C469" s="38" t="s">
        <v>16</v>
      </c>
      <c r="D469" s="38" t="s">
        <v>23</v>
      </c>
      <c r="E469" s="38">
        <v>30</v>
      </c>
      <c r="F469" s="38">
        <v>-0.117976463140527</v>
      </c>
      <c r="G469" s="38">
        <v>0.0621240297576201</v>
      </c>
      <c r="H469" s="38">
        <v>0.0675475836329498</v>
      </c>
      <c r="I469" s="38">
        <v>-0.239739561465462</v>
      </c>
      <c r="J469" s="38">
        <v>0.00378663518440861</v>
      </c>
      <c r="K469" s="38">
        <v>0.888716969974886</v>
      </c>
      <c r="L469" s="38">
        <v>0.78683275595402</v>
      </c>
      <c r="M469" s="38">
        <v>1.00379381354517</v>
      </c>
      <c r="N469" s="38" t="s">
        <v>654</v>
      </c>
    </row>
    <row r="470" spans="1:14">
      <c r="A470" s="38" t="s">
        <v>655</v>
      </c>
      <c r="B470" s="39" t="s">
        <v>656</v>
      </c>
      <c r="C470" s="38" t="s">
        <v>16</v>
      </c>
      <c r="D470" s="38" t="s">
        <v>17</v>
      </c>
      <c r="E470" s="38">
        <v>24</v>
      </c>
      <c r="F470" s="38">
        <v>0.0479021139984535</v>
      </c>
      <c r="G470" s="38">
        <v>0.0501253768806064</v>
      </c>
      <c r="H470" s="38">
        <v>0.339251132297426</v>
      </c>
      <c r="I470" s="38">
        <v>-0.050343624687535</v>
      </c>
      <c r="J470" s="38">
        <v>0.146147852684442</v>
      </c>
      <c r="K470" s="38">
        <v>1.04906796123032</v>
      </c>
      <c r="L470" s="38">
        <v>0.950902614740113</v>
      </c>
      <c r="M470" s="38">
        <v>1.15736729526264</v>
      </c>
      <c r="N470" s="38" t="s">
        <v>588</v>
      </c>
    </row>
    <row r="471" spans="1:14">
      <c r="A471" s="38" t="s">
        <v>655</v>
      </c>
      <c r="B471" s="39" t="s">
        <v>656</v>
      </c>
      <c r="C471" s="38" t="s">
        <v>16</v>
      </c>
      <c r="D471" s="38" t="s">
        <v>19</v>
      </c>
      <c r="E471" s="38">
        <v>24</v>
      </c>
      <c r="F471" s="38">
        <v>0.0567694565190116</v>
      </c>
      <c r="G471" s="38">
        <v>0.0639274329953605</v>
      </c>
      <c r="H471" s="38">
        <v>0.374524797677042</v>
      </c>
      <c r="I471" s="38">
        <v>-0.068528312151895</v>
      </c>
      <c r="J471" s="38">
        <v>0.182067225189918</v>
      </c>
      <c r="K471" s="38">
        <v>1.05841177233158</v>
      </c>
      <c r="L471" s="38">
        <v>0.933767022775492</v>
      </c>
      <c r="M471" s="38">
        <v>1.19969484088261</v>
      </c>
      <c r="N471" s="38" t="s">
        <v>657</v>
      </c>
    </row>
    <row r="472" spans="1:14">
      <c r="A472" s="38" t="s">
        <v>655</v>
      </c>
      <c r="B472" s="39" t="s">
        <v>656</v>
      </c>
      <c r="C472" s="38" t="s">
        <v>16</v>
      </c>
      <c r="D472" s="38" t="s">
        <v>21</v>
      </c>
      <c r="E472" s="38">
        <v>24</v>
      </c>
      <c r="F472" s="38">
        <v>0.0921535171780261</v>
      </c>
      <c r="G472" s="38">
        <v>0.112565429511029</v>
      </c>
      <c r="H472" s="38">
        <v>0.421756601353413</v>
      </c>
      <c r="I472" s="38">
        <v>-0.12847472466359</v>
      </c>
      <c r="J472" s="38">
        <v>0.312781759019642</v>
      </c>
      <c r="K472" s="38">
        <v>1.09653314583435</v>
      </c>
      <c r="L472" s="38">
        <v>0.879435790172955</v>
      </c>
      <c r="M472" s="38">
        <v>1.36722311435257</v>
      </c>
      <c r="N472" s="38" t="s">
        <v>658</v>
      </c>
    </row>
    <row r="473" spans="1:14">
      <c r="A473" s="38" t="s">
        <v>655</v>
      </c>
      <c r="B473" s="39" t="s">
        <v>656</v>
      </c>
      <c r="C473" s="38" t="s">
        <v>16</v>
      </c>
      <c r="D473" s="38" t="s">
        <v>23</v>
      </c>
      <c r="E473" s="38">
        <v>24</v>
      </c>
      <c r="F473" s="38">
        <v>0.0837894491377608</v>
      </c>
      <c r="G473" s="38">
        <v>0.119486325498955</v>
      </c>
      <c r="H473" s="38">
        <v>0.490183690818434</v>
      </c>
      <c r="I473" s="38">
        <v>-0.150403748840192</v>
      </c>
      <c r="J473" s="38">
        <v>0.317982647115713</v>
      </c>
      <c r="K473" s="38">
        <v>1.08739991671395</v>
      </c>
      <c r="L473" s="38">
        <v>0.860360536721741</v>
      </c>
      <c r="M473" s="38">
        <v>1.37435241204226</v>
      </c>
      <c r="N473" s="38" t="s">
        <v>659</v>
      </c>
    </row>
    <row r="474" spans="1:14">
      <c r="A474" s="38" t="s">
        <v>660</v>
      </c>
      <c r="B474" s="39" t="s">
        <v>661</v>
      </c>
      <c r="C474" s="38" t="s">
        <v>16</v>
      </c>
      <c r="D474" s="38" t="s">
        <v>17</v>
      </c>
      <c r="E474" s="38">
        <v>14</v>
      </c>
      <c r="F474" s="38">
        <v>0.0528368105465458</v>
      </c>
      <c r="G474" s="38">
        <v>0.0783833522988871</v>
      </c>
      <c r="H474" s="38">
        <v>0.500259152849133</v>
      </c>
      <c r="I474" s="38">
        <v>-0.100794559959273</v>
      </c>
      <c r="J474" s="38">
        <v>0.206468181052365</v>
      </c>
      <c r="K474" s="38">
        <v>1.05425758736125</v>
      </c>
      <c r="L474" s="38">
        <v>0.904118756001784</v>
      </c>
      <c r="M474" s="38">
        <v>1.22932861765183</v>
      </c>
      <c r="N474" s="38" t="s">
        <v>662</v>
      </c>
    </row>
    <row r="475" spans="1:14">
      <c r="A475" s="38" t="s">
        <v>660</v>
      </c>
      <c r="B475" s="39" t="s">
        <v>661</v>
      </c>
      <c r="C475" s="38" t="s">
        <v>16</v>
      </c>
      <c r="D475" s="38" t="s">
        <v>19</v>
      </c>
      <c r="E475" s="38">
        <v>14</v>
      </c>
      <c r="F475" s="38">
        <v>0.0836043325070912</v>
      </c>
      <c r="G475" s="38">
        <v>0.0859510528801887</v>
      </c>
      <c r="H475" s="38">
        <v>0.33070390963503</v>
      </c>
      <c r="I475" s="38">
        <v>-0.0848597311380787</v>
      </c>
      <c r="J475" s="38">
        <v>0.252068396152261</v>
      </c>
      <c r="K475" s="38">
        <v>1.08719863953563</v>
      </c>
      <c r="L475" s="38">
        <v>0.918641132110701</v>
      </c>
      <c r="M475" s="38">
        <v>1.28668403851274</v>
      </c>
      <c r="N475" s="38" t="s">
        <v>663</v>
      </c>
    </row>
    <row r="476" spans="1:14">
      <c r="A476" s="38" t="s">
        <v>660</v>
      </c>
      <c r="B476" s="39" t="s">
        <v>661</v>
      </c>
      <c r="C476" s="38" t="s">
        <v>16</v>
      </c>
      <c r="D476" s="38" t="s">
        <v>21</v>
      </c>
      <c r="E476" s="38">
        <v>14</v>
      </c>
      <c r="F476" s="38">
        <v>-0.0221117047399628</v>
      </c>
      <c r="G476" s="38">
        <v>0.183469787052491</v>
      </c>
      <c r="H476" s="38">
        <v>0.906065969592124</v>
      </c>
      <c r="I476" s="38">
        <v>-0.381712487362845</v>
      </c>
      <c r="J476" s="38">
        <v>0.337489077882919</v>
      </c>
      <c r="K476" s="38">
        <v>0.978130967083121</v>
      </c>
      <c r="L476" s="38">
        <v>0.682691307369407</v>
      </c>
      <c r="M476" s="38">
        <v>1.40142430178808</v>
      </c>
      <c r="N476" s="38" t="s">
        <v>664</v>
      </c>
    </row>
    <row r="477" spans="1:14">
      <c r="A477" s="38" t="s">
        <v>660</v>
      </c>
      <c r="B477" s="39" t="s">
        <v>661</v>
      </c>
      <c r="C477" s="38" t="s">
        <v>16</v>
      </c>
      <c r="D477" s="38" t="s">
        <v>23</v>
      </c>
      <c r="E477" s="38">
        <v>14</v>
      </c>
      <c r="F477" s="38">
        <v>0.305351608772793</v>
      </c>
      <c r="G477" s="38">
        <v>0.18729683690195</v>
      </c>
      <c r="H477" s="38">
        <v>0.127014257388173</v>
      </c>
      <c r="I477" s="38">
        <v>-0.0617501915550294</v>
      </c>
      <c r="J477" s="38">
        <v>0.672453409100616</v>
      </c>
      <c r="K477" s="38">
        <v>1.35710208812741</v>
      </c>
      <c r="L477" s="38">
        <v>0.940117706802282</v>
      </c>
      <c r="M477" s="38">
        <v>1.95903775056449</v>
      </c>
      <c r="N477" s="38" t="s">
        <v>665</v>
      </c>
    </row>
    <row r="478" spans="1:14">
      <c r="A478" s="38" t="s">
        <v>666</v>
      </c>
      <c r="B478" s="39" t="s">
        <v>667</v>
      </c>
      <c r="C478" s="38" t="s">
        <v>16</v>
      </c>
      <c r="D478" s="38" t="s">
        <v>17</v>
      </c>
      <c r="E478" s="38">
        <v>28</v>
      </c>
      <c r="F478" s="38">
        <v>-0.0842334077664565</v>
      </c>
      <c r="G478" s="38">
        <v>0.0396399660287495</v>
      </c>
      <c r="H478" s="38">
        <v>0.0335898127151665</v>
      </c>
      <c r="I478" s="38">
        <v>-0.161927741182806</v>
      </c>
      <c r="J478" s="38">
        <v>-0.00653907435010741</v>
      </c>
      <c r="K478" s="38">
        <v>0.919216678742214</v>
      </c>
      <c r="L478" s="38">
        <v>0.85050265863604</v>
      </c>
      <c r="M478" s="38">
        <v>0.993482258871402</v>
      </c>
      <c r="N478" s="38" t="s">
        <v>100</v>
      </c>
    </row>
    <row r="479" spans="1:14">
      <c r="A479" s="38" t="s">
        <v>666</v>
      </c>
      <c r="B479" s="39" t="s">
        <v>667</v>
      </c>
      <c r="C479" s="38" t="s">
        <v>16</v>
      </c>
      <c r="D479" s="38" t="s">
        <v>19</v>
      </c>
      <c r="E479" s="38">
        <v>28</v>
      </c>
      <c r="F479" s="38">
        <v>-0.0754022852672885</v>
      </c>
      <c r="G479" s="38">
        <v>0.0590908011995817</v>
      </c>
      <c r="H479" s="38">
        <v>0.201941024804878</v>
      </c>
      <c r="I479" s="38">
        <v>-0.191220255618469</v>
      </c>
      <c r="J479" s="38">
        <v>0.0404156850838916</v>
      </c>
      <c r="K479" s="38">
        <v>0.927370343852073</v>
      </c>
      <c r="L479" s="38">
        <v>0.825950647844477</v>
      </c>
      <c r="M479" s="38">
        <v>1.04124351364181</v>
      </c>
      <c r="N479" s="38" t="s">
        <v>308</v>
      </c>
    </row>
    <row r="480" spans="1:14">
      <c r="A480" s="38" t="s">
        <v>666</v>
      </c>
      <c r="B480" s="39" t="s">
        <v>667</v>
      </c>
      <c r="C480" s="38" t="s">
        <v>16</v>
      </c>
      <c r="D480" s="38" t="s">
        <v>21</v>
      </c>
      <c r="E480" s="38">
        <v>28</v>
      </c>
      <c r="F480" s="38">
        <v>-0.159139594855874</v>
      </c>
      <c r="G480" s="38">
        <v>0.098658202876144</v>
      </c>
      <c r="H480" s="38">
        <v>0.118809376490466</v>
      </c>
      <c r="I480" s="38">
        <v>-0.352509672493117</v>
      </c>
      <c r="J480" s="38">
        <v>0.0342304827813678</v>
      </c>
      <c r="K480" s="38">
        <v>0.852877293376005</v>
      </c>
      <c r="L480" s="38">
        <v>0.702921770771847</v>
      </c>
      <c r="M480" s="38">
        <v>1.03482308814771</v>
      </c>
      <c r="N480" s="38" t="s">
        <v>411</v>
      </c>
    </row>
    <row r="481" spans="1:14">
      <c r="A481" s="38" t="s">
        <v>666</v>
      </c>
      <c r="B481" s="39" t="s">
        <v>667</v>
      </c>
      <c r="C481" s="38" t="s">
        <v>16</v>
      </c>
      <c r="D481" s="38" t="s">
        <v>23</v>
      </c>
      <c r="E481" s="38">
        <v>28</v>
      </c>
      <c r="F481" s="38">
        <v>-0.259594944453655</v>
      </c>
      <c r="G481" s="38">
        <v>0.104133666247967</v>
      </c>
      <c r="H481" s="38">
        <v>0.0191006958884259</v>
      </c>
      <c r="I481" s="38">
        <v>-0.463696930299671</v>
      </c>
      <c r="J481" s="38">
        <v>-0.0554929586076386</v>
      </c>
      <c r="K481" s="38">
        <v>0.771363967786671</v>
      </c>
      <c r="L481" s="38">
        <v>0.628954142528403</v>
      </c>
      <c r="M481" s="38">
        <v>0.946018684935724</v>
      </c>
      <c r="N481" s="38" t="s">
        <v>668</v>
      </c>
    </row>
    <row r="482" spans="1:14">
      <c r="A482" s="38" t="s">
        <v>669</v>
      </c>
      <c r="B482" s="39" t="s">
        <v>670</v>
      </c>
      <c r="C482" s="38" t="s">
        <v>16</v>
      </c>
      <c r="D482" s="38" t="s">
        <v>17</v>
      </c>
      <c r="E482" s="38">
        <v>22</v>
      </c>
      <c r="F482" s="38">
        <v>0.0838433601185504</v>
      </c>
      <c r="G482" s="38">
        <v>0.0552918085379348</v>
      </c>
      <c r="H482" s="38">
        <v>0.129423441883841</v>
      </c>
      <c r="I482" s="38">
        <v>-0.0245285846158019</v>
      </c>
      <c r="J482" s="38">
        <v>0.192215304852903</v>
      </c>
      <c r="K482" s="38">
        <v>1.0874585410902</v>
      </c>
      <c r="L482" s="38">
        <v>0.975769796515018</v>
      </c>
      <c r="M482" s="38">
        <v>1.21193142359355</v>
      </c>
      <c r="N482" s="38" t="s">
        <v>671</v>
      </c>
    </row>
    <row r="483" spans="1:14">
      <c r="A483" s="38" t="s">
        <v>669</v>
      </c>
      <c r="B483" s="39" t="s">
        <v>670</v>
      </c>
      <c r="C483" s="38" t="s">
        <v>16</v>
      </c>
      <c r="D483" s="38" t="s">
        <v>19</v>
      </c>
      <c r="E483" s="38">
        <v>22</v>
      </c>
      <c r="F483" s="38">
        <v>0.120445925466029</v>
      </c>
      <c r="G483" s="38">
        <v>0.0666018885933183</v>
      </c>
      <c r="H483" s="38">
        <v>0.0705370990216936</v>
      </c>
      <c r="I483" s="38">
        <v>-0.0100937761768751</v>
      </c>
      <c r="J483" s="38">
        <v>0.250985627108933</v>
      </c>
      <c r="K483" s="38">
        <v>1.12799974325613</v>
      </c>
      <c r="L483" s="38">
        <v>0.989956995013942</v>
      </c>
      <c r="M483" s="38">
        <v>1.28529161084212</v>
      </c>
      <c r="N483" s="38" t="s">
        <v>672</v>
      </c>
    </row>
    <row r="484" spans="1:14">
      <c r="A484" s="38" t="s">
        <v>669</v>
      </c>
      <c r="B484" s="39" t="s">
        <v>670</v>
      </c>
      <c r="C484" s="38" t="s">
        <v>16</v>
      </c>
      <c r="D484" s="38" t="s">
        <v>21</v>
      </c>
      <c r="E484" s="38">
        <v>22</v>
      </c>
      <c r="F484" s="38">
        <v>-0.121847199249069</v>
      </c>
      <c r="G484" s="38">
        <v>0.150021958410213</v>
      </c>
      <c r="H484" s="38">
        <v>0.42624143054188</v>
      </c>
      <c r="I484" s="38">
        <v>-0.415890237733087</v>
      </c>
      <c r="J484" s="38">
        <v>0.172195839234948</v>
      </c>
      <c r="K484" s="38">
        <v>0.885283630171798</v>
      </c>
      <c r="L484" s="38">
        <v>0.659752682460294</v>
      </c>
      <c r="M484" s="38">
        <v>1.18791044990912</v>
      </c>
      <c r="N484" s="38" t="s">
        <v>673</v>
      </c>
    </row>
    <row r="485" spans="1:14">
      <c r="A485" s="38" t="s">
        <v>669</v>
      </c>
      <c r="B485" s="39" t="s">
        <v>670</v>
      </c>
      <c r="C485" s="38" t="s">
        <v>16</v>
      </c>
      <c r="D485" s="38" t="s">
        <v>23</v>
      </c>
      <c r="E485" s="38">
        <v>22</v>
      </c>
      <c r="F485" s="38">
        <v>0.155039613890326</v>
      </c>
      <c r="G485" s="38">
        <v>0.12775282691656</v>
      </c>
      <c r="H485" s="38">
        <v>0.23837769427826</v>
      </c>
      <c r="I485" s="38">
        <v>-0.0953559268661314</v>
      </c>
      <c r="J485" s="38">
        <v>0.405435154646784</v>
      </c>
      <c r="K485" s="38">
        <v>1.16770421749573</v>
      </c>
      <c r="L485" s="38">
        <v>0.909049321804158</v>
      </c>
      <c r="M485" s="38">
        <v>1.49995507048083</v>
      </c>
      <c r="N485" s="38" t="s">
        <v>674</v>
      </c>
    </row>
    <row r="486" spans="1:14">
      <c r="A486" s="38" t="s">
        <v>675</v>
      </c>
      <c r="B486" s="39" t="s">
        <v>676</v>
      </c>
      <c r="C486" s="38" t="s">
        <v>16</v>
      </c>
      <c r="D486" s="38" t="s">
        <v>17</v>
      </c>
      <c r="E486" s="38">
        <v>28</v>
      </c>
      <c r="F486" s="38">
        <v>0.0162161001093111</v>
      </c>
      <c r="G486" s="38">
        <v>0.0450680896188267</v>
      </c>
      <c r="H486" s="38">
        <v>0.718986722310027</v>
      </c>
      <c r="I486" s="38">
        <v>-0.0721173555435892</v>
      </c>
      <c r="J486" s="38">
        <v>0.104549555762211</v>
      </c>
      <c r="K486" s="38">
        <v>1.01634829465402</v>
      </c>
      <c r="L486" s="38">
        <v>0.930421699259637</v>
      </c>
      <c r="M486" s="38">
        <v>1.1102104098261</v>
      </c>
      <c r="N486" s="38" t="s">
        <v>677</v>
      </c>
    </row>
    <row r="487" spans="1:14">
      <c r="A487" s="38" t="s">
        <v>675</v>
      </c>
      <c r="B487" s="39" t="s">
        <v>676</v>
      </c>
      <c r="C487" s="38" t="s">
        <v>16</v>
      </c>
      <c r="D487" s="38" t="s">
        <v>19</v>
      </c>
      <c r="E487" s="38">
        <v>28</v>
      </c>
      <c r="F487" s="38">
        <v>0.0572131286125166</v>
      </c>
      <c r="G487" s="38">
        <v>0.0610032240072342</v>
      </c>
      <c r="H487" s="38">
        <v>0.348310927913401</v>
      </c>
      <c r="I487" s="38">
        <v>-0.0623531904416624</v>
      </c>
      <c r="J487" s="38">
        <v>0.176779447666696</v>
      </c>
      <c r="K487" s="38">
        <v>1.0588814642853</v>
      </c>
      <c r="L487" s="38">
        <v>0.939550987754426</v>
      </c>
      <c r="M487" s="38">
        <v>1.19336786403341</v>
      </c>
      <c r="N487" s="38" t="s">
        <v>678</v>
      </c>
    </row>
    <row r="488" spans="1:14">
      <c r="A488" s="38" t="s">
        <v>675</v>
      </c>
      <c r="B488" s="39" t="s">
        <v>676</v>
      </c>
      <c r="C488" s="38" t="s">
        <v>16</v>
      </c>
      <c r="D488" s="38" t="s">
        <v>21</v>
      </c>
      <c r="E488" s="38">
        <v>28</v>
      </c>
      <c r="F488" s="38">
        <v>0.110288627018871</v>
      </c>
      <c r="G488" s="38">
        <v>0.11289932657321</v>
      </c>
      <c r="H488" s="38">
        <v>0.337632954856208</v>
      </c>
      <c r="I488" s="38">
        <v>-0.11099405306462</v>
      </c>
      <c r="J488" s="38">
        <v>0.331571307102363</v>
      </c>
      <c r="K488" s="38">
        <v>1.11660030497114</v>
      </c>
      <c r="L488" s="38">
        <v>0.894944071087765</v>
      </c>
      <c r="M488" s="38">
        <v>1.39315548461728</v>
      </c>
      <c r="N488" s="38" t="s">
        <v>679</v>
      </c>
    </row>
    <row r="489" spans="1:14">
      <c r="A489" s="38" t="s">
        <v>675</v>
      </c>
      <c r="B489" s="39" t="s">
        <v>676</v>
      </c>
      <c r="C489" s="38" t="s">
        <v>16</v>
      </c>
      <c r="D489" s="38" t="s">
        <v>23</v>
      </c>
      <c r="E489" s="38">
        <v>28</v>
      </c>
      <c r="F489" s="38">
        <v>0.0779269618575638</v>
      </c>
      <c r="G489" s="38">
        <v>0.0717187216977732</v>
      </c>
      <c r="H489" s="38">
        <v>0.286835316533892</v>
      </c>
      <c r="I489" s="38">
        <v>-0.0626417326700718</v>
      </c>
      <c r="J489" s="38">
        <v>0.218495656385199</v>
      </c>
      <c r="K489" s="38">
        <v>1.08104369836294</v>
      </c>
      <c r="L489" s="38">
        <v>0.939279926726872</v>
      </c>
      <c r="M489" s="38">
        <v>1.2442036122742</v>
      </c>
      <c r="N489" s="38" t="s">
        <v>680</v>
      </c>
    </row>
    <row r="490" spans="1:14">
      <c r="A490" s="38" t="s">
        <v>681</v>
      </c>
      <c r="B490" s="39" t="s">
        <v>682</v>
      </c>
      <c r="C490" s="38" t="s">
        <v>16</v>
      </c>
      <c r="D490" s="38" t="s">
        <v>17</v>
      </c>
      <c r="E490" s="38">
        <v>27</v>
      </c>
      <c r="F490" s="38">
        <v>-0.0710078586927385</v>
      </c>
      <c r="G490" s="38">
        <v>0.0504283371109136</v>
      </c>
      <c r="H490" s="38">
        <v>0.159103121356739</v>
      </c>
      <c r="I490" s="38">
        <v>-0.169847399430129</v>
      </c>
      <c r="J490" s="38">
        <v>0.0278316820446521</v>
      </c>
      <c r="K490" s="38">
        <v>0.931454572083547</v>
      </c>
      <c r="L490" s="38">
        <v>0.84379357015186</v>
      </c>
      <c r="M490" s="38">
        <v>1.02822260152942</v>
      </c>
      <c r="N490" s="38" t="s">
        <v>683</v>
      </c>
    </row>
    <row r="491" spans="1:14">
      <c r="A491" s="38" t="s">
        <v>681</v>
      </c>
      <c r="B491" s="39" t="s">
        <v>682</v>
      </c>
      <c r="C491" s="38" t="s">
        <v>16</v>
      </c>
      <c r="D491" s="38" t="s">
        <v>19</v>
      </c>
      <c r="E491" s="38">
        <v>27</v>
      </c>
      <c r="F491" s="38">
        <v>-0.0017980499578209</v>
      </c>
      <c r="G491" s="38">
        <v>0.0610398625965036</v>
      </c>
      <c r="H491" s="38">
        <v>0.976500129729891</v>
      </c>
      <c r="I491" s="38">
        <v>-0.121436180646968</v>
      </c>
      <c r="J491" s="38">
        <v>0.117840080731326</v>
      </c>
      <c r="K491" s="38">
        <v>0.998203565565596</v>
      </c>
      <c r="L491" s="38">
        <v>0.885647573000448</v>
      </c>
      <c r="M491" s="38">
        <v>1.1250641775398</v>
      </c>
      <c r="N491" s="38" t="s">
        <v>633</v>
      </c>
    </row>
    <row r="492" spans="1:14">
      <c r="A492" s="38" t="s">
        <v>681</v>
      </c>
      <c r="B492" s="39" t="s">
        <v>682</v>
      </c>
      <c r="C492" s="38" t="s">
        <v>16</v>
      </c>
      <c r="D492" s="38" t="s">
        <v>21</v>
      </c>
      <c r="E492" s="38">
        <v>27</v>
      </c>
      <c r="F492" s="38">
        <v>-0.00389617218606846</v>
      </c>
      <c r="G492" s="38">
        <v>0.119193332729348</v>
      </c>
      <c r="H492" s="38">
        <v>0.974183104057474</v>
      </c>
      <c r="I492" s="38">
        <v>-0.237515104335591</v>
      </c>
      <c r="J492" s="38">
        <v>0.229722759963454</v>
      </c>
      <c r="K492" s="38">
        <v>0.996111408044959</v>
      </c>
      <c r="L492" s="38">
        <v>0.788584979838945</v>
      </c>
      <c r="M492" s="38">
        <v>1.25825112398154</v>
      </c>
      <c r="N492" s="38" t="s">
        <v>154</v>
      </c>
    </row>
    <row r="493" spans="1:14">
      <c r="A493" s="38" t="s">
        <v>681</v>
      </c>
      <c r="B493" s="39" t="s">
        <v>682</v>
      </c>
      <c r="C493" s="38" t="s">
        <v>16</v>
      </c>
      <c r="D493" s="38" t="s">
        <v>23</v>
      </c>
      <c r="E493" s="38">
        <v>27</v>
      </c>
      <c r="F493" s="38">
        <v>0.0515896916664523</v>
      </c>
      <c r="G493" s="38">
        <v>0.124765597014154</v>
      </c>
      <c r="H493" s="38">
        <v>0.682636277460102</v>
      </c>
      <c r="I493" s="38">
        <v>-0.192950878481289</v>
      </c>
      <c r="J493" s="38">
        <v>0.296130261814193</v>
      </c>
      <c r="K493" s="38">
        <v>1.05294362232517</v>
      </c>
      <c r="L493" s="38">
        <v>0.82452247494055</v>
      </c>
      <c r="M493" s="38">
        <v>1.34464530136089</v>
      </c>
      <c r="N493" s="38" t="s">
        <v>684</v>
      </c>
    </row>
    <row r="494" spans="1:14">
      <c r="A494" s="38" t="s">
        <v>685</v>
      </c>
      <c r="B494" s="39" t="s">
        <v>686</v>
      </c>
      <c r="C494" s="38" t="s">
        <v>16</v>
      </c>
      <c r="D494" s="38" t="s">
        <v>17</v>
      </c>
      <c r="E494" s="38">
        <v>27</v>
      </c>
      <c r="F494" s="38">
        <v>0.0898741259000776</v>
      </c>
      <c r="G494" s="38">
        <v>0.0452410403515478</v>
      </c>
      <c r="H494" s="38">
        <v>0.0469709697616164</v>
      </c>
      <c r="I494" s="38">
        <v>0.00120168681104395</v>
      </c>
      <c r="J494" s="38">
        <v>0.178546564989111</v>
      </c>
      <c r="K494" s="38">
        <v>1.09403656416993</v>
      </c>
      <c r="L494" s="38">
        <v>1.00120240912594</v>
      </c>
      <c r="M494" s="38">
        <v>1.19547854942306</v>
      </c>
      <c r="N494" s="38" t="s">
        <v>687</v>
      </c>
    </row>
    <row r="495" spans="1:14">
      <c r="A495" s="38" t="s">
        <v>685</v>
      </c>
      <c r="B495" s="39" t="s">
        <v>686</v>
      </c>
      <c r="C495" s="38" t="s">
        <v>16</v>
      </c>
      <c r="D495" s="38" t="s">
        <v>19</v>
      </c>
      <c r="E495" s="38">
        <v>27</v>
      </c>
      <c r="F495" s="38">
        <v>0.0805909489185699</v>
      </c>
      <c r="G495" s="38">
        <v>0.0521685594128421</v>
      </c>
      <c r="H495" s="38">
        <v>0.122390202616319</v>
      </c>
      <c r="I495" s="38">
        <v>-0.0216594275306007</v>
      </c>
      <c r="J495" s="38">
        <v>0.18284132536774</v>
      </c>
      <c r="K495" s="38">
        <v>1.08392742418646</v>
      </c>
      <c r="L495" s="38">
        <v>0.978573453483018</v>
      </c>
      <c r="M495" s="38">
        <v>1.20062388441225</v>
      </c>
      <c r="N495" s="38" t="s">
        <v>688</v>
      </c>
    </row>
    <row r="496" spans="1:14">
      <c r="A496" s="38" t="s">
        <v>685</v>
      </c>
      <c r="B496" s="39" t="s">
        <v>686</v>
      </c>
      <c r="C496" s="38" t="s">
        <v>16</v>
      </c>
      <c r="D496" s="38" t="s">
        <v>21</v>
      </c>
      <c r="E496" s="38">
        <v>27</v>
      </c>
      <c r="F496" s="38">
        <v>0.193514053803511</v>
      </c>
      <c r="G496" s="38">
        <v>0.121029645079236</v>
      </c>
      <c r="H496" s="38">
        <v>0.122406751004408</v>
      </c>
      <c r="I496" s="38">
        <v>-0.0437040505517919</v>
      </c>
      <c r="J496" s="38">
        <v>0.430732158158813</v>
      </c>
      <c r="K496" s="38">
        <v>1.21350644081274</v>
      </c>
      <c r="L496" s="38">
        <v>0.957237209380777</v>
      </c>
      <c r="M496" s="38">
        <v>1.53838345131465</v>
      </c>
      <c r="N496" s="38" t="s">
        <v>689</v>
      </c>
    </row>
    <row r="497" spans="1:14">
      <c r="A497" s="38" t="s">
        <v>685</v>
      </c>
      <c r="B497" s="39" t="s">
        <v>686</v>
      </c>
      <c r="C497" s="38" t="s">
        <v>16</v>
      </c>
      <c r="D497" s="38" t="s">
        <v>23</v>
      </c>
      <c r="E497" s="38">
        <v>27</v>
      </c>
      <c r="F497" s="38">
        <v>0.0881765549820225</v>
      </c>
      <c r="G497" s="38">
        <v>0.0659318895337861</v>
      </c>
      <c r="H497" s="38">
        <v>0.192678756134833</v>
      </c>
      <c r="I497" s="38">
        <v>-0.0410499485041982</v>
      </c>
      <c r="J497" s="38">
        <v>0.217403058468243</v>
      </c>
      <c r="K497" s="38">
        <v>1.09218093499199</v>
      </c>
      <c r="L497" s="38">
        <v>0.959781189115769</v>
      </c>
      <c r="M497" s="38">
        <v>1.24284494037537</v>
      </c>
      <c r="N497" s="38" t="s">
        <v>690</v>
      </c>
    </row>
    <row r="498" spans="1:14">
      <c r="A498" s="38" t="s">
        <v>691</v>
      </c>
      <c r="B498" s="39" t="s">
        <v>692</v>
      </c>
      <c r="C498" s="38" t="s">
        <v>16</v>
      </c>
      <c r="D498" s="38" t="s">
        <v>17</v>
      </c>
      <c r="E498" s="38">
        <v>50</v>
      </c>
      <c r="F498" s="38">
        <v>0.0108285782315488</v>
      </c>
      <c r="G498" s="38">
        <v>0.0291791701881132</v>
      </c>
      <c r="H498" s="38">
        <v>0.710558247908675</v>
      </c>
      <c r="I498" s="38">
        <v>-0.0463625953371531</v>
      </c>
      <c r="J498" s="38">
        <v>0.0680197518002508</v>
      </c>
      <c r="K498" s="38">
        <v>1.01088741948204</v>
      </c>
      <c r="L498" s="38">
        <v>0.954695731203103</v>
      </c>
      <c r="M498" s="38">
        <v>1.07038645032934</v>
      </c>
      <c r="N498" s="38" t="s">
        <v>693</v>
      </c>
    </row>
    <row r="499" spans="1:14">
      <c r="A499" s="38" t="s">
        <v>691</v>
      </c>
      <c r="B499" s="39" t="s">
        <v>692</v>
      </c>
      <c r="C499" s="38" t="s">
        <v>16</v>
      </c>
      <c r="D499" s="38" t="s">
        <v>19</v>
      </c>
      <c r="E499" s="38">
        <v>50</v>
      </c>
      <c r="F499" s="38">
        <v>0.0413093386956137</v>
      </c>
      <c r="G499" s="38">
        <v>0.0383118942644346</v>
      </c>
      <c r="H499" s="38">
        <v>0.280927575811808</v>
      </c>
      <c r="I499" s="38">
        <v>-0.0337819740626782</v>
      </c>
      <c r="J499" s="38">
        <v>0.116400651453906</v>
      </c>
      <c r="K499" s="38">
        <v>1.04217444056961</v>
      </c>
      <c r="L499" s="38">
        <v>0.966782265270601</v>
      </c>
      <c r="M499" s="38">
        <v>1.12344589220673</v>
      </c>
      <c r="N499" s="38" t="s">
        <v>341</v>
      </c>
    </row>
    <row r="500" spans="1:14">
      <c r="A500" s="38" t="s">
        <v>691</v>
      </c>
      <c r="B500" s="39" t="s">
        <v>692</v>
      </c>
      <c r="C500" s="38" t="s">
        <v>16</v>
      </c>
      <c r="D500" s="38" t="s">
        <v>21</v>
      </c>
      <c r="E500" s="38">
        <v>50</v>
      </c>
      <c r="F500" s="38">
        <v>0.0640628037170016</v>
      </c>
      <c r="G500" s="38">
        <v>0.0560419802346197</v>
      </c>
      <c r="H500" s="38">
        <v>0.258657584025924</v>
      </c>
      <c r="I500" s="38">
        <v>-0.045779477542853</v>
      </c>
      <c r="J500" s="38">
        <v>0.173905084976856</v>
      </c>
      <c r="K500" s="38">
        <v>1.06615935542936</v>
      </c>
      <c r="L500" s="38">
        <v>0.955252593614521</v>
      </c>
      <c r="M500" s="38">
        <v>1.18994261702914</v>
      </c>
      <c r="N500" s="38" t="s">
        <v>262</v>
      </c>
    </row>
    <row r="501" spans="1:14">
      <c r="A501" s="38" t="s">
        <v>691</v>
      </c>
      <c r="B501" s="39" t="s">
        <v>692</v>
      </c>
      <c r="C501" s="38" t="s">
        <v>16</v>
      </c>
      <c r="D501" s="38" t="s">
        <v>23</v>
      </c>
      <c r="E501" s="38">
        <v>50</v>
      </c>
      <c r="F501" s="38">
        <v>0.0619148982378359</v>
      </c>
      <c r="G501" s="38">
        <v>0.0364320936373832</v>
      </c>
      <c r="H501" s="38">
        <v>0.0955733780708534</v>
      </c>
      <c r="I501" s="38">
        <v>-0.00949200529143523</v>
      </c>
      <c r="J501" s="38">
        <v>0.133321801767107</v>
      </c>
      <c r="K501" s="38">
        <v>1.06387180351028</v>
      </c>
      <c r="L501" s="38">
        <v>0.990552901593011</v>
      </c>
      <c r="M501" s="38">
        <v>1.14261763554882</v>
      </c>
      <c r="N501" s="38" t="s">
        <v>115</v>
      </c>
    </row>
    <row r="502" spans="1:14">
      <c r="A502" s="38" t="s">
        <v>694</v>
      </c>
      <c r="B502" s="39" t="s">
        <v>695</v>
      </c>
      <c r="C502" s="38" t="s">
        <v>16</v>
      </c>
      <c r="D502" s="38" t="s">
        <v>17</v>
      </c>
      <c r="E502" s="38">
        <v>42</v>
      </c>
      <c r="F502" s="38">
        <v>0.067514890396103</v>
      </c>
      <c r="G502" s="38">
        <v>0.0294456172293648</v>
      </c>
      <c r="H502" s="38">
        <v>0.0218556507886199</v>
      </c>
      <c r="I502" s="38">
        <v>0.00980148062654795</v>
      </c>
      <c r="J502" s="38">
        <v>0.125228300165658</v>
      </c>
      <c r="K502" s="38">
        <v>1.06984618991283</v>
      </c>
      <c r="L502" s="38">
        <v>1.00984967245954</v>
      </c>
      <c r="M502" s="38">
        <v>1.13340718057902</v>
      </c>
      <c r="N502" s="38" t="s">
        <v>696</v>
      </c>
    </row>
    <row r="503" spans="1:14">
      <c r="A503" s="38" t="s">
        <v>694</v>
      </c>
      <c r="B503" s="39" t="s">
        <v>695</v>
      </c>
      <c r="C503" s="38" t="s">
        <v>16</v>
      </c>
      <c r="D503" s="38" t="s">
        <v>19</v>
      </c>
      <c r="E503" s="38">
        <v>42</v>
      </c>
      <c r="F503" s="38">
        <v>0.110882482738189</v>
      </c>
      <c r="G503" s="38">
        <v>0.0392434696467204</v>
      </c>
      <c r="H503" s="38">
        <v>0.00472066655208698</v>
      </c>
      <c r="I503" s="38">
        <v>0.0339652822306174</v>
      </c>
      <c r="J503" s="38">
        <v>0.187799683245761</v>
      </c>
      <c r="K503" s="38">
        <v>1.11726360138012</v>
      </c>
      <c r="L503" s="38">
        <v>1.03454868888183</v>
      </c>
      <c r="M503" s="38">
        <v>1.20659179058847</v>
      </c>
      <c r="N503" s="38" t="s">
        <v>697</v>
      </c>
    </row>
    <row r="504" spans="1:14">
      <c r="A504" s="38" t="s">
        <v>694</v>
      </c>
      <c r="B504" s="39" t="s">
        <v>695</v>
      </c>
      <c r="C504" s="38" t="s">
        <v>16</v>
      </c>
      <c r="D504" s="38" t="s">
        <v>21</v>
      </c>
      <c r="E504" s="38">
        <v>42</v>
      </c>
      <c r="F504" s="38">
        <v>0.0946301734352877</v>
      </c>
      <c r="G504" s="38">
        <v>0.0629104385811355</v>
      </c>
      <c r="H504" s="38">
        <v>0.140384328307274</v>
      </c>
      <c r="I504" s="38">
        <v>-0.0286742861837378</v>
      </c>
      <c r="J504" s="38">
        <v>0.217934633054313</v>
      </c>
      <c r="K504" s="38">
        <v>1.09925224726119</v>
      </c>
      <c r="L504" s="38">
        <v>0.97173291976456</v>
      </c>
      <c r="M504" s="38">
        <v>1.24350578078752</v>
      </c>
      <c r="N504" s="38" t="s">
        <v>698</v>
      </c>
    </row>
    <row r="505" spans="1:14">
      <c r="A505" s="38" t="s">
        <v>694</v>
      </c>
      <c r="B505" s="39" t="s">
        <v>695</v>
      </c>
      <c r="C505" s="38" t="s">
        <v>16</v>
      </c>
      <c r="D505" s="38" t="s">
        <v>23</v>
      </c>
      <c r="E505" s="38">
        <v>42</v>
      </c>
      <c r="F505" s="38">
        <v>0.116979059404366</v>
      </c>
      <c r="G505" s="38">
        <v>0.0481613736675959</v>
      </c>
      <c r="H505" s="38">
        <v>0.0196151869347464</v>
      </c>
      <c r="I505" s="38">
        <v>0.0225827670158776</v>
      </c>
      <c r="J505" s="38">
        <v>0.211375351792854</v>
      </c>
      <c r="K505" s="38">
        <v>1.12409589020658</v>
      </c>
      <c r="L505" s="38">
        <v>1.02283968804982</v>
      </c>
      <c r="M505" s="38">
        <v>1.23537596863153</v>
      </c>
      <c r="N505" s="38" t="s">
        <v>699</v>
      </c>
    </row>
    <row r="506" spans="1:14">
      <c r="A506" s="38" t="s">
        <v>700</v>
      </c>
      <c r="B506" s="39" t="s">
        <v>701</v>
      </c>
      <c r="C506" s="38" t="s">
        <v>16</v>
      </c>
      <c r="D506" s="38" t="s">
        <v>17</v>
      </c>
      <c r="E506" s="38">
        <v>38</v>
      </c>
      <c r="F506" s="38">
        <v>-0.0340014210470643</v>
      </c>
      <c r="G506" s="38">
        <v>0.033299332182294</v>
      </c>
      <c r="H506" s="38">
        <v>0.307214561152636</v>
      </c>
      <c r="I506" s="38">
        <v>-0.0992681121243604</v>
      </c>
      <c r="J506" s="38">
        <v>0.0312652700302319</v>
      </c>
      <c r="K506" s="38">
        <v>0.966570131094884</v>
      </c>
      <c r="L506" s="38">
        <v>0.905499899973322</v>
      </c>
      <c r="M506" s="38">
        <v>1.03175916237242</v>
      </c>
      <c r="N506" s="38" t="s">
        <v>87</v>
      </c>
    </row>
    <row r="507" spans="1:14">
      <c r="A507" s="38" t="s">
        <v>700</v>
      </c>
      <c r="B507" s="39" t="s">
        <v>701</v>
      </c>
      <c r="C507" s="38" t="s">
        <v>16</v>
      </c>
      <c r="D507" s="38" t="s">
        <v>19</v>
      </c>
      <c r="E507" s="38">
        <v>38</v>
      </c>
      <c r="F507" s="38">
        <v>-0.0082608528196854</v>
      </c>
      <c r="G507" s="38">
        <v>0.0461374665072386</v>
      </c>
      <c r="H507" s="38">
        <v>0.857899472296558</v>
      </c>
      <c r="I507" s="38">
        <v>-0.098690287173873</v>
      </c>
      <c r="J507" s="38">
        <v>0.0821685815345022</v>
      </c>
      <c r="K507" s="38">
        <v>0.991773174262929</v>
      </c>
      <c r="L507" s="38">
        <v>0.906023271602221</v>
      </c>
      <c r="M507" s="38">
        <v>1.08563881306065</v>
      </c>
      <c r="N507" s="38" t="s">
        <v>702</v>
      </c>
    </row>
    <row r="508" spans="1:14">
      <c r="A508" s="38" t="s">
        <v>700</v>
      </c>
      <c r="B508" s="39" t="s">
        <v>701</v>
      </c>
      <c r="C508" s="38" t="s">
        <v>16</v>
      </c>
      <c r="D508" s="38" t="s">
        <v>21</v>
      </c>
      <c r="E508" s="38">
        <v>38</v>
      </c>
      <c r="F508" s="38">
        <v>0.0442917349764336</v>
      </c>
      <c r="G508" s="38">
        <v>0.0718936895416947</v>
      </c>
      <c r="H508" s="38">
        <v>0.541722670685031</v>
      </c>
      <c r="I508" s="38">
        <v>-0.096619896525288</v>
      </c>
      <c r="J508" s="38">
        <v>0.185203366478155</v>
      </c>
      <c r="K508" s="38">
        <v>1.0452872572643</v>
      </c>
      <c r="L508" s="38">
        <v>0.907901036894241</v>
      </c>
      <c r="M508" s="38">
        <v>1.20346315930731</v>
      </c>
      <c r="N508" s="38" t="s">
        <v>703</v>
      </c>
    </row>
    <row r="509" spans="1:14">
      <c r="A509" s="38" t="s">
        <v>700</v>
      </c>
      <c r="B509" s="39" t="s">
        <v>701</v>
      </c>
      <c r="C509" s="38" t="s">
        <v>16</v>
      </c>
      <c r="D509" s="38" t="s">
        <v>23</v>
      </c>
      <c r="E509" s="38">
        <v>38</v>
      </c>
      <c r="F509" s="38">
        <v>0.0030126681948669</v>
      </c>
      <c r="G509" s="38">
        <v>0.0588438243500308</v>
      </c>
      <c r="H509" s="38">
        <v>0.959443395222238</v>
      </c>
      <c r="I509" s="38">
        <v>-0.112321227531194</v>
      </c>
      <c r="J509" s="38">
        <v>0.118346563920927</v>
      </c>
      <c r="K509" s="38">
        <v>1.00301721084038</v>
      </c>
      <c r="L509" s="38">
        <v>0.893757111992733</v>
      </c>
      <c r="M509" s="38">
        <v>1.12563414796098</v>
      </c>
      <c r="N509" s="38" t="s">
        <v>633</v>
      </c>
    </row>
    <row r="510" spans="1:14">
      <c r="A510" s="38" t="s">
        <v>704</v>
      </c>
      <c r="B510" s="39" t="s">
        <v>705</v>
      </c>
      <c r="C510" s="38" t="s">
        <v>16</v>
      </c>
      <c r="D510" s="38" t="s">
        <v>17</v>
      </c>
      <c r="E510" s="38">
        <v>25</v>
      </c>
      <c r="F510" s="38">
        <v>0.0975709215058891</v>
      </c>
      <c r="G510" s="38">
        <v>0.0366383517771107</v>
      </c>
      <c r="H510" s="38">
        <v>0.00774286288103851</v>
      </c>
      <c r="I510" s="38">
        <v>0.0257597520227522</v>
      </c>
      <c r="J510" s="38">
        <v>0.169382090989026</v>
      </c>
      <c r="K510" s="38">
        <v>1.10248962901542</v>
      </c>
      <c r="L510" s="38">
        <v>1.02609440175397</v>
      </c>
      <c r="M510" s="38">
        <v>1.18457266700692</v>
      </c>
      <c r="N510" s="38" t="s">
        <v>706</v>
      </c>
    </row>
    <row r="511" spans="1:14">
      <c r="A511" s="38" t="s">
        <v>704</v>
      </c>
      <c r="B511" s="39" t="s">
        <v>705</v>
      </c>
      <c r="C511" s="38" t="s">
        <v>16</v>
      </c>
      <c r="D511" s="38" t="s">
        <v>19</v>
      </c>
      <c r="E511" s="38">
        <v>25</v>
      </c>
      <c r="F511" s="38">
        <v>0.0830401533431552</v>
      </c>
      <c r="G511" s="38">
        <v>0.0514886060171851</v>
      </c>
      <c r="H511" s="38">
        <v>0.106790796006426</v>
      </c>
      <c r="I511" s="38">
        <v>-0.0178775144505276</v>
      </c>
      <c r="J511" s="38">
        <v>0.183957821136838</v>
      </c>
      <c r="K511" s="38">
        <v>1.08658543771025</v>
      </c>
      <c r="L511" s="38">
        <v>0.982281340259859</v>
      </c>
      <c r="M511" s="38">
        <v>1.20196512450459</v>
      </c>
      <c r="N511" s="38" t="s">
        <v>243</v>
      </c>
    </row>
    <row r="512" spans="1:14">
      <c r="A512" s="38" t="s">
        <v>704</v>
      </c>
      <c r="B512" s="39" t="s">
        <v>705</v>
      </c>
      <c r="C512" s="38" t="s">
        <v>16</v>
      </c>
      <c r="D512" s="38" t="s">
        <v>21</v>
      </c>
      <c r="E512" s="38">
        <v>25</v>
      </c>
      <c r="F512" s="38">
        <v>-0.0906841793090036</v>
      </c>
      <c r="G512" s="38">
        <v>0.0888358643415939</v>
      </c>
      <c r="H512" s="38">
        <v>0.317964358870992</v>
      </c>
      <c r="I512" s="38">
        <v>-0.264802473418528</v>
      </c>
      <c r="J512" s="38">
        <v>0.0834341148005204</v>
      </c>
      <c r="K512" s="38">
        <v>0.913306106321838</v>
      </c>
      <c r="L512" s="38">
        <v>0.767357508512367</v>
      </c>
      <c r="M512" s="38">
        <v>1.08701359482601</v>
      </c>
      <c r="N512" s="38" t="s">
        <v>707</v>
      </c>
    </row>
    <row r="513" spans="1:14">
      <c r="A513" s="38" t="s">
        <v>704</v>
      </c>
      <c r="B513" s="39" t="s">
        <v>705</v>
      </c>
      <c r="C513" s="38" t="s">
        <v>16</v>
      </c>
      <c r="D513" s="38" t="s">
        <v>23</v>
      </c>
      <c r="E513" s="38">
        <v>25</v>
      </c>
      <c r="F513" s="38">
        <v>0.0875591156905676</v>
      </c>
      <c r="G513" s="38">
        <v>0.0759316328844454</v>
      </c>
      <c r="H513" s="38">
        <v>0.260212356678986</v>
      </c>
      <c r="I513" s="38">
        <v>-0.0612668847629453</v>
      </c>
      <c r="J513" s="38">
        <v>0.236385116144081</v>
      </c>
      <c r="K513" s="38">
        <v>1.09150678771328</v>
      </c>
      <c r="L513" s="38">
        <v>0.940572181891941</v>
      </c>
      <c r="M513" s="38">
        <v>1.26666202824297</v>
      </c>
      <c r="N513" s="38" t="s">
        <v>708</v>
      </c>
    </row>
    <row r="514" spans="1:14">
      <c r="A514" s="38" t="s">
        <v>709</v>
      </c>
      <c r="B514" s="39" t="s">
        <v>710</v>
      </c>
      <c r="C514" s="38" t="s">
        <v>16</v>
      </c>
      <c r="D514" s="38" t="s">
        <v>17</v>
      </c>
      <c r="E514" s="38">
        <v>28</v>
      </c>
      <c r="F514" s="38">
        <v>0.0608835270812895</v>
      </c>
      <c r="G514" s="38">
        <v>0.0367666295942384</v>
      </c>
      <c r="H514" s="38">
        <v>0.0977328988537093</v>
      </c>
      <c r="I514" s="38">
        <v>-0.0111790669234178</v>
      </c>
      <c r="J514" s="38">
        <v>0.132946121085997</v>
      </c>
      <c r="K514" s="38">
        <v>1.0627751224577</v>
      </c>
      <c r="L514" s="38">
        <v>0.988883186650318</v>
      </c>
      <c r="M514" s="38">
        <v>1.14218845679937</v>
      </c>
      <c r="N514" s="38" t="s">
        <v>115</v>
      </c>
    </row>
    <row r="515" spans="1:14">
      <c r="A515" s="38" t="s">
        <v>709</v>
      </c>
      <c r="B515" s="39" t="s">
        <v>710</v>
      </c>
      <c r="C515" s="38" t="s">
        <v>16</v>
      </c>
      <c r="D515" s="38" t="s">
        <v>19</v>
      </c>
      <c r="E515" s="38">
        <v>28</v>
      </c>
      <c r="F515" s="38">
        <v>0.0795274675654717</v>
      </c>
      <c r="G515" s="38">
        <v>0.0534391553451353</v>
      </c>
      <c r="H515" s="38">
        <v>0.136701528956612</v>
      </c>
      <c r="I515" s="38">
        <v>-0.0252132769109935</v>
      </c>
      <c r="J515" s="38">
        <v>0.184268212041937</v>
      </c>
      <c r="K515" s="38">
        <v>1.08277530032244</v>
      </c>
      <c r="L515" s="38">
        <v>0.975101923123438</v>
      </c>
      <c r="M515" s="38">
        <v>1.20233826145365</v>
      </c>
      <c r="N515" s="38" t="s">
        <v>688</v>
      </c>
    </row>
    <row r="516" spans="1:14">
      <c r="A516" s="38" t="s">
        <v>709</v>
      </c>
      <c r="B516" s="39" t="s">
        <v>710</v>
      </c>
      <c r="C516" s="38" t="s">
        <v>16</v>
      </c>
      <c r="D516" s="38" t="s">
        <v>21</v>
      </c>
      <c r="E516" s="38">
        <v>28</v>
      </c>
      <c r="F516" s="38">
        <v>-0.013177793428599</v>
      </c>
      <c r="G516" s="38">
        <v>0.111451634407317</v>
      </c>
      <c r="H516" s="38">
        <v>0.906788009650499</v>
      </c>
      <c r="I516" s="38">
        <v>-0.23162299686694</v>
      </c>
      <c r="J516" s="38">
        <v>0.205267410009742</v>
      </c>
      <c r="K516" s="38">
        <v>0.986908653547795</v>
      </c>
      <c r="L516" s="38">
        <v>0.793245122837856</v>
      </c>
      <c r="M516" s="38">
        <v>1.22785336134567</v>
      </c>
      <c r="N516" s="38" t="s">
        <v>711</v>
      </c>
    </row>
    <row r="517" spans="1:14">
      <c r="A517" s="38" t="s">
        <v>709</v>
      </c>
      <c r="B517" s="39" t="s">
        <v>710</v>
      </c>
      <c r="C517" s="38" t="s">
        <v>16</v>
      </c>
      <c r="D517" s="38" t="s">
        <v>23</v>
      </c>
      <c r="E517" s="38">
        <v>28</v>
      </c>
      <c r="F517" s="38">
        <v>0.0859873374225419</v>
      </c>
      <c r="G517" s="38">
        <v>0.0895888483030217</v>
      </c>
      <c r="H517" s="38">
        <v>0.345672961885287</v>
      </c>
      <c r="I517" s="38">
        <v>-0.0896068052513806</v>
      </c>
      <c r="J517" s="38">
        <v>0.261581480096464</v>
      </c>
      <c r="K517" s="38">
        <v>1.08979252863545</v>
      </c>
      <c r="L517" s="38">
        <v>0.914290608870982</v>
      </c>
      <c r="M517" s="38">
        <v>1.29898277850215</v>
      </c>
      <c r="N517" s="38" t="s">
        <v>712</v>
      </c>
    </row>
    <row r="518" spans="1:14">
      <c r="A518" s="38" t="s">
        <v>713</v>
      </c>
      <c r="B518" s="39" t="s">
        <v>714</v>
      </c>
      <c r="C518" s="38" t="s">
        <v>16</v>
      </c>
      <c r="D518" s="38" t="s">
        <v>17</v>
      </c>
      <c r="E518" s="38">
        <v>30</v>
      </c>
      <c r="F518" s="38">
        <v>0.0521481387125948</v>
      </c>
      <c r="G518" s="38">
        <v>0.0363409518959202</v>
      </c>
      <c r="H518" s="38">
        <v>0.151295936976586</v>
      </c>
      <c r="I518" s="38">
        <v>-0.0190801270034087</v>
      </c>
      <c r="J518" s="38">
        <v>0.123376404428598</v>
      </c>
      <c r="K518" s="38">
        <v>1.05353179979852</v>
      </c>
      <c r="L518" s="38">
        <v>0.98110074643037</v>
      </c>
      <c r="M518" s="38">
        <v>1.13131017097384</v>
      </c>
      <c r="N518" s="38" t="s">
        <v>715</v>
      </c>
    </row>
    <row r="519" spans="1:14">
      <c r="A519" s="38" t="s">
        <v>713</v>
      </c>
      <c r="B519" s="39" t="s">
        <v>714</v>
      </c>
      <c r="C519" s="38" t="s">
        <v>16</v>
      </c>
      <c r="D519" s="38" t="s">
        <v>19</v>
      </c>
      <c r="E519" s="38">
        <v>30</v>
      </c>
      <c r="F519" s="38">
        <v>0.057654913739311</v>
      </c>
      <c r="G519" s="38">
        <v>0.0512871722201794</v>
      </c>
      <c r="H519" s="38">
        <v>0.260945765441963</v>
      </c>
      <c r="I519" s="38">
        <v>-0.0428679438122407</v>
      </c>
      <c r="J519" s="38">
        <v>0.158177771290863</v>
      </c>
      <c r="K519" s="38">
        <v>1.05934936571559</v>
      </c>
      <c r="L519" s="38">
        <v>0.958037896546212</v>
      </c>
      <c r="M519" s="38">
        <v>1.17137441294098</v>
      </c>
      <c r="N519" s="38" t="s">
        <v>432</v>
      </c>
    </row>
    <row r="520" spans="1:14">
      <c r="A520" s="38" t="s">
        <v>713</v>
      </c>
      <c r="B520" s="39" t="s">
        <v>714</v>
      </c>
      <c r="C520" s="38" t="s">
        <v>16</v>
      </c>
      <c r="D520" s="38" t="s">
        <v>21</v>
      </c>
      <c r="E520" s="38">
        <v>30</v>
      </c>
      <c r="F520" s="38">
        <v>0.09876804592249</v>
      </c>
      <c r="G520" s="38">
        <v>0.0817677523706326</v>
      </c>
      <c r="H520" s="38">
        <v>0.237185926409012</v>
      </c>
      <c r="I520" s="38">
        <v>-0.0614967487239499</v>
      </c>
      <c r="J520" s="38">
        <v>0.25903284056893</v>
      </c>
      <c r="K520" s="38">
        <v>1.10381023657743</v>
      </c>
      <c r="L520" s="38">
        <v>0.94035600309141</v>
      </c>
      <c r="M520" s="38">
        <v>1.295676354878</v>
      </c>
      <c r="N520" s="38" t="s">
        <v>716</v>
      </c>
    </row>
    <row r="521" spans="1:14">
      <c r="A521" s="38" t="s">
        <v>713</v>
      </c>
      <c r="B521" s="39" t="s">
        <v>714</v>
      </c>
      <c r="C521" s="38" t="s">
        <v>16</v>
      </c>
      <c r="D521" s="38" t="s">
        <v>23</v>
      </c>
      <c r="E521" s="38">
        <v>30</v>
      </c>
      <c r="F521" s="38">
        <v>0.105530125291547</v>
      </c>
      <c r="G521" s="38">
        <v>0.104409593671199</v>
      </c>
      <c r="H521" s="38">
        <v>0.32050395370773</v>
      </c>
      <c r="I521" s="38">
        <v>-0.0991126783040022</v>
      </c>
      <c r="J521" s="38">
        <v>0.310172928887096</v>
      </c>
      <c r="K521" s="38">
        <v>1.1112995822425</v>
      </c>
      <c r="L521" s="38">
        <v>0.905640656220966</v>
      </c>
      <c r="M521" s="38">
        <v>1.36366091010718</v>
      </c>
      <c r="N521" s="38" t="s">
        <v>717</v>
      </c>
    </row>
    <row r="522" spans="1:14">
      <c r="A522" s="38" t="s">
        <v>718</v>
      </c>
      <c r="B522" s="39" t="s">
        <v>719</v>
      </c>
      <c r="C522" s="38" t="s">
        <v>16</v>
      </c>
      <c r="D522" s="38" t="s">
        <v>17</v>
      </c>
      <c r="E522" s="38">
        <v>42</v>
      </c>
      <c r="F522" s="38">
        <v>-0.0259447801122358</v>
      </c>
      <c r="G522" s="38">
        <v>0.0319539828422576</v>
      </c>
      <c r="H522" s="38">
        <v>0.416824924261739</v>
      </c>
      <c r="I522" s="38">
        <v>-0.0885745864830606</v>
      </c>
      <c r="J522" s="38">
        <v>0.0366850262585891</v>
      </c>
      <c r="K522" s="38">
        <v>0.974388893768558</v>
      </c>
      <c r="L522" s="38">
        <v>0.915234844041951</v>
      </c>
      <c r="M522" s="38">
        <v>1.03736622625351</v>
      </c>
      <c r="N522" s="38" t="s">
        <v>720</v>
      </c>
    </row>
    <row r="523" spans="1:14">
      <c r="A523" s="38" t="s">
        <v>718</v>
      </c>
      <c r="B523" s="39" t="s">
        <v>719</v>
      </c>
      <c r="C523" s="38" t="s">
        <v>16</v>
      </c>
      <c r="D523" s="38" t="s">
        <v>19</v>
      </c>
      <c r="E523" s="38">
        <v>42</v>
      </c>
      <c r="F523" s="38">
        <v>-0.0822681786775207</v>
      </c>
      <c r="G523" s="38">
        <v>0.045046986744836</v>
      </c>
      <c r="H523" s="38">
        <v>0.0678088725434712</v>
      </c>
      <c r="I523" s="38">
        <v>-0.170560272697399</v>
      </c>
      <c r="J523" s="38">
        <v>0.00602391534235773</v>
      </c>
      <c r="K523" s="38">
        <v>0.921024926326716</v>
      </c>
      <c r="L523" s="38">
        <v>0.843192266624673</v>
      </c>
      <c r="M523" s="38">
        <v>1.00604209560751</v>
      </c>
      <c r="N523" s="38" t="s">
        <v>493</v>
      </c>
    </row>
    <row r="524" spans="1:14">
      <c r="A524" s="38" t="s">
        <v>718</v>
      </c>
      <c r="B524" s="39" t="s">
        <v>719</v>
      </c>
      <c r="C524" s="38" t="s">
        <v>16</v>
      </c>
      <c r="D524" s="38" t="s">
        <v>21</v>
      </c>
      <c r="E524" s="38">
        <v>42</v>
      </c>
      <c r="F524" s="38">
        <v>-0.0363469390988576</v>
      </c>
      <c r="G524" s="38">
        <v>0.0570788513836177</v>
      </c>
      <c r="H524" s="38">
        <v>0.527892801289938</v>
      </c>
      <c r="I524" s="38">
        <v>-0.148221487810748</v>
      </c>
      <c r="J524" s="38">
        <v>0.0755276096130331</v>
      </c>
      <c r="K524" s="38">
        <v>0.96430568009757</v>
      </c>
      <c r="L524" s="38">
        <v>0.862240118114991</v>
      </c>
      <c r="M524" s="38">
        <v>1.07845300297709</v>
      </c>
      <c r="N524" s="38" t="s">
        <v>639</v>
      </c>
    </row>
    <row r="525" spans="1:14">
      <c r="A525" s="38" t="s">
        <v>718</v>
      </c>
      <c r="B525" s="39" t="s">
        <v>719</v>
      </c>
      <c r="C525" s="38" t="s">
        <v>16</v>
      </c>
      <c r="D525" s="38" t="s">
        <v>23</v>
      </c>
      <c r="E525" s="38">
        <v>42</v>
      </c>
      <c r="F525" s="38">
        <v>-0.0984614632058329</v>
      </c>
      <c r="G525" s="38">
        <v>0.0472645790155778</v>
      </c>
      <c r="H525" s="38">
        <v>0.0435097139989496</v>
      </c>
      <c r="I525" s="38">
        <v>-0.191100038076365</v>
      </c>
      <c r="J525" s="38">
        <v>-0.00582288833530044</v>
      </c>
      <c r="K525" s="38">
        <v>0.906230615164049</v>
      </c>
      <c r="L525" s="38">
        <v>0.826049947569924</v>
      </c>
      <c r="M525" s="38">
        <v>0.994194031821658</v>
      </c>
      <c r="N525" s="38" t="s">
        <v>721</v>
      </c>
    </row>
    <row r="526" spans="1:14">
      <c r="A526" s="38" t="s">
        <v>722</v>
      </c>
      <c r="B526" s="39" t="s">
        <v>723</v>
      </c>
      <c r="C526" s="38" t="s">
        <v>16</v>
      </c>
      <c r="D526" s="38" t="s">
        <v>17</v>
      </c>
      <c r="E526" s="38">
        <v>31</v>
      </c>
      <c r="F526" s="38">
        <v>0.0129711001242441</v>
      </c>
      <c r="G526" s="38">
        <v>0.0345757651961129</v>
      </c>
      <c r="H526" s="38">
        <v>0.70754887431429</v>
      </c>
      <c r="I526" s="38">
        <v>-0.0547973996601371</v>
      </c>
      <c r="J526" s="38">
        <v>0.0807395999086254</v>
      </c>
      <c r="K526" s="38">
        <v>1.01305558975607</v>
      </c>
      <c r="L526" s="38">
        <v>0.946676925592586</v>
      </c>
      <c r="M526" s="38">
        <v>1.08408856304764</v>
      </c>
      <c r="N526" s="38" t="s">
        <v>724</v>
      </c>
    </row>
    <row r="527" spans="1:14">
      <c r="A527" s="38" t="s">
        <v>722</v>
      </c>
      <c r="B527" s="39" t="s">
        <v>723</v>
      </c>
      <c r="C527" s="38" t="s">
        <v>16</v>
      </c>
      <c r="D527" s="38" t="s">
        <v>19</v>
      </c>
      <c r="E527" s="38">
        <v>31</v>
      </c>
      <c r="F527" s="38">
        <v>0.0854768822404214</v>
      </c>
      <c r="G527" s="38">
        <v>0.047692600652067</v>
      </c>
      <c r="H527" s="38">
        <v>0.073093537218193</v>
      </c>
      <c r="I527" s="38">
        <v>-0.00800061503762997</v>
      </c>
      <c r="J527" s="38">
        <v>0.178954379518473</v>
      </c>
      <c r="K527" s="38">
        <v>1.08923638034824</v>
      </c>
      <c r="L527" s="38">
        <v>0.992031304700291</v>
      </c>
      <c r="M527" s="38">
        <v>1.1959661823702</v>
      </c>
      <c r="N527" s="38" t="s">
        <v>480</v>
      </c>
    </row>
    <row r="528" spans="1:14">
      <c r="A528" s="38" t="s">
        <v>722</v>
      </c>
      <c r="B528" s="39" t="s">
        <v>723</v>
      </c>
      <c r="C528" s="38" t="s">
        <v>16</v>
      </c>
      <c r="D528" s="38" t="s">
        <v>21</v>
      </c>
      <c r="E528" s="38">
        <v>31</v>
      </c>
      <c r="F528" s="38">
        <v>-0.00336044887133012</v>
      </c>
      <c r="G528" s="38">
        <v>0.0621382905386738</v>
      </c>
      <c r="H528" s="38">
        <v>0.957242142863385</v>
      </c>
      <c r="I528" s="38">
        <v>-0.125151498327131</v>
      </c>
      <c r="J528" s="38">
        <v>0.11843060058447</v>
      </c>
      <c r="K528" s="38">
        <v>0.996645191117578</v>
      </c>
      <c r="L528" s="38">
        <v>0.882363215907066</v>
      </c>
      <c r="M528" s="38">
        <v>1.12572874647396</v>
      </c>
      <c r="N528" s="38" t="s">
        <v>725</v>
      </c>
    </row>
    <row r="529" spans="1:14">
      <c r="A529" s="38" t="s">
        <v>722</v>
      </c>
      <c r="B529" s="39" t="s">
        <v>723</v>
      </c>
      <c r="C529" s="38" t="s">
        <v>16</v>
      </c>
      <c r="D529" s="38" t="s">
        <v>23</v>
      </c>
      <c r="E529" s="38">
        <v>31</v>
      </c>
      <c r="F529" s="38">
        <v>0.0985387321540738</v>
      </c>
      <c r="G529" s="38">
        <v>0.0547523291603876</v>
      </c>
      <c r="H529" s="38">
        <v>0.0819706591286627</v>
      </c>
      <c r="I529" s="38">
        <v>-0.00877583300028587</v>
      </c>
      <c r="J529" s="38">
        <v>0.205853297308434</v>
      </c>
      <c r="K529" s="38">
        <v>1.10355714671207</v>
      </c>
      <c r="L529" s="38">
        <v>0.991262562223357</v>
      </c>
      <c r="M529" s="38">
        <v>1.22857295581478</v>
      </c>
      <c r="N529" s="38" t="s">
        <v>726</v>
      </c>
    </row>
    <row r="530" spans="1:14">
      <c r="A530" s="38" t="s">
        <v>727</v>
      </c>
      <c r="B530" s="39" t="s">
        <v>728</v>
      </c>
      <c r="C530" s="38" t="s">
        <v>16</v>
      </c>
      <c r="D530" s="38" t="s">
        <v>17</v>
      </c>
      <c r="E530" s="38">
        <v>40</v>
      </c>
      <c r="F530" s="38">
        <v>-0.0959144503565166</v>
      </c>
      <c r="G530" s="38">
        <v>0.0357474779169678</v>
      </c>
      <c r="H530" s="38">
        <v>0.00729407816232572</v>
      </c>
      <c r="I530" s="38">
        <v>-0.165979507073774</v>
      </c>
      <c r="J530" s="38">
        <v>-0.0258493936392597</v>
      </c>
      <c r="K530" s="38">
        <v>0.9085417381659</v>
      </c>
      <c r="L530" s="38">
        <v>0.847063592823251</v>
      </c>
      <c r="M530" s="38">
        <v>0.97448184172136</v>
      </c>
      <c r="N530" s="38" t="s">
        <v>729</v>
      </c>
    </row>
    <row r="531" spans="1:14">
      <c r="A531" s="38" t="s">
        <v>727</v>
      </c>
      <c r="B531" s="39" t="s">
        <v>728</v>
      </c>
      <c r="C531" s="38" t="s">
        <v>16</v>
      </c>
      <c r="D531" s="38" t="s">
        <v>19</v>
      </c>
      <c r="E531" s="38">
        <v>40</v>
      </c>
      <c r="F531" s="38">
        <v>-0.153861153629405</v>
      </c>
      <c r="G531" s="38">
        <v>0.0471897858618736</v>
      </c>
      <c r="H531" s="38">
        <v>0.00111225467991415</v>
      </c>
      <c r="I531" s="38">
        <v>-0.246353133918678</v>
      </c>
      <c r="J531" s="38">
        <v>-0.0613691733401328</v>
      </c>
      <c r="K531" s="38">
        <v>0.85739105838395</v>
      </c>
      <c r="L531" s="38">
        <v>0.781646150414594</v>
      </c>
      <c r="M531" s="38">
        <v>0.940475977022126</v>
      </c>
      <c r="N531" s="38" t="s">
        <v>730</v>
      </c>
    </row>
    <row r="532" spans="1:14">
      <c r="A532" s="38" t="s">
        <v>727</v>
      </c>
      <c r="B532" s="39" t="s">
        <v>728</v>
      </c>
      <c r="C532" s="38" t="s">
        <v>16</v>
      </c>
      <c r="D532" s="38" t="s">
        <v>21</v>
      </c>
      <c r="E532" s="38">
        <v>40</v>
      </c>
      <c r="F532" s="38">
        <v>-0.188770443414337</v>
      </c>
      <c r="G532" s="38">
        <v>0.0679965638479736</v>
      </c>
      <c r="H532" s="38">
        <v>0.00848987487630693</v>
      </c>
      <c r="I532" s="38">
        <v>-0.322043708556365</v>
      </c>
      <c r="J532" s="38">
        <v>-0.0554971782723082</v>
      </c>
      <c r="K532" s="38">
        <v>0.82797655235115</v>
      </c>
      <c r="L532" s="38">
        <v>0.724666515510439</v>
      </c>
      <c r="M532" s="38">
        <v>0.946014693062525</v>
      </c>
      <c r="N532" s="38" t="s">
        <v>731</v>
      </c>
    </row>
    <row r="533" spans="1:14">
      <c r="A533" s="38" t="s">
        <v>727</v>
      </c>
      <c r="B533" s="39" t="s">
        <v>728</v>
      </c>
      <c r="C533" s="38" t="s">
        <v>16</v>
      </c>
      <c r="D533" s="38" t="s">
        <v>23</v>
      </c>
      <c r="E533" s="38">
        <v>40</v>
      </c>
      <c r="F533" s="38">
        <v>-0.191222436289311</v>
      </c>
      <c r="G533" s="38">
        <v>0.103861690729842</v>
      </c>
      <c r="H533" s="38">
        <v>0.0732192491486454</v>
      </c>
      <c r="I533" s="38">
        <v>-0.394791350119801</v>
      </c>
      <c r="J533" s="38">
        <v>0.0123464775411799</v>
      </c>
      <c r="K533" s="38">
        <v>0.825948846719946</v>
      </c>
      <c r="L533" s="38">
        <v>0.673820617173623</v>
      </c>
      <c r="M533" s="38">
        <v>1.0124230099392</v>
      </c>
      <c r="N533" s="38" t="s">
        <v>732</v>
      </c>
    </row>
    <row r="534" spans="1:14">
      <c r="A534" s="38" t="s">
        <v>733</v>
      </c>
      <c r="B534" s="39" t="s">
        <v>734</v>
      </c>
      <c r="C534" s="38" t="s">
        <v>16</v>
      </c>
      <c r="D534" s="38" t="s">
        <v>17</v>
      </c>
      <c r="E534" s="38">
        <v>29</v>
      </c>
      <c r="F534" s="38">
        <v>-0.115426663344922</v>
      </c>
      <c r="G534" s="38">
        <v>0.0417147811200644</v>
      </c>
      <c r="H534" s="38">
        <v>0.0056567001181387</v>
      </c>
      <c r="I534" s="38">
        <v>-0.197187634340248</v>
      </c>
      <c r="J534" s="38">
        <v>-0.0336656923495955</v>
      </c>
      <c r="K534" s="38">
        <v>0.890985911767649</v>
      </c>
      <c r="L534" s="38">
        <v>0.821036564204738</v>
      </c>
      <c r="M534" s="38">
        <v>0.966894690904981</v>
      </c>
      <c r="N534" s="38" t="s">
        <v>735</v>
      </c>
    </row>
    <row r="535" spans="1:14">
      <c r="A535" s="38" t="s">
        <v>733</v>
      </c>
      <c r="B535" s="39" t="s">
        <v>734</v>
      </c>
      <c r="C535" s="38" t="s">
        <v>16</v>
      </c>
      <c r="D535" s="38" t="s">
        <v>19</v>
      </c>
      <c r="E535" s="38">
        <v>29</v>
      </c>
      <c r="F535" s="38">
        <v>-0.195116455582</v>
      </c>
      <c r="G535" s="38">
        <v>0.0565873279238828</v>
      </c>
      <c r="H535" s="38">
        <v>0.000564630306038606</v>
      </c>
      <c r="I535" s="38">
        <v>-0.30602761831281</v>
      </c>
      <c r="J535" s="38">
        <v>-0.0842052928511892</v>
      </c>
      <c r="K535" s="38">
        <v>0.82273883994641</v>
      </c>
      <c r="L535" s="38">
        <v>0.73636628198094</v>
      </c>
      <c r="M535" s="38">
        <v>0.919242522804549</v>
      </c>
      <c r="N535" s="38" t="s">
        <v>736</v>
      </c>
    </row>
    <row r="536" spans="1:14">
      <c r="A536" s="38" t="s">
        <v>733</v>
      </c>
      <c r="B536" s="39" t="s">
        <v>734</v>
      </c>
      <c r="C536" s="38" t="s">
        <v>16</v>
      </c>
      <c r="D536" s="38" t="s">
        <v>21</v>
      </c>
      <c r="E536" s="38">
        <v>29</v>
      </c>
      <c r="F536" s="38">
        <v>-0.0953660802746612</v>
      </c>
      <c r="G536" s="38">
        <v>0.0922038127866062</v>
      </c>
      <c r="H536" s="38">
        <v>0.310173220611729</v>
      </c>
      <c r="I536" s="38">
        <v>-0.276085553336409</v>
      </c>
      <c r="J536" s="38">
        <v>0.0853533927870871</v>
      </c>
      <c r="K536" s="38">
        <v>0.909040091901878</v>
      </c>
      <c r="L536" s="38">
        <v>0.758748014560243</v>
      </c>
      <c r="M536" s="38">
        <v>1.08910187944797</v>
      </c>
      <c r="N536" s="38" t="s">
        <v>737</v>
      </c>
    </row>
    <row r="537" spans="1:14">
      <c r="A537" s="38" t="s">
        <v>733</v>
      </c>
      <c r="B537" s="39" t="s">
        <v>734</v>
      </c>
      <c r="C537" s="38" t="s">
        <v>16</v>
      </c>
      <c r="D537" s="38" t="s">
        <v>23</v>
      </c>
      <c r="E537" s="38">
        <v>29</v>
      </c>
      <c r="F537" s="38">
        <v>-0.254086136252389</v>
      </c>
      <c r="G537" s="38">
        <v>0.111882153056232</v>
      </c>
      <c r="H537" s="38">
        <v>0.0310311290233204</v>
      </c>
      <c r="I537" s="38">
        <v>-0.473375156242603</v>
      </c>
      <c r="J537" s="38">
        <v>-0.0347971162621747</v>
      </c>
      <c r="K537" s="38">
        <v>0.775624989739161</v>
      </c>
      <c r="L537" s="38">
        <v>0.62289634388637</v>
      </c>
      <c r="M537" s="38">
        <v>0.965801341768059</v>
      </c>
      <c r="N537" s="38" t="s">
        <v>738</v>
      </c>
    </row>
    <row r="538" spans="1:14">
      <c r="A538" s="38" t="s">
        <v>739</v>
      </c>
      <c r="B538" s="39" t="s">
        <v>740</v>
      </c>
      <c r="C538" s="38" t="s">
        <v>16</v>
      </c>
      <c r="D538" s="38" t="s">
        <v>17</v>
      </c>
      <c r="E538" s="38">
        <v>46</v>
      </c>
      <c r="F538" s="38">
        <v>-0.00110025826128866</v>
      </c>
      <c r="G538" s="38">
        <v>0.0366087242793421</v>
      </c>
      <c r="H538" s="38">
        <v>0.976023558490637</v>
      </c>
      <c r="I538" s="38">
        <v>-0.0728533578487992</v>
      </c>
      <c r="J538" s="38">
        <v>0.0706528413262219</v>
      </c>
      <c r="K538" s="38">
        <v>0.998900346800904</v>
      </c>
      <c r="L538" s="38">
        <v>0.929737158686786</v>
      </c>
      <c r="M538" s="38">
        <v>1.07320858751985</v>
      </c>
      <c r="N538" s="38" t="s">
        <v>741</v>
      </c>
    </row>
    <row r="539" spans="1:14">
      <c r="A539" s="38" t="s">
        <v>739</v>
      </c>
      <c r="B539" s="39" t="s">
        <v>740</v>
      </c>
      <c r="C539" s="38" t="s">
        <v>16</v>
      </c>
      <c r="D539" s="38" t="s">
        <v>19</v>
      </c>
      <c r="E539" s="38">
        <v>46</v>
      </c>
      <c r="F539" s="38">
        <v>0.00194195376429702</v>
      </c>
      <c r="G539" s="38">
        <v>0.0477932001382353</v>
      </c>
      <c r="H539" s="38">
        <v>0.967588931677304</v>
      </c>
      <c r="I539" s="38">
        <v>-0.0917327185066442</v>
      </c>
      <c r="J539" s="38">
        <v>0.0956166260352382</v>
      </c>
      <c r="K539" s="38">
        <v>1.00194384057768</v>
      </c>
      <c r="L539" s="38">
        <v>0.912348970954582</v>
      </c>
      <c r="M539" s="38">
        <v>1.10033714250939</v>
      </c>
      <c r="N539" s="38" t="s">
        <v>742</v>
      </c>
    </row>
    <row r="540" spans="1:14">
      <c r="A540" s="38" t="s">
        <v>739</v>
      </c>
      <c r="B540" s="39" t="s">
        <v>740</v>
      </c>
      <c r="C540" s="38" t="s">
        <v>16</v>
      </c>
      <c r="D540" s="38" t="s">
        <v>21</v>
      </c>
      <c r="E540" s="38">
        <v>46</v>
      </c>
      <c r="F540" s="38">
        <v>-0.0977112721468041</v>
      </c>
      <c r="G540" s="38">
        <v>0.0905274532421326</v>
      </c>
      <c r="H540" s="38">
        <v>0.286310808694888</v>
      </c>
      <c r="I540" s="38">
        <v>-0.275145080501384</v>
      </c>
      <c r="J540" s="38">
        <v>0.0797225362077758</v>
      </c>
      <c r="K540" s="38">
        <v>0.906910716339978</v>
      </c>
      <c r="L540" s="38">
        <v>0.759461932113978</v>
      </c>
      <c r="M540" s="38">
        <v>1.08298653643229</v>
      </c>
      <c r="N540" s="38" t="s">
        <v>743</v>
      </c>
    </row>
    <row r="541" spans="1:14">
      <c r="A541" s="38" t="s">
        <v>739</v>
      </c>
      <c r="B541" s="39" t="s">
        <v>740</v>
      </c>
      <c r="C541" s="38" t="s">
        <v>16</v>
      </c>
      <c r="D541" s="38" t="s">
        <v>23</v>
      </c>
      <c r="E541" s="38">
        <v>46</v>
      </c>
      <c r="F541" s="38">
        <v>0.0108195469311552</v>
      </c>
      <c r="G541" s="38">
        <v>0.0689814347476127</v>
      </c>
      <c r="H541" s="38">
        <v>0.876066858993209</v>
      </c>
      <c r="I541" s="38">
        <v>-0.124384065174166</v>
      </c>
      <c r="J541" s="38">
        <v>0.146023159036476</v>
      </c>
      <c r="K541" s="38">
        <v>1.01087828989532</v>
      </c>
      <c r="L541" s="38">
        <v>0.883040630593907</v>
      </c>
      <c r="M541" s="38">
        <v>1.15722298790985</v>
      </c>
      <c r="N541" s="38" t="s">
        <v>744</v>
      </c>
    </row>
    <row r="542" spans="1:14">
      <c r="A542" s="38" t="s">
        <v>745</v>
      </c>
      <c r="B542" s="39" t="s">
        <v>746</v>
      </c>
      <c r="C542" s="38" t="s">
        <v>16</v>
      </c>
      <c r="D542" s="38" t="s">
        <v>17</v>
      </c>
      <c r="E542" s="38">
        <v>28</v>
      </c>
      <c r="F542" s="38">
        <v>-0.040377251789812</v>
      </c>
      <c r="G542" s="38">
        <v>0.0364761864374928</v>
      </c>
      <c r="H542" s="38">
        <v>0.268316290772038</v>
      </c>
      <c r="I542" s="38">
        <v>-0.111870577207298</v>
      </c>
      <c r="J542" s="38">
        <v>0.0311160736276738</v>
      </c>
      <c r="K542" s="38">
        <v>0.960427047977428</v>
      </c>
      <c r="L542" s="38">
        <v>0.894159974693022</v>
      </c>
      <c r="M542" s="38">
        <v>1.03160523909977</v>
      </c>
      <c r="N542" s="38" t="s">
        <v>747</v>
      </c>
    </row>
    <row r="543" spans="1:14">
      <c r="A543" s="38" t="s">
        <v>745</v>
      </c>
      <c r="B543" s="39" t="s">
        <v>746</v>
      </c>
      <c r="C543" s="38" t="s">
        <v>16</v>
      </c>
      <c r="D543" s="38" t="s">
        <v>19</v>
      </c>
      <c r="E543" s="38">
        <v>28</v>
      </c>
      <c r="F543" s="38">
        <v>-0.0215578426694775</v>
      </c>
      <c r="G543" s="38">
        <v>0.0561626535660492</v>
      </c>
      <c r="H543" s="38">
        <v>0.701092159518698</v>
      </c>
      <c r="I543" s="38">
        <v>-0.131636643658934</v>
      </c>
      <c r="J543" s="38">
        <v>0.0885209583199789</v>
      </c>
      <c r="K543" s="38">
        <v>0.978672866780747</v>
      </c>
      <c r="L543" s="38">
        <v>0.876659476994579</v>
      </c>
      <c r="M543" s="38">
        <v>1.09255715053288</v>
      </c>
      <c r="N543" s="38" t="s">
        <v>748</v>
      </c>
    </row>
    <row r="544" spans="1:14">
      <c r="A544" s="38" t="s">
        <v>745</v>
      </c>
      <c r="B544" s="39" t="s">
        <v>746</v>
      </c>
      <c r="C544" s="38" t="s">
        <v>16</v>
      </c>
      <c r="D544" s="38" t="s">
        <v>21</v>
      </c>
      <c r="E544" s="38">
        <v>28</v>
      </c>
      <c r="F544" s="38">
        <v>-0.0821375980083886</v>
      </c>
      <c r="G544" s="38">
        <v>0.0833082333898288</v>
      </c>
      <c r="H544" s="38">
        <v>0.333245484611672</v>
      </c>
      <c r="I544" s="38">
        <v>-0.245421735452453</v>
      </c>
      <c r="J544" s="38">
        <v>0.0811465394356759</v>
      </c>
      <c r="K544" s="38">
        <v>0.921145202230566</v>
      </c>
      <c r="L544" s="38">
        <v>0.782374513585736</v>
      </c>
      <c r="M544" s="38">
        <v>1.08452981130936</v>
      </c>
      <c r="N544" s="38" t="s">
        <v>749</v>
      </c>
    </row>
    <row r="545" spans="1:14">
      <c r="A545" s="38" t="s">
        <v>745</v>
      </c>
      <c r="B545" s="39" t="s">
        <v>746</v>
      </c>
      <c r="C545" s="38" t="s">
        <v>16</v>
      </c>
      <c r="D545" s="38" t="s">
        <v>23</v>
      </c>
      <c r="E545" s="38">
        <v>28</v>
      </c>
      <c r="F545" s="38">
        <v>-0.018371936727854</v>
      </c>
      <c r="G545" s="38">
        <v>0.0983770360524965</v>
      </c>
      <c r="H545" s="38">
        <v>0.853252614296613</v>
      </c>
      <c r="I545" s="38">
        <v>-0.211190927390747</v>
      </c>
      <c r="J545" s="38">
        <v>0.174447053935039</v>
      </c>
      <c r="K545" s="38">
        <v>0.981795798523849</v>
      </c>
      <c r="L545" s="38">
        <v>0.809619473590108</v>
      </c>
      <c r="M545" s="38">
        <v>1.1905877037823</v>
      </c>
      <c r="N545" s="38" t="s">
        <v>750</v>
      </c>
    </row>
    <row r="546" spans="1:14">
      <c r="A546" s="38" t="s">
        <v>751</v>
      </c>
      <c r="B546" s="39" t="s">
        <v>752</v>
      </c>
      <c r="C546" s="38" t="s">
        <v>16</v>
      </c>
      <c r="D546" s="38" t="s">
        <v>17</v>
      </c>
      <c r="E546" s="38">
        <v>47</v>
      </c>
      <c r="F546" s="38">
        <v>-0.0262398825973509</v>
      </c>
      <c r="G546" s="38">
        <v>0.0254688196239533</v>
      </c>
      <c r="H546" s="38">
        <v>0.302881033383779</v>
      </c>
      <c r="I546" s="38">
        <v>-0.0761587690602992</v>
      </c>
      <c r="J546" s="38">
        <v>0.0236790038655975</v>
      </c>
      <c r="K546" s="38">
        <v>0.974101391607926</v>
      </c>
      <c r="L546" s="38">
        <v>0.926669068501991</v>
      </c>
      <c r="M546" s="38">
        <v>1.02396157742311</v>
      </c>
      <c r="N546" s="38" t="s">
        <v>364</v>
      </c>
    </row>
    <row r="547" spans="1:14">
      <c r="A547" s="38" t="s">
        <v>751</v>
      </c>
      <c r="B547" s="39" t="s">
        <v>752</v>
      </c>
      <c r="C547" s="38" t="s">
        <v>16</v>
      </c>
      <c r="D547" s="38" t="s">
        <v>19</v>
      </c>
      <c r="E547" s="38">
        <v>47</v>
      </c>
      <c r="F547" s="38">
        <v>-0.0144583684735145</v>
      </c>
      <c r="G547" s="38">
        <v>0.0404847783504662</v>
      </c>
      <c r="H547" s="38">
        <v>0.720993754739765</v>
      </c>
      <c r="I547" s="38">
        <v>-0.0938085340404283</v>
      </c>
      <c r="J547" s="38">
        <v>0.0648917970933994</v>
      </c>
      <c r="K547" s="38">
        <v>0.9856456518113</v>
      </c>
      <c r="L547" s="38">
        <v>0.910457067089511</v>
      </c>
      <c r="M547" s="38">
        <v>1.0670435609228</v>
      </c>
      <c r="N547" s="38" t="s">
        <v>408</v>
      </c>
    </row>
    <row r="548" spans="1:14">
      <c r="A548" s="38" t="s">
        <v>751</v>
      </c>
      <c r="B548" s="39" t="s">
        <v>752</v>
      </c>
      <c r="C548" s="38" t="s">
        <v>16</v>
      </c>
      <c r="D548" s="38" t="s">
        <v>21</v>
      </c>
      <c r="E548" s="38">
        <v>47</v>
      </c>
      <c r="F548" s="38">
        <v>-0.0551431104089101</v>
      </c>
      <c r="G548" s="38">
        <v>0.0523922434728316</v>
      </c>
      <c r="H548" s="38">
        <v>0.298186844638993</v>
      </c>
      <c r="I548" s="38">
        <v>-0.15783190761566</v>
      </c>
      <c r="J548" s="38">
        <v>0.0475456867978399</v>
      </c>
      <c r="K548" s="38">
        <v>0.946349705768757</v>
      </c>
      <c r="L548" s="38">
        <v>0.853993319677661</v>
      </c>
      <c r="M548" s="38">
        <v>1.04869411150271</v>
      </c>
      <c r="N548" s="38" t="s">
        <v>753</v>
      </c>
    </row>
    <row r="549" spans="1:14">
      <c r="A549" s="38" t="s">
        <v>751</v>
      </c>
      <c r="B549" s="39" t="s">
        <v>752</v>
      </c>
      <c r="C549" s="38" t="s">
        <v>16</v>
      </c>
      <c r="D549" s="38" t="s">
        <v>23</v>
      </c>
      <c r="E549" s="38">
        <v>47</v>
      </c>
      <c r="F549" s="38">
        <v>-0.0479526898387028</v>
      </c>
      <c r="G549" s="38">
        <v>0.0584892245986312</v>
      </c>
      <c r="H549" s="38">
        <v>0.416526691556844</v>
      </c>
      <c r="I549" s="38">
        <v>-0.16259157005202</v>
      </c>
      <c r="J549" s="38">
        <v>0.0666861903746143</v>
      </c>
      <c r="K549" s="38">
        <v>0.953178881057402</v>
      </c>
      <c r="L549" s="38">
        <v>0.849938257771414</v>
      </c>
      <c r="M549" s="38">
        <v>1.06895997560589</v>
      </c>
      <c r="N549" s="38" t="s">
        <v>139</v>
      </c>
    </row>
    <row r="550" spans="1:14">
      <c r="A550" s="38" t="s">
        <v>754</v>
      </c>
      <c r="B550" s="39" t="s">
        <v>755</v>
      </c>
      <c r="C550" s="38" t="s">
        <v>16</v>
      </c>
      <c r="D550" s="38" t="s">
        <v>17</v>
      </c>
      <c r="E550" s="38">
        <v>45</v>
      </c>
      <c r="F550" s="38">
        <v>-0.009836101488205</v>
      </c>
      <c r="G550" s="38">
        <v>0.0275246856243253</v>
      </c>
      <c r="H550" s="38">
        <v>0.720825585637875</v>
      </c>
      <c r="I550" s="38">
        <v>-0.0637844853118827</v>
      </c>
      <c r="J550" s="38">
        <v>0.0441122823354727</v>
      </c>
      <c r="K550" s="38">
        <v>0.990212114741966</v>
      </c>
      <c r="L550" s="38">
        <v>0.938207175170783</v>
      </c>
      <c r="M550" s="38">
        <v>1.04509969453524</v>
      </c>
      <c r="N550" s="38" t="s">
        <v>301</v>
      </c>
    </row>
    <row r="551" spans="1:14">
      <c r="A551" s="38" t="s">
        <v>754</v>
      </c>
      <c r="B551" s="39" t="s">
        <v>755</v>
      </c>
      <c r="C551" s="38" t="s">
        <v>16</v>
      </c>
      <c r="D551" s="38" t="s">
        <v>19</v>
      </c>
      <c r="E551" s="38">
        <v>45</v>
      </c>
      <c r="F551" s="38">
        <v>0.000464603939116488</v>
      </c>
      <c r="G551" s="38">
        <v>0.042330480590339</v>
      </c>
      <c r="H551" s="38">
        <v>0.991242885453592</v>
      </c>
      <c r="I551" s="38">
        <v>-0.0825031380179479</v>
      </c>
      <c r="J551" s="38">
        <v>0.0834323458961809</v>
      </c>
      <c r="K551" s="38">
        <v>1.00046471188424</v>
      </c>
      <c r="L551" s="38">
        <v>0.92080854833852</v>
      </c>
      <c r="M551" s="38">
        <v>1.08701167200464</v>
      </c>
      <c r="N551" s="38" t="s">
        <v>174</v>
      </c>
    </row>
    <row r="552" spans="1:14">
      <c r="A552" s="38" t="s">
        <v>754</v>
      </c>
      <c r="B552" s="39" t="s">
        <v>755</v>
      </c>
      <c r="C552" s="38" t="s">
        <v>16</v>
      </c>
      <c r="D552" s="38" t="s">
        <v>21</v>
      </c>
      <c r="E552" s="38">
        <v>45</v>
      </c>
      <c r="F552" s="38">
        <v>-0.0228728932588249</v>
      </c>
      <c r="G552" s="38">
        <v>0.0614587141564856</v>
      </c>
      <c r="H552" s="38">
        <v>0.711596600932001</v>
      </c>
      <c r="I552" s="38">
        <v>-0.143331973005537</v>
      </c>
      <c r="J552" s="38">
        <v>0.0975861864878868</v>
      </c>
      <c r="K552" s="38">
        <v>0.977386708317583</v>
      </c>
      <c r="L552" s="38">
        <v>0.866466377697675</v>
      </c>
      <c r="M552" s="38">
        <v>1.10250645862822</v>
      </c>
      <c r="N552" s="38" t="s">
        <v>756</v>
      </c>
    </row>
    <row r="553" spans="1:14">
      <c r="A553" s="38" t="s">
        <v>754</v>
      </c>
      <c r="B553" s="39" t="s">
        <v>755</v>
      </c>
      <c r="C553" s="38" t="s">
        <v>16</v>
      </c>
      <c r="D553" s="38" t="s">
        <v>23</v>
      </c>
      <c r="E553" s="38">
        <v>45</v>
      </c>
      <c r="F553" s="38">
        <v>0.00537187733668787</v>
      </c>
      <c r="G553" s="38">
        <v>0.0518787623444085</v>
      </c>
      <c r="H553" s="38">
        <v>0.917999577003771</v>
      </c>
      <c r="I553" s="38">
        <v>-0.0963104968583527</v>
      </c>
      <c r="J553" s="38">
        <v>0.107054251531728</v>
      </c>
      <c r="K553" s="38">
        <v>1.00538633174059</v>
      </c>
      <c r="L553" s="38">
        <v>0.908181984632993</v>
      </c>
      <c r="M553" s="38">
        <v>1.11299463450518</v>
      </c>
      <c r="N553" s="38" t="s">
        <v>757</v>
      </c>
    </row>
    <row r="554" spans="1:14">
      <c r="A554" s="38" t="s">
        <v>758</v>
      </c>
      <c r="B554" s="39" t="s">
        <v>759</v>
      </c>
      <c r="C554" s="38" t="s">
        <v>16</v>
      </c>
      <c r="D554" s="38" t="s">
        <v>17</v>
      </c>
      <c r="E554" s="38">
        <v>53</v>
      </c>
      <c r="F554" s="38">
        <v>-0.0127664878485665</v>
      </c>
      <c r="G554" s="38">
        <v>0.0262147488207066</v>
      </c>
      <c r="H554" s="38">
        <v>0.626260894408245</v>
      </c>
      <c r="I554" s="38">
        <v>-0.0641473955371514</v>
      </c>
      <c r="J554" s="38">
        <v>0.0386144198400184</v>
      </c>
      <c r="K554" s="38">
        <v>0.987314658074222</v>
      </c>
      <c r="L554" s="38">
        <v>0.93786675196876</v>
      </c>
      <c r="M554" s="38">
        <v>1.0393696460632</v>
      </c>
      <c r="N554" s="38" t="s">
        <v>760</v>
      </c>
    </row>
    <row r="555" spans="1:14">
      <c r="A555" s="38" t="s">
        <v>758</v>
      </c>
      <c r="B555" s="39" t="s">
        <v>759</v>
      </c>
      <c r="C555" s="38" t="s">
        <v>16</v>
      </c>
      <c r="D555" s="38" t="s">
        <v>19</v>
      </c>
      <c r="E555" s="38">
        <v>53</v>
      </c>
      <c r="F555" s="38">
        <v>0.0075192774662688</v>
      </c>
      <c r="G555" s="38">
        <v>0.0387330145335151</v>
      </c>
      <c r="H555" s="38">
        <v>0.846073336708904</v>
      </c>
      <c r="I555" s="38">
        <v>-0.0683974310194208</v>
      </c>
      <c r="J555" s="38">
        <v>0.0834359859519583</v>
      </c>
      <c r="K555" s="38">
        <v>1.00754761822255</v>
      </c>
      <c r="L555" s="38">
        <v>0.933889243258904</v>
      </c>
      <c r="M555" s="38">
        <v>1.08701562879496</v>
      </c>
      <c r="N555" s="38" t="s">
        <v>180</v>
      </c>
    </row>
    <row r="556" spans="1:14">
      <c r="A556" s="38" t="s">
        <v>758</v>
      </c>
      <c r="B556" s="39" t="s">
        <v>759</v>
      </c>
      <c r="C556" s="38" t="s">
        <v>16</v>
      </c>
      <c r="D556" s="38" t="s">
        <v>21</v>
      </c>
      <c r="E556" s="38">
        <v>53</v>
      </c>
      <c r="F556" s="38">
        <v>-0.0587268916109364</v>
      </c>
      <c r="G556" s="38">
        <v>0.0488496626827714</v>
      </c>
      <c r="H556" s="38">
        <v>0.234839729538367</v>
      </c>
      <c r="I556" s="38">
        <v>-0.154472230469168</v>
      </c>
      <c r="J556" s="38">
        <v>0.0370184472472956</v>
      </c>
      <c r="K556" s="38">
        <v>0.942964265444781</v>
      </c>
      <c r="L556" s="38">
        <v>0.856867286614249</v>
      </c>
      <c r="M556" s="38">
        <v>1.03771216359449</v>
      </c>
      <c r="N556" s="38" t="s">
        <v>761</v>
      </c>
    </row>
    <row r="557" spans="1:14">
      <c r="A557" s="38" t="s">
        <v>758</v>
      </c>
      <c r="B557" s="39" t="s">
        <v>759</v>
      </c>
      <c r="C557" s="38" t="s">
        <v>16</v>
      </c>
      <c r="D557" s="38" t="s">
        <v>23</v>
      </c>
      <c r="E557" s="38">
        <v>53</v>
      </c>
      <c r="F557" s="38">
        <v>0.0388617359451792</v>
      </c>
      <c r="G557" s="38">
        <v>0.0587936973205417</v>
      </c>
      <c r="H557" s="38">
        <v>0.511540107855297</v>
      </c>
      <c r="I557" s="38">
        <v>-0.0763739108030825</v>
      </c>
      <c r="J557" s="38">
        <v>0.154097382693441</v>
      </c>
      <c r="K557" s="38">
        <v>1.03962673070517</v>
      </c>
      <c r="L557" s="38">
        <v>0.926469724747961</v>
      </c>
      <c r="M557" s="38">
        <v>1.16660448833419</v>
      </c>
      <c r="N557" s="38" t="s">
        <v>246</v>
      </c>
    </row>
    <row r="558" spans="1:14">
      <c r="A558" s="38" t="s">
        <v>762</v>
      </c>
      <c r="B558" s="39" t="s">
        <v>763</v>
      </c>
      <c r="C558" s="38" t="s">
        <v>16</v>
      </c>
      <c r="D558" s="38" t="s">
        <v>17</v>
      </c>
      <c r="E558" s="38">
        <v>43</v>
      </c>
      <c r="F558" s="38">
        <v>-0.0794539008390999</v>
      </c>
      <c r="G558" s="38">
        <v>0.0341960880195335</v>
      </c>
      <c r="H558" s="38">
        <v>0.0201534212592767</v>
      </c>
      <c r="I558" s="38">
        <v>-0.146478233357386</v>
      </c>
      <c r="J558" s="38">
        <v>-0.0124295683208143</v>
      </c>
      <c r="K558" s="38">
        <v>0.923620597121731</v>
      </c>
      <c r="L558" s="38">
        <v>0.863744532948707</v>
      </c>
      <c r="M558" s="38">
        <v>0.987647359706254</v>
      </c>
      <c r="N558" s="38" t="s">
        <v>365</v>
      </c>
    </row>
    <row r="559" spans="1:14">
      <c r="A559" s="38" t="s">
        <v>762</v>
      </c>
      <c r="B559" s="39" t="s">
        <v>763</v>
      </c>
      <c r="C559" s="38" t="s">
        <v>16</v>
      </c>
      <c r="D559" s="38" t="s">
        <v>19</v>
      </c>
      <c r="E559" s="38">
        <v>43</v>
      </c>
      <c r="F559" s="38">
        <v>-0.123093925482214</v>
      </c>
      <c r="G559" s="38">
        <v>0.0469181439161802</v>
      </c>
      <c r="H559" s="38">
        <v>0.00870087136915545</v>
      </c>
      <c r="I559" s="38">
        <v>-0.215053487557927</v>
      </c>
      <c r="J559" s="38">
        <v>-0.0311343634065004</v>
      </c>
      <c r="K559" s="38">
        <v>0.884180611570274</v>
      </c>
      <c r="L559" s="38">
        <v>0.806498301399029</v>
      </c>
      <c r="M559" s="38">
        <v>0.969345319786342</v>
      </c>
      <c r="N559" s="38" t="s">
        <v>764</v>
      </c>
    </row>
    <row r="560" spans="1:14">
      <c r="A560" s="38" t="s">
        <v>762</v>
      </c>
      <c r="B560" s="39" t="s">
        <v>763</v>
      </c>
      <c r="C560" s="38" t="s">
        <v>16</v>
      </c>
      <c r="D560" s="38" t="s">
        <v>21</v>
      </c>
      <c r="E560" s="38">
        <v>43</v>
      </c>
      <c r="F560" s="38">
        <v>-0.0661105502698455</v>
      </c>
      <c r="G560" s="38">
        <v>0.0711647848526374</v>
      </c>
      <c r="H560" s="38">
        <v>0.358337573491396</v>
      </c>
      <c r="I560" s="38">
        <v>-0.205593528581015</v>
      </c>
      <c r="J560" s="38">
        <v>0.0733724280413237</v>
      </c>
      <c r="K560" s="38">
        <v>0.936027380492147</v>
      </c>
      <c r="L560" s="38">
        <v>0.814163943407714</v>
      </c>
      <c r="M560" s="38">
        <v>1.07613124374416</v>
      </c>
      <c r="N560" s="38" t="s">
        <v>765</v>
      </c>
    </row>
    <row r="561" spans="1:14">
      <c r="A561" s="38" t="s">
        <v>762</v>
      </c>
      <c r="B561" s="39" t="s">
        <v>763</v>
      </c>
      <c r="C561" s="38" t="s">
        <v>16</v>
      </c>
      <c r="D561" s="38" t="s">
        <v>23</v>
      </c>
      <c r="E561" s="38">
        <v>43</v>
      </c>
      <c r="F561" s="38">
        <v>-0.135456456308147</v>
      </c>
      <c r="G561" s="38">
        <v>0.0665678703341744</v>
      </c>
      <c r="H561" s="38">
        <v>0.0482088380261989</v>
      </c>
      <c r="I561" s="38">
        <v>-0.265929482163129</v>
      </c>
      <c r="J561" s="38">
        <v>-0.00498343045316518</v>
      </c>
      <c r="K561" s="38">
        <v>0.873317189555155</v>
      </c>
      <c r="L561" s="38">
        <v>0.76649317703609</v>
      </c>
      <c r="M561" s="38">
        <v>0.995028966235149</v>
      </c>
      <c r="N561" s="38" t="s">
        <v>766</v>
      </c>
    </row>
    <row r="562" spans="1:14">
      <c r="A562" s="38" t="s">
        <v>767</v>
      </c>
      <c r="B562" s="39" t="s">
        <v>768</v>
      </c>
      <c r="C562" s="38" t="s">
        <v>16</v>
      </c>
      <c r="D562" s="38" t="s">
        <v>17</v>
      </c>
      <c r="E562" s="38">
        <v>48</v>
      </c>
      <c r="F562" s="38">
        <v>0.0140372737070332</v>
      </c>
      <c r="G562" s="38">
        <v>0.0284548484520381</v>
      </c>
      <c r="H562" s="38">
        <v>0.621788289763133</v>
      </c>
      <c r="I562" s="38">
        <v>-0.0417342292589616</v>
      </c>
      <c r="J562" s="38">
        <v>0.0698087766730279</v>
      </c>
      <c r="K562" s="38">
        <v>1.01413625885182</v>
      </c>
      <c r="L562" s="38">
        <v>0.959124653972073</v>
      </c>
      <c r="M562" s="38">
        <v>1.0723031122792</v>
      </c>
      <c r="N562" s="38" t="s">
        <v>769</v>
      </c>
    </row>
    <row r="563" spans="1:14">
      <c r="A563" s="38" t="s">
        <v>767</v>
      </c>
      <c r="B563" s="39" t="s">
        <v>768</v>
      </c>
      <c r="C563" s="38" t="s">
        <v>16</v>
      </c>
      <c r="D563" s="38" t="s">
        <v>19</v>
      </c>
      <c r="E563" s="38">
        <v>48</v>
      </c>
      <c r="F563" s="38">
        <v>0.0377816899493515</v>
      </c>
      <c r="G563" s="38">
        <v>0.0414483141677415</v>
      </c>
      <c r="H563" s="38">
        <v>0.362012270982962</v>
      </c>
      <c r="I563" s="38">
        <v>-0.0434570058194218</v>
      </c>
      <c r="J563" s="38">
        <v>0.119020385718125</v>
      </c>
      <c r="K563" s="38">
        <v>1.03850449216123</v>
      </c>
      <c r="L563" s="38">
        <v>0.957473719004008</v>
      </c>
      <c r="M563" s="38">
        <v>1.12639288038206</v>
      </c>
      <c r="N563" s="38" t="s">
        <v>385</v>
      </c>
    </row>
    <row r="564" spans="1:14">
      <c r="A564" s="38" t="s">
        <v>767</v>
      </c>
      <c r="B564" s="39" t="s">
        <v>768</v>
      </c>
      <c r="C564" s="38" t="s">
        <v>16</v>
      </c>
      <c r="D564" s="38" t="s">
        <v>21</v>
      </c>
      <c r="E564" s="38">
        <v>48</v>
      </c>
      <c r="F564" s="38">
        <v>-0.065112732527406</v>
      </c>
      <c r="G564" s="38">
        <v>0.0556435724284397</v>
      </c>
      <c r="H564" s="38">
        <v>0.247957499089081</v>
      </c>
      <c r="I564" s="38">
        <v>-0.174174134487148</v>
      </c>
      <c r="J564" s="38">
        <v>0.0439486694323358</v>
      </c>
      <c r="K564" s="38">
        <v>0.936961831348102</v>
      </c>
      <c r="L564" s="38">
        <v>0.840150585728452</v>
      </c>
      <c r="M564" s="38">
        <v>1.04492871672762</v>
      </c>
      <c r="N564" s="38" t="s">
        <v>770</v>
      </c>
    </row>
    <row r="565" spans="1:14">
      <c r="A565" s="38" t="s">
        <v>767</v>
      </c>
      <c r="B565" s="39" t="s">
        <v>768</v>
      </c>
      <c r="C565" s="38" t="s">
        <v>16</v>
      </c>
      <c r="D565" s="38" t="s">
        <v>23</v>
      </c>
      <c r="E565" s="38">
        <v>48</v>
      </c>
      <c r="F565" s="38">
        <v>0.0818710184403109</v>
      </c>
      <c r="G565" s="38">
        <v>0.0843563223831458</v>
      </c>
      <c r="H565" s="38">
        <v>0.336746740728605</v>
      </c>
      <c r="I565" s="38">
        <v>-0.083467373430655</v>
      </c>
      <c r="J565" s="38">
        <v>0.247209410311277</v>
      </c>
      <c r="K565" s="38">
        <v>1.08531581507479</v>
      </c>
      <c r="L565" s="38">
        <v>0.91992110005118</v>
      </c>
      <c r="M565" s="38">
        <v>1.28044722355637</v>
      </c>
      <c r="N565" s="38" t="s">
        <v>771</v>
      </c>
    </row>
    <row r="566" spans="1:14">
      <c r="A566" s="38" t="s">
        <v>772</v>
      </c>
      <c r="B566" s="39" t="s">
        <v>773</v>
      </c>
      <c r="C566" s="38" t="s">
        <v>16</v>
      </c>
      <c r="D566" s="38" t="s">
        <v>17</v>
      </c>
      <c r="E566" s="38">
        <v>22</v>
      </c>
      <c r="F566" s="38">
        <v>0.0240698841232579</v>
      </c>
      <c r="G566" s="38">
        <v>0.0579186088113287</v>
      </c>
      <c r="H566" s="38">
        <v>0.677716496358664</v>
      </c>
      <c r="I566" s="38">
        <v>-0.0894505891469464</v>
      </c>
      <c r="J566" s="38">
        <v>0.137590357393462</v>
      </c>
      <c r="K566" s="38">
        <v>1.02436190202272</v>
      </c>
      <c r="L566" s="38">
        <v>0.914433446944734</v>
      </c>
      <c r="M566" s="38">
        <v>1.14750538688358</v>
      </c>
      <c r="N566" s="38" t="s">
        <v>181</v>
      </c>
    </row>
    <row r="567" spans="1:14">
      <c r="A567" s="38" t="s">
        <v>772</v>
      </c>
      <c r="B567" s="39" t="s">
        <v>773</v>
      </c>
      <c r="C567" s="38" t="s">
        <v>16</v>
      </c>
      <c r="D567" s="38" t="s">
        <v>19</v>
      </c>
      <c r="E567" s="38">
        <v>22</v>
      </c>
      <c r="F567" s="38">
        <v>0.042212087974159</v>
      </c>
      <c r="G567" s="38">
        <v>0.064569292621222</v>
      </c>
      <c r="H567" s="38">
        <v>0.513273753335879</v>
      </c>
      <c r="I567" s="38">
        <v>-0.0843437255634361</v>
      </c>
      <c r="J567" s="38">
        <v>0.168767901511754</v>
      </c>
      <c r="K567" s="38">
        <v>1.04311568758506</v>
      </c>
      <c r="L567" s="38">
        <v>0.919115278376503</v>
      </c>
      <c r="M567" s="38">
        <v>1.18384533832146</v>
      </c>
      <c r="N567" s="38" t="s">
        <v>140</v>
      </c>
    </row>
    <row r="568" spans="1:14">
      <c r="A568" s="38" t="s">
        <v>772</v>
      </c>
      <c r="B568" s="39" t="s">
        <v>773</v>
      </c>
      <c r="C568" s="38" t="s">
        <v>16</v>
      </c>
      <c r="D568" s="38" t="s">
        <v>21</v>
      </c>
      <c r="E568" s="38">
        <v>22</v>
      </c>
      <c r="F568" s="38">
        <v>0.0919716331826162</v>
      </c>
      <c r="G568" s="38">
        <v>0.138435706027589</v>
      </c>
      <c r="H568" s="38">
        <v>0.514045157501006</v>
      </c>
      <c r="I568" s="38">
        <v>-0.179362350631458</v>
      </c>
      <c r="J568" s="38">
        <v>0.36330561699669</v>
      </c>
      <c r="K568" s="38">
        <v>1.09633372214123</v>
      </c>
      <c r="L568" s="38">
        <v>0.835802990779302</v>
      </c>
      <c r="M568" s="38">
        <v>1.43807529234054</v>
      </c>
      <c r="N568" s="38" t="s">
        <v>774</v>
      </c>
    </row>
    <row r="569" spans="1:14">
      <c r="A569" s="38" t="s">
        <v>772</v>
      </c>
      <c r="B569" s="39" t="s">
        <v>773</v>
      </c>
      <c r="C569" s="38" t="s">
        <v>16</v>
      </c>
      <c r="D569" s="38" t="s">
        <v>23</v>
      </c>
      <c r="E569" s="38">
        <v>22</v>
      </c>
      <c r="F569" s="38">
        <v>0.0263451093600131</v>
      </c>
      <c r="G569" s="38">
        <v>0.118972793457422</v>
      </c>
      <c r="H569" s="38">
        <v>0.826890380371437</v>
      </c>
      <c r="I569" s="38">
        <v>-0.206841565816533</v>
      </c>
      <c r="J569" s="38">
        <v>0.25953178453656</v>
      </c>
      <c r="K569" s="38">
        <v>1.0266952094672</v>
      </c>
      <c r="L569" s="38">
        <v>0.81314847029646</v>
      </c>
      <c r="M569" s="38">
        <v>1.29632298608223</v>
      </c>
      <c r="N569" s="38" t="s">
        <v>775</v>
      </c>
    </row>
    <row r="570" spans="1:14">
      <c r="A570" s="38" t="s">
        <v>776</v>
      </c>
      <c r="B570" s="39" t="s">
        <v>777</v>
      </c>
      <c r="C570" s="38" t="s">
        <v>16</v>
      </c>
      <c r="D570" s="38" t="s">
        <v>17</v>
      </c>
      <c r="E570" s="38">
        <v>22</v>
      </c>
      <c r="F570" s="38">
        <v>-0.0776493410776949</v>
      </c>
      <c r="G570" s="38">
        <v>0.0508910564014553</v>
      </c>
      <c r="H570" s="38">
        <v>0.127060820207859</v>
      </c>
      <c r="I570" s="38">
        <v>-0.177395811624547</v>
      </c>
      <c r="J570" s="38">
        <v>0.0220971294691575</v>
      </c>
      <c r="K570" s="38">
        <v>0.925288830446759</v>
      </c>
      <c r="L570" s="38">
        <v>0.837448247162968</v>
      </c>
      <c r="M570" s="38">
        <v>1.02234307928872</v>
      </c>
      <c r="N570" s="38" t="s">
        <v>778</v>
      </c>
    </row>
    <row r="571" spans="1:14">
      <c r="A571" s="38" t="s">
        <v>776</v>
      </c>
      <c r="B571" s="39" t="s">
        <v>777</v>
      </c>
      <c r="C571" s="38" t="s">
        <v>16</v>
      </c>
      <c r="D571" s="38" t="s">
        <v>19</v>
      </c>
      <c r="E571" s="38">
        <v>22</v>
      </c>
      <c r="F571" s="38">
        <v>-0.0932804664405576</v>
      </c>
      <c r="G571" s="38">
        <v>0.0593064783625625</v>
      </c>
      <c r="H571" s="38">
        <v>0.115752492919577</v>
      </c>
      <c r="I571" s="38">
        <v>-0.20952116403118</v>
      </c>
      <c r="J571" s="38">
        <v>0.022960231150065</v>
      </c>
      <c r="K571" s="38">
        <v>0.910937976932992</v>
      </c>
      <c r="L571" s="38">
        <v>0.810972475804703</v>
      </c>
      <c r="M571" s="38">
        <v>1.02322584622293</v>
      </c>
      <c r="N571" s="38" t="s">
        <v>779</v>
      </c>
    </row>
    <row r="572" spans="1:14">
      <c r="A572" s="38" t="s">
        <v>776</v>
      </c>
      <c r="B572" s="39" t="s">
        <v>777</v>
      </c>
      <c r="C572" s="38" t="s">
        <v>16</v>
      </c>
      <c r="D572" s="38" t="s">
        <v>21</v>
      </c>
      <c r="E572" s="38">
        <v>22</v>
      </c>
      <c r="F572" s="38">
        <v>0.00393964726179643</v>
      </c>
      <c r="G572" s="38">
        <v>0.121631688803706</v>
      </c>
      <c r="H572" s="38">
        <v>0.974482124699749</v>
      </c>
      <c r="I572" s="38">
        <v>-0.234458462793467</v>
      </c>
      <c r="J572" s="38">
        <v>0.24233775731706</v>
      </c>
      <c r="K572" s="38">
        <v>1.00394741787321</v>
      </c>
      <c r="L572" s="38">
        <v>0.790999089101548</v>
      </c>
      <c r="M572" s="38">
        <v>1.27422449879065</v>
      </c>
      <c r="N572" s="38" t="s">
        <v>481</v>
      </c>
    </row>
    <row r="573" spans="1:14">
      <c r="A573" s="38" t="s">
        <v>776</v>
      </c>
      <c r="B573" s="39" t="s">
        <v>777</v>
      </c>
      <c r="C573" s="38" t="s">
        <v>16</v>
      </c>
      <c r="D573" s="38" t="s">
        <v>23</v>
      </c>
      <c r="E573" s="38">
        <v>22</v>
      </c>
      <c r="F573" s="38">
        <v>-0.1413822271757</v>
      </c>
      <c r="G573" s="38">
        <v>0.126891184655788</v>
      </c>
      <c r="H573" s="38">
        <v>0.277783397816923</v>
      </c>
      <c r="I573" s="38">
        <v>-0.390088949101045</v>
      </c>
      <c r="J573" s="38">
        <v>0.107324494749645</v>
      </c>
      <c r="K573" s="38">
        <v>0.868157414914958</v>
      </c>
      <c r="L573" s="38">
        <v>0.67699665357616</v>
      </c>
      <c r="M573" s="38">
        <v>1.11329545440217</v>
      </c>
      <c r="N573" s="38" t="s">
        <v>780</v>
      </c>
    </row>
    <row r="574" spans="1:14">
      <c r="A574" s="38" t="s">
        <v>781</v>
      </c>
      <c r="B574" s="39" t="s">
        <v>782</v>
      </c>
      <c r="C574" s="38" t="s">
        <v>16</v>
      </c>
      <c r="D574" s="38" t="s">
        <v>17</v>
      </c>
      <c r="E574" s="38">
        <v>20</v>
      </c>
      <c r="F574" s="38">
        <v>-0.0287160170345881</v>
      </c>
      <c r="G574" s="38">
        <v>0.043330885111438</v>
      </c>
      <c r="H574" s="38">
        <v>0.507513256206615</v>
      </c>
      <c r="I574" s="38">
        <v>-0.113644551853007</v>
      </c>
      <c r="J574" s="38">
        <v>0.0562125177838304</v>
      </c>
      <c r="K574" s="38">
        <v>0.971692369369126</v>
      </c>
      <c r="L574" s="38">
        <v>0.892575163691591</v>
      </c>
      <c r="M574" s="38">
        <v>1.0578224659368</v>
      </c>
      <c r="N574" s="38" t="s">
        <v>783</v>
      </c>
    </row>
    <row r="575" spans="1:14">
      <c r="A575" s="38" t="s">
        <v>781</v>
      </c>
      <c r="B575" s="39" t="s">
        <v>782</v>
      </c>
      <c r="C575" s="38" t="s">
        <v>16</v>
      </c>
      <c r="D575" s="38" t="s">
        <v>19</v>
      </c>
      <c r="E575" s="38">
        <v>20</v>
      </c>
      <c r="F575" s="38">
        <v>-0.0191617224812234</v>
      </c>
      <c r="G575" s="38">
        <v>0.0597663980249472</v>
      </c>
      <c r="H575" s="38">
        <v>0.748505735146574</v>
      </c>
      <c r="I575" s="38">
        <v>-0.13630386261012</v>
      </c>
      <c r="J575" s="38">
        <v>0.0979804176476732</v>
      </c>
      <c r="K575" s="38">
        <v>0.981020696312089</v>
      </c>
      <c r="L575" s="38">
        <v>0.872577448539971</v>
      </c>
      <c r="M575" s="38">
        <v>1.10294118671412</v>
      </c>
      <c r="N575" s="38" t="s">
        <v>756</v>
      </c>
    </row>
    <row r="576" spans="1:14">
      <c r="A576" s="38" t="s">
        <v>781</v>
      </c>
      <c r="B576" s="39" t="s">
        <v>782</v>
      </c>
      <c r="C576" s="38" t="s">
        <v>16</v>
      </c>
      <c r="D576" s="38" t="s">
        <v>21</v>
      </c>
      <c r="E576" s="38">
        <v>20</v>
      </c>
      <c r="F576" s="38">
        <v>-0.0751243267424353</v>
      </c>
      <c r="G576" s="38">
        <v>0.0907869102537694</v>
      </c>
      <c r="H576" s="38">
        <v>0.418801015884875</v>
      </c>
      <c r="I576" s="38">
        <v>-0.253066670839823</v>
      </c>
      <c r="J576" s="38">
        <v>0.102818017354953</v>
      </c>
      <c r="K576" s="38">
        <v>0.927628150172915</v>
      </c>
      <c r="L576" s="38">
        <v>0.776416115783623</v>
      </c>
      <c r="M576" s="38">
        <v>1.10828970123159</v>
      </c>
      <c r="N576" s="38" t="s">
        <v>784</v>
      </c>
    </row>
    <row r="577" spans="1:14">
      <c r="A577" s="38" t="s">
        <v>781</v>
      </c>
      <c r="B577" s="39" t="s">
        <v>782</v>
      </c>
      <c r="C577" s="38" t="s">
        <v>16</v>
      </c>
      <c r="D577" s="38" t="s">
        <v>23</v>
      </c>
      <c r="E577" s="38">
        <v>20</v>
      </c>
      <c r="F577" s="38">
        <v>-0.0206446203568139</v>
      </c>
      <c r="G577" s="38">
        <v>0.102089856481071</v>
      </c>
      <c r="H577" s="38">
        <v>0.841894199941583</v>
      </c>
      <c r="I577" s="38">
        <v>-0.220740739059713</v>
      </c>
      <c r="J577" s="38">
        <v>0.179451498346085</v>
      </c>
      <c r="K577" s="38">
        <v>0.979567020898093</v>
      </c>
      <c r="L577" s="38">
        <v>0.801924561057088</v>
      </c>
      <c r="M577" s="38">
        <v>1.19656086747897</v>
      </c>
      <c r="N577" s="38" t="s">
        <v>207</v>
      </c>
    </row>
    <row r="578" spans="1:14">
      <c r="A578" s="38" t="s">
        <v>785</v>
      </c>
      <c r="B578" s="39" t="s">
        <v>786</v>
      </c>
      <c r="C578" s="38" t="s">
        <v>16</v>
      </c>
      <c r="D578" s="38" t="s">
        <v>17</v>
      </c>
      <c r="E578" s="38">
        <v>26</v>
      </c>
      <c r="F578" s="38">
        <v>-0.0864175821955774</v>
      </c>
      <c r="G578" s="38">
        <v>0.0487409009610876</v>
      </c>
      <c r="H578" s="38">
        <v>0.0762288265685162</v>
      </c>
      <c r="I578" s="38">
        <v>-0.181949748079309</v>
      </c>
      <c r="J578" s="38">
        <v>0.00911458368815428</v>
      </c>
      <c r="K578" s="38">
        <v>0.917211140197991</v>
      </c>
      <c r="L578" s="38">
        <v>0.833643231536727</v>
      </c>
      <c r="M578" s="38">
        <v>1.00915624799412</v>
      </c>
      <c r="N578" s="38" t="s">
        <v>313</v>
      </c>
    </row>
    <row r="579" spans="1:14">
      <c r="A579" s="38" t="s">
        <v>785</v>
      </c>
      <c r="B579" s="39" t="s">
        <v>786</v>
      </c>
      <c r="C579" s="38" t="s">
        <v>16</v>
      </c>
      <c r="D579" s="38" t="s">
        <v>19</v>
      </c>
      <c r="E579" s="38">
        <v>26</v>
      </c>
      <c r="F579" s="38">
        <v>-0.00411923166213644</v>
      </c>
      <c r="G579" s="38">
        <v>0.0605474670001511</v>
      </c>
      <c r="H579" s="38">
        <v>0.945759288153091</v>
      </c>
      <c r="I579" s="38">
        <v>-0.122792266982433</v>
      </c>
      <c r="J579" s="38">
        <v>0.11455380365816</v>
      </c>
      <c r="K579" s="38">
        <v>0.995889240735358</v>
      </c>
      <c r="L579" s="38">
        <v>0.884447372400409</v>
      </c>
      <c r="M579" s="38">
        <v>1.12137297340903</v>
      </c>
      <c r="N579" s="38" t="s">
        <v>787</v>
      </c>
    </row>
    <row r="580" spans="1:14">
      <c r="A580" s="38" t="s">
        <v>785</v>
      </c>
      <c r="B580" s="39" t="s">
        <v>786</v>
      </c>
      <c r="C580" s="38" t="s">
        <v>16</v>
      </c>
      <c r="D580" s="38" t="s">
        <v>21</v>
      </c>
      <c r="E580" s="38">
        <v>26</v>
      </c>
      <c r="F580" s="38">
        <v>-0.194291401281889</v>
      </c>
      <c r="G580" s="38">
        <v>0.125922330026081</v>
      </c>
      <c r="H580" s="38">
        <v>0.135927851936331</v>
      </c>
      <c r="I580" s="38">
        <v>-0.441099168133008</v>
      </c>
      <c r="J580" s="38">
        <v>0.0525163655692302</v>
      </c>
      <c r="K580" s="38">
        <v>0.823417924266374</v>
      </c>
      <c r="L580" s="38">
        <v>0.643328905683014</v>
      </c>
      <c r="M580" s="38">
        <v>1.05391980993501</v>
      </c>
      <c r="N580" s="38" t="s">
        <v>788</v>
      </c>
    </row>
    <row r="581" spans="1:14">
      <c r="A581" s="38" t="s">
        <v>785</v>
      </c>
      <c r="B581" s="39" t="s">
        <v>786</v>
      </c>
      <c r="C581" s="38" t="s">
        <v>16</v>
      </c>
      <c r="D581" s="38" t="s">
        <v>23</v>
      </c>
      <c r="E581" s="38">
        <v>26</v>
      </c>
      <c r="F581" s="38">
        <v>0.018451735614362</v>
      </c>
      <c r="G581" s="38">
        <v>0.130910105479392</v>
      </c>
      <c r="H581" s="38">
        <v>0.889039294650215</v>
      </c>
      <c r="I581" s="38">
        <v>-0.238132071125246</v>
      </c>
      <c r="J581" s="38">
        <v>0.27503554235397</v>
      </c>
      <c r="K581" s="38">
        <v>1.01862302076885</v>
      </c>
      <c r="L581" s="38">
        <v>0.788098599151357</v>
      </c>
      <c r="M581" s="38">
        <v>1.31657746829845</v>
      </c>
      <c r="N581" s="38" t="s">
        <v>789</v>
      </c>
    </row>
    <row r="582" spans="1:14">
      <c r="A582" s="38" t="s">
        <v>790</v>
      </c>
      <c r="B582" s="39" t="s">
        <v>791</v>
      </c>
      <c r="C582" s="38" t="s">
        <v>16</v>
      </c>
      <c r="D582" s="38" t="s">
        <v>17</v>
      </c>
      <c r="E582" s="38">
        <v>24</v>
      </c>
      <c r="F582" s="38">
        <v>-0.0708707181485808</v>
      </c>
      <c r="G582" s="38">
        <v>0.0497726575745022</v>
      </c>
      <c r="H582" s="38">
        <v>0.154478731461919</v>
      </c>
      <c r="I582" s="38">
        <v>-0.168425126994605</v>
      </c>
      <c r="J582" s="38">
        <v>0.0266836906974435</v>
      </c>
      <c r="K582" s="38">
        <v>0.931582321030001</v>
      </c>
      <c r="L582" s="38">
        <v>0.844994528330368</v>
      </c>
      <c r="M582" s="38">
        <v>1.02704288815979</v>
      </c>
      <c r="N582" s="38" t="s">
        <v>683</v>
      </c>
    </row>
    <row r="583" spans="1:14">
      <c r="A583" s="38" t="s">
        <v>790</v>
      </c>
      <c r="B583" s="39" t="s">
        <v>791</v>
      </c>
      <c r="C583" s="38" t="s">
        <v>16</v>
      </c>
      <c r="D583" s="38" t="s">
        <v>19</v>
      </c>
      <c r="E583" s="38">
        <v>24</v>
      </c>
      <c r="F583" s="38">
        <v>-0.0505372679413849</v>
      </c>
      <c r="G583" s="38">
        <v>0.0660548639459225</v>
      </c>
      <c r="H583" s="38">
        <v>0.444223794580004</v>
      </c>
      <c r="I583" s="38">
        <v>-0.180004801275393</v>
      </c>
      <c r="J583" s="38">
        <v>0.0789302653926232</v>
      </c>
      <c r="K583" s="38">
        <v>0.950718496690884</v>
      </c>
      <c r="L583" s="38">
        <v>0.835266201058587</v>
      </c>
      <c r="M583" s="38">
        <v>1.08212885760809</v>
      </c>
      <c r="N583" s="38" t="s">
        <v>152</v>
      </c>
    </row>
    <row r="584" spans="1:14">
      <c r="A584" s="38" t="s">
        <v>790</v>
      </c>
      <c r="B584" s="39" t="s">
        <v>791</v>
      </c>
      <c r="C584" s="38" t="s">
        <v>16</v>
      </c>
      <c r="D584" s="38" t="s">
        <v>21</v>
      </c>
      <c r="E584" s="38">
        <v>24</v>
      </c>
      <c r="F584" s="38">
        <v>-0.0775854230318019</v>
      </c>
      <c r="G584" s="38">
        <v>0.122836040815197</v>
      </c>
      <c r="H584" s="38">
        <v>0.534145350636308</v>
      </c>
      <c r="I584" s="38">
        <v>-0.318344063029589</v>
      </c>
      <c r="J584" s="38">
        <v>0.163173216965985</v>
      </c>
      <c r="K584" s="38">
        <v>0.92534797499087</v>
      </c>
      <c r="L584" s="38">
        <v>0.727352490256517</v>
      </c>
      <c r="M584" s="38">
        <v>1.1772405900717</v>
      </c>
      <c r="N584" s="38" t="s">
        <v>635</v>
      </c>
    </row>
    <row r="585" spans="1:14">
      <c r="A585" s="38" t="s">
        <v>790</v>
      </c>
      <c r="B585" s="39" t="s">
        <v>791</v>
      </c>
      <c r="C585" s="38" t="s">
        <v>16</v>
      </c>
      <c r="D585" s="38" t="s">
        <v>23</v>
      </c>
      <c r="E585" s="38">
        <v>24</v>
      </c>
      <c r="F585" s="38">
        <v>0.0431363853186292</v>
      </c>
      <c r="G585" s="38">
        <v>0.15203637645709</v>
      </c>
      <c r="H585" s="38">
        <v>0.779160199197321</v>
      </c>
      <c r="I585" s="38">
        <v>-0.254854912537267</v>
      </c>
      <c r="J585" s="38">
        <v>0.341127683174526</v>
      </c>
      <c r="K585" s="38">
        <v>1.04408028236259</v>
      </c>
      <c r="L585" s="38">
        <v>0.775028936786135</v>
      </c>
      <c r="M585" s="38">
        <v>1.40653281997284</v>
      </c>
      <c r="N585" s="38" t="s">
        <v>792</v>
      </c>
    </row>
    <row r="586" spans="1:14">
      <c r="A586" s="38" t="s">
        <v>793</v>
      </c>
      <c r="B586" s="39" t="s">
        <v>794</v>
      </c>
      <c r="C586" s="38" t="s">
        <v>16</v>
      </c>
      <c r="D586" s="38" t="s">
        <v>17</v>
      </c>
      <c r="E586" s="38">
        <v>29</v>
      </c>
      <c r="F586" s="38">
        <v>-0.0879126952378054</v>
      </c>
      <c r="G586" s="38">
        <v>0.0425247683611146</v>
      </c>
      <c r="H586" s="38">
        <v>0.0387031448504585</v>
      </c>
      <c r="I586" s="38">
        <v>-0.17126124122559</v>
      </c>
      <c r="J586" s="38">
        <v>-0.00456414925002085</v>
      </c>
      <c r="K586" s="38">
        <v>0.915840830499017</v>
      </c>
      <c r="L586" s="38">
        <v>0.842601422488321</v>
      </c>
      <c r="M586" s="38">
        <v>0.995446250650918</v>
      </c>
      <c r="N586" s="38" t="s">
        <v>69</v>
      </c>
    </row>
    <row r="587" spans="1:14">
      <c r="A587" s="38" t="s">
        <v>793</v>
      </c>
      <c r="B587" s="39" t="s">
        <v>794</v>
      </c>
      <c r="C587" s="38" t="s">
        <v>16</v>
      </c>
      <c r="D587" s="38" t="s">
        <v>19</v>
      </c>
      <c r="E587" s="38">
        <v>29</v>
      </c>
      <c r="F587" s="38">
        <v>-0.0696919856374655</v>
      </c>
      <c r="G587" s="38">
        <v>0.0563075773608939</v>
      </c>
      <c r="H587" s="38">
        <v>0.215826679256926</v>
      </c>
      <c r="I587" s="38">
        <v>-0.180054837264818</v>
      </c>
      <c r="J587" s="38">
        <v>0.0406708659898866</v>
      </c>
      <c r="K587" s="38">
        <v>0.932681054827987</v>
      </c>
      <c r="L587" s="38">
        <v>0.835224408733353</v>
      </c>
      <c r="M587" s="38">
        <v>1.04150925300935</v>
      </c>
      <c r="N587" s="38" t="s">
        <v>110</v>
      </c>
    </row>
    <row r="588" spans="1:14">
      <c r="A588" s="38" t="s">
        <v>793</v>
      </c>
      <c r="B588" s="39" t="s">
        <v>794</v>
      </c>
      <c r="C588" s="38" t="s">
        <v>16</v>
      </c>
      <c r="D588" s="38" t="s">
        <v>21</v>
      </c>
      <c r="E588" s="38">
        <v>29</v>
      </c>
      <c r="F588" s="38">
        <v>-0.0772634047793847</v>
      </c>
      <c r="G588" s="38">
        <v>0.1144564915442</v>
      </c>
      <c r="H588" s="38">
        <v>0.505386699910526</v>
      </c>
      <c r="I588" s="38">
        <v>-0.301598128206017</v>
      </c>
      <c r="J588" s="38">
        <v>0.147071318647248</v>
      </c>
      <c r="K588" s="38">
        <v>0.925646001911133</v>
      </c>
      <c r="L588" s="38">
        <v>0.739635243713923</v>
      </c>
      <c r="M588" s="38">
        <v>1.1584365782135</v>
      </c>
      <c r="N588" s="38" t="s">
        <v>795</v>
      </c>
    </row>
    <row r="589" spans="1:14">
      <c r="A589" s="38" t="s">
        <v>793</v>
      </c>
      <c r="B589" s="39" t="s">
        <v>794</v>
      </c>
      <c r="C589" s="38" t="s">
        <v>16</v>
      </c>
      <c r="D589" s="38" t="s">
        <v>23</v>
      </c>
      <c r="E589" s="38">
        <v>29</v>
      </c>
      <c r="F589" s="38">
        <v>0.0590972005344941</v>
      </c>
      <c r="G589" s="38">
        <v>0.141657745243897</v>
      </c>
      <c r="H589" s="38">
        <v>0.679725989796212</v>
      </c>
      <c r="I589" s="38">
        <v>-0.218551980143544</v>
      </c>
      <c r="J589" s="38">
        <v>0.336746381212532</v>
      </c>
      <c r="K589" s="38">
        <v>1.06087835367177</v>
      </c>
      <c r="L589" s="38">
        <v>0.803681702868611</v>
      </c>
      <c r="M589" s="38">
        <v>1.40038385504133</v>
      </c>
      <c r="N589" s="38" t="s">
        <v>796</v>
      </c>
    </row>
    <row r="590" spans="1:14">
      <c r="A590" s="38" t="s">
        <v>797</v>
      </c>
      <c r="B590" s="39" t="s">
        <v>798</v>
      </c>
      <c r="C590" s="38" t="s">
        <v>16</v>
      </c>
      <c r="D590" s="38" t="s">
        <v>17</v>
      </c>
      <c r="E590" s="38">
        <v>26</v>
      </c>
      <c r="F590" s="38">
        <v>0.0273053961145202</v>
      </c>
      <c r="G590" s="38">
        <v>0.0403379827997368</v>
      </c>
      <c r="H590" s="38">
        <v>0.49845972140683</v>
      </c>
      <c r="I590" s="38">
        <v>-0.0517570501729638</v>
      </c>
      <c r="J590" s="38">
        <v>0.106367842402004</v>
      </c>
      <c r="K590" s="38">
        <v>1.02768160481316</v>
      </c>
      <c r="L590" s="38">
        <v>0.949559534146046</v>
      </c>
      <c r="M590" s="38">
        <v>1.11223092696463</v>
      </c>
      <c r="N590" s="38" t="s">
        <v>799</v>
      </c>
    </row>
    <row r="591" spans="1:14">
      <c r="A591" s="38" t="s">
        <v>797</v>
      </c>
      <c r="B591" s="39" t="s">
        <v>798</v>
      </c>
      <c r="C591" s="38" t="s">
        <v>16</v>
      </c>
      <c r="D591" s="38" t="s">
        <v>19</v>
      </c>
      <c r="E591" s="38">
        <v>26</v>
      </c>
      <c r="F591" s="38">
        <v>0.0504409728742281</v>
      </c>
      <c r="G591" s="38">
        <v>0.0546106193503182</v>
      </c>
      <c r="H591" s="38">
        <v>0.355669771064981</v>
      </c>
      <c r="I591" s="38">
        <v>-0.0565958410523956</v>
      </c>
      <c r="J591" s="38">
        <v>0.157477786800852</v>
      </c>
      <c r="K591" s="38">
        <v>1.05173478064156</v>
      </c>
      <c r="L591" s="38">
        <v>0.944975912669008</v>
      </c>
      <c r="M591" s="38">
        <v>1.17055475592699</v>
      </c>
      <c r="N591" s="38" t="s">
        <v>800</v>
      </c>
    </row>
    <row r="592" spans="1:14">
      <c r="A592" s="38" t="s">
        <v>797</v>
      </c>
      <c r="B592" s="39" t="s">
        <v>798</v>
      </c>
      <c r="C592" s="38" t="s">
        <v>16</v>
      </c>
      <c r="D592" s="38" t="s">
        <v>21</v>
      </c>
      <c r="E592" s="38">
        <v>26</v>
      </c>
      <c r="F592" s="38">
        <v>0.139609713393465</v>
      </c>
      <c r="G592" s="38">
        <v>0.0898223006686978</v>
      </c>
      <c r="H592" s="38">
        <v>0.133204835128086</v>
      </c>
      <c r="I592" s="38">
        <v>-0.0364419959171831</v>
      </c>
      <c r="J592" s="38">
        <v>0.315661422704112</v>
      </c>
      <c r="K592" s="38">
        <v>1.14982494999523</v>
      </c>
      <c r="L592" s="38">
        <v>0.964214020624225</v>
      </c>
      <c r="M592" s="38">
        <v>1.3711659313724</v>
      </c>
      <c r="N592" s="38" t="s">
        <v>801</v>
      </c>
    </row>
    <row r="593" spans="1:14">
      <c r="A593" s="38" t="s">
        <v>797</v>
      </c>
      <c r="B593" s="39" t="s">
        <v>798</v>
      </c>
      <c r="C593" s="38" t="s">
        <v>16</v>
      </c>
      <c r="D593" s="38" t="s">
        <v>23</v>
      </c>
      <c r="E593" s="38">
        <v>26</v>
      </c>
      <c r="F593" s="38">
        <v>0.0736398148716494</v>
      </c>
      <c r="G593" s="38">
        <v>0.103607147718522</v>
      </c>
      <c r="H593" s="38">
        <v>0.483811734603441</v>
      </c>
      <c r="I593" s="38">
        <v>-0.129430194656654</v>
      </c>
      <c r="J593" s="38">
        <v>0.276709824399953</v>
      </c>
      <c r="K593" s="38">
        <v>1.07641902553925</v>
      </c>
      <c r="L593" s="38">
        <v>0.878595916965337</v>
      </c>
      <c r="M593" s="38">
        <v>1.31878363667445</v>
      </c>
      <c r="N593" s="38" t="s">
        <v>802</v>
      </c>
    </row>
    <row r="594" spans="1:14">
      <c r="A594" s="38" t="s">
        <v>803</v>
      </c>
      <c r="B594" s="39" t="s">
        <v>804</v>
      </c>
      <c r="C594" s="38" t="s">
        <v>16</v>
      </c>
      <c r="D594" s="38" t="s">
        <v>17</v>
      </c>
      <c r="E594" s="38">
        <v>18</v>
      </c>
      <c r="F594" s="38">
        <v>-0.0656297387954836</v>
      </c>
      <c r="G594" s="38">
        <v>0.0508113483067853</v>
      </c>
      <c r="H594" s="38">
        <v>0.196483420921385</v>
      </c>
      <c r="I594" s="38">
        <v>-0.165219981476783</v>
      </c>
      <c r="J594" s="38">
        <v>0.0339605038858155</v>
      </c>
      <c r="K594" s="38">
        <v>0.936477541409599</v>
      </c>
      <c r="L594" s="38">
        <v>0.847707203692804</v>
      </c>
      <c r="M594" s="38">
        <v>1.03454374546329</v>
      </c>
      <c r="N594" s="38" t="s">
        <v>368</v>
      </c>
    </row>
    <row r="595" spans="1:14">
      <c r="A595" s="38" t="s">
        <v>803</v>
      </c>
      <c r="B595" s="39" t="s">
        <v>804</v>
      </c>
      <c r="C595" s="38" t="s">
        <v>16</v>
      </c>
      <c r="D595" s="38" t="s">
        <v>19</v>
      </c>
      <c r="E595" s="38">
        <v>18</v>
      </c>
      <c r="F595" s="38">
        <v>-0.0851404934527124</v>
      </c>
      <c r="G595" s="38">
        <v>0.0665781784991862</v>
      </c>
      <c r="H595" s="38">
        <v>0.200965807369543</v>
      </c>
      <c r="I595" s="38">
        <v>-0.215633723311117</v>
      </c>
      <c r="J595" s="38">
        <v>0.0453527364056926</v>
      </c>
      <c r="K595" s="38">
        <v>0.918383248503825</v>
      </c>
      <c r="L595" s="38">
        <v>0.80603047798673</v>
      </c>
      <c r="M595" s="38">
        <v>1.04639689709888</v>
      </c>
      <c r="N595" s="38" t="s">
        <v>805</v>
      </c>
    </row>
    <row r="596" spans="1:14">
      <c r="A596" s="38" t="s">
        <v>803</v>
      </c>
      <c r="B596" s="39" t="s">
        <v>804</v>
      </c>
      <c r="C596" s="38" t="s">
        <v>16</v>
      </c>
      <c r="D596" s="38" t="s">
        <v>21</v>
      </c>
      <c r="E596" s="38">
        <v>18</v>
      </c>
      <c r="F596" s="38">
        <v>0.00452491819119852</v>
      </c>
      <c r="G596" s="38">
        <v>0.116793824060659</v>
      </c>
      <c r="H596" s="38">
        <v>0.969574758096421</v>
      </c>
      <c r="I596" s="38">
        <v>-0.224390976967692</v>
      </c>
      <c r="J596" s="38">
        <v>0.233440813350089</v>
      </c>
      <c r="K596" s="38">
        <v>1.0045351710922</v>
      </c>
      <c r="L596" s="38">
        <v>0.799002681646788</v>
      </c>
      <c r="M596" s="38">
        <v>1.262938076605</v>
      </c>
      <c r="N596" s="38" t="s">
        <v>806</v>
      </c>
    </row>
    <row r="597" spans="1:14">
      <c r="A597" s="38" t="s">
        <v>803</v>
      </c>
      <c r="B597" s="39" t="s">
        <v>804</v>
      </c>
      <c r="C597" s="38" t="s">
        <v>16</v>
      </c>
      <c r="D597" s="38" t="s">
        <v>23</v>
      </c>
      <c r="E597" s="38">
        <v>18</v>
      </c>
      <c r="F597" s="38">
        <v>-0.114465047542584</v>
      </c>
      <c r="G597" s="38">
        <v>0.134305487527403</v>
      </c>
      <c r="H597" s="38">
        <v>0.405909395637212</v>
      </c>
      <c r="I597" s="38">
        <v>-0.377703803096293</v>
      </c>
      <c r="J597" s="38">
        <v>0.148773708011125</v>
      </c>
      <c r="K597" s="38">
        <v>0.891843109981684</v>
      </c>
      <c r="L597" s="38">
        <v>0.68543349387999</v>
      </c>
      <c r="M597" s="38">
        <v>1.16041036792559</v>
      </c>
      <c r="N597" s="38" t="s">
        <v>807</v>
      </c>
    </row>
    <row r="598" spans="1:14">
      <c r="A598" s="38" t="s">
        <v>808</v>
      </c>
      <c r="B598" s="39" t="s">
        <v>809</v>
      </c>
      <c r="C598" s="38" t="s">
        <v>16</v>
      </c>
      <c r="D598" s="38" t="s">
        <v>17</v>
      </c>
      <c r="E598" s="38">
        <v>28</v>
      </c>
      <c r="F598" s="38">
        <v>-0.0283094029067015</v>
      </c>
      <c r="G598" s="38">
        <v>0.0530537592552373</v>
      </c>
      <c r="H598" s="38">
        <v>0.593619391288382</v>
      </c>
      <c r="I598" s="38">
        <v>-0.132294771046967</v>
      </c>
      <c r="J598" s="38">
        <v>0.0756759652335636</v>
      </c>
      <c r="K598" s="38">
        <v>0.972087553552762</v>
      </c>
      <c r="L598" s="38">
        <v>0.876082713195635</v>
      </c>
      <c r="M598" s="38">
        <v>1.0786130094102</v>
      </c>
      <c r="N598" s="38" t="s">
        <v>51</v>
      </c>
    </row>
    <row r="599" spans="1:14">
      <c r="A599" s="38" t="s">
        <v>808</v>
      </c>
      <c r="B599" s="39" t="s">
        <v>809</v>
      </c>
      <c r="C599" s="38" t="s">
        <v>16</v>
      </c>
      <c r="D599" s="38" t="s">
        <v>19</v>
      </c>
      <c r="E599" s="38">
        <v>28</v>
      </c>
      <c r="F599" s="38">
        <v>0.0270523321896606</v>
      </c>
      <c r="G599" s="38">
        <v>0.0611403239233872</v>
      </c>
      <c r="H599" s="38">
        <v>0.65815418658264</v>
      </c>
      <c r="I599" s="38">
        <v>-0.0927827027001783</v>
      </c>
      <c r="J599" s="38">
        <v>0.146887367079499</v>
      </c>
      <c r="K599" s="38">
        <v>1.02742156857702</v>
      </c>
      <c r="L599" s="38">
        <v>0.911391521697349</v>
      </c>
      <c r="M599" s="38">
        <v>1.15822350158729</v>
      </c>
      <c r="N599" s="38" t="s">
        <v>381</v>
      </c>
    </row>
    <row r="600" spans="1:14">
      <c r="A600" s="38" t="s">
        <v>808</v>
      </c>
      <c r="B600" s="39" t="s">
        <v>809</v>
      </c>
      <c r="C600" s="38" t="s">
        <v>16</v>
      </c>
      <c r="D600" s="38" t="s">
        <v>21</v>
      </c>
      <c r="E600" s="38">
        <v>28</v>
      </c>
      <c r="F600" s="38">
        <v>-0.00153039993537242</v>
      </c>
      <c r="G600" s="38">
        <v>0.111318392414721</v>
      </c>
      <c r="H600" s="38">
        <v>0.989136019264654</v>
      </c>
      <c r="I600" s="38">
        <v>-0.219714449068226</v>
      </c>
      <c r="J600" s="38">
        <v>0.216653649197481</v>
      </c>
      <c r="K600" s="38">
        <v>0.998470770529439</v>
      </c>
      <c r="L600" s="38">
        <v>0.802747990674542</v>
      </c>
      <c r="M600" s="38">
        <v>1.24191388976748</v>
      </c>
      <c r="N600" s="38" t="s">
        <v>810</v>
      </c>
    </row>
    <row r="601" spans="1:14">
      <c r="A601" s="38" t="s">
        <v>808</v>
      </c>
      <c r="B601" s="39" t="s">
        <v>809</v>
      </c>
      <c r="C601" s="38" t="s">
        <v>16</v>
      </c>
      <c r="D601" s="38" t="s">
        <v>23</v>
      </c>
      <c r="E601" s="38">
        <v>28</v>
      </c>
      <c r="F601" s="38">
        <v>0.0910559502864053</v>
      </c>
      <c r="G601" s="38">
        <v>0.131683128107547</v>
      </c>
      <c r="H601" s="38">
        <v>0.495168647739823</v>
      </c>
      <c r="I601" s="38">
        <v>-0.167042980804388</v>
      </c>
      <c r="J601" s="38">
        <v>0.349154881377198</v>
      </c>
      <c r="K601" s="38">
        <v>1.09533028758737</v>
      </c>
      <c r="L601" s="38">
        <v>0.846163241778822</v>
      </c>
      <c r="M601" s="38">
        <v>1.4178687748053</v>
      </c>
      <c r="N601" s="38" t="s">
        <v>811</v>
      </c>
    </row>
    <row r="602" spans="1:14">
      <c r="A602" s="38" t="s">
        <v>812</v>
      </c>
      <c r="B602" s="39" t="s">
        <v>813</v>
      </c>
      <c r="C602" s="38" t="s">
        <v>16</v>
      </c>
      <c r="D602" s="38" t="s">
        <v>17</v>
      </c>
      <c r="E602" s="38">
        <v>20</v>
      </c>
      <c r="F602" s="38">
        <v>-0.140102759496568</v>
      </c>
      <c r="G602" s="38">
        <v>0.0505697862444119</v>
      </c>
      <c r="H602" s="38">
        <v>0.00559731323009493</v>
      </c>
      <c r="I602" s="38">
        <v>-0.239219540535615</v>
      </c>
      <c r="J602" s="38">
        <v>-0.0409859784575209</v>
      </c>
      <c r="K602" s="38">
        <v>0.869268905174042</v>
      </c>
      <c r="L602" s="38">
        <v>0.787242031862201</v>
      </c>
      <c r="M602" s="38">
        <v>0.959842588327071</v>
      </c>
      <c r="N602" s="38" t="s">
        <v>814</v>
      </c>
    </row>
    <row r="603" spans="1:14">
      <c r="A603" s="38" t="s">
        <v>812</v>
      </c>
      <c r="B603" s="39" t="s">
        <v>813</v>
      </c>
      <c r="C603" s="38" t="s">
        <v>16</v>
      </c>
      <c r="D603" s="38" t="s">
        <v>19</v>
      </c>
      <c r="E603" s="38">
        <v>20</v>
      </c>
      <c r="F603" s="38">
        <v>-0.089408615957817</v>
      </c>
      <c r="G603" s="38">
        <v>0.0717754042568599</v>
      </c>
      <c r="H603" s="38">
        <v>0.212884813748435</v>
      </c>
      <c r="I603" s="38">
        <v>-0.230088408301262</v>
      </c>
      <c r="J603" s="38">
        <v>0.0512711763856284</v>
      </c>
      <c r="K603" s="38">
        <v>0.914471829438261</v>
      </c>
      <c r="L603" s="38">
        <v>0.794463362242198</v>
      </c>
      <c r="M603" s="38">
        <v>1.05260829709756</v>
      </c>
      <c r="N603" s="38" t="s">
        <v>815</v>
      </c>
    </row>
    <row r="604" spans="1:14">
      <c r="A604" s="38" t="s">
        <v>812</v>
      </c>
      <c r="B604" s="39" t="s">
        <v>813</v>
      </c>
      <c r="C604" s="38" t="s">
        <v>16</v>
      </c>
      <c r="D604" s="38" t="s">
        <v>21</v>
      </c>
      <c r="E604" s="38">
        <v>20</v>
      </c>
      <c r="F604" s="38">
        <v>-0.182875892233188</v>
      </c>
      <c r="G604" s="38">
        <v>0.121723948471971</v>
      </c>
      <c r="H604" s="38">
        <v>0.15033921393969</v>
      </c>
      <c r="I604" s="38">
        <v>-0.421454831238252</v>
      </c>
      <c r="J604" s="38">
        <v>0.055703046771876</v>
      </c>
      <c r="K604" s="38">
        <v>0.832871515146892</v>
      </c>
      <c r="L604" s="38">
        <v>0.656091622570466</v>
      </c>
      <c r="M604" s="38">
        <v>1.05728367331588</v>
      </c>
      <c r="N604" s="38" t="s">
        <v>816</v>
      </c>
    </row>
    <row r="605" spans="1:14">
      <c r="A605" s="38" t="s">
        <v>812</v>
      </c>
      <c r="B605" s="39" t="s">
        <v>813</v>
      </c>
      <c r="C605" s="38" t="s">
        <v>16</v>
      </c>
      <c r="D605" s="38" t="s">
        <v>23</v>
      </c>
      <c r="E605" s="38">
        <v>20</v>
      </c>
      <c r="F605" s="38">
        <v>-0.0483758443801625</v>
      </c>
      <c r="G605" s="38">
        <v>0.165871220608086</v>
      </c>
      <c r="H605" s="38">
        <v>0.773716868264024</v>
      </c>
      <c r="I605" s="38">
        <v>-0.373483436772011</v>
      </c>
      <c r="J605" s="38">
        <v>0.276731748011686</v>
      </c>
      <c r="K605" s="38">
        <v>0.952775624411017</v>
      </c>
      <c r="L605" s="38">
        <v>0.688332387208186</v>
      </c>
      <c r="M605" s="38">
        <v>1.3188125494918</v>
      </c>
      <c r="N605" s="38" t="s">
        <v>817</v>
      </c>
    </row>
    <row r="606" spans="1:14">
      <c r="A606" s="38" t="s">
        <v>818</v>
      </c>
      <c r="B606" s="39" t="s">
        <v>819</v>
      </c>
      <c r="C606" s="38" t="s">
        <v>16</v>
      </c>
      <c r="D606" s="38" t="s">
        <v>17</v>
      </c>
      <c r="E606" s="38">
        <v>32</v>
      </c>
      <c r="F606" s="38">
        <v>-0.0614544000207168</v>
      </c>
      <c r="G606" s="38">
        <v>0.0416422685611542</v>
      </c>
      <c r="H606" s="38">
        <v>0.140005715611628</v>
      </c>
      <c r="I606" s="38">
        <v>-0.143073246400579</v>
      </c>
      <c r="J606" s="38">
        <v>0.0201644463591454</v>
      </c>
      <c r="K606" s="38">
        <v>0.940395826791953</v>
      </c>
      <c r="L606" s="38">
        <v>0.866690584604781</v>
      </c>
      <c r="M606" s="38">
        <v>1.02036912221793</v>
      </c>
      <c r="N606" s="38" t="s">
        <v>312</v>
      </c>
    </row>
    <row r="607" spans="1:14">
      <c r="A607" s="38" t="s">
        <v>818</v>
      </c>
      <c r="B607" s="39" t="s">
        <v>819</v>
      </c>
      <c r="C607" s="38" t="s">
        <v>16</v>
      </c>
      <c r="D607" s="38" t="s">
        <v>19</v>
      </c>
      <c r="E607" s="38">
        <v>32</v>
      </c>
      <c r="F607" s="38">
        <v>-0.0859218504154644</v>
      </c>
      <c r="G607" s="38">
        <v>0.0557127891229364</v>
      </c>
      <c r="H607" s="38">
        <v>0.123018080159729</v>
      </c>
      <c r="I607" s="38">
        <v>-0.19511891709642</v>
      </c>
      <c r="J607" s="38">
        <v>0.023275216265491</v>
      </c>
      <c r="K607" s="38">
        <v>0.917665943630204</v>
      </c>
      <c r="L607" s="38">
        <v>0.822736814765384</v>
      </c>
      <c r="M607" s="38">
        <v>1.02354819789954</v>
      </c>
      <c r="N607" s="38" t="s">
        <v>820</v>
      </c>
    </row>
    <row r="608" spans="1:14">
      <c r="A608" s="38" t="s">
        <v>818</v>
      </c>
      <c r="B608" s="39" t="s">
        <v>819</v>
      </c>
      <c r="C608" s="38" t="s">
        <v>16</v>
      </c>
      <c r="D608" s="38" t="s">
        <v>21</v>
      </c>
      <c r="E608" s="38">
        <v>32</v>
      </c>
      <c r="F608" s="38">
        <v>-0.101767933521101</v>
      </c>
      <c r="G608" s="38">
        <v>0.0988562129567875</v>
      </c>
      <c r="H608" s="38">
        <v>0.311495166450944</v>
      </c>
      <c r="I608" s="38">
        <v>-0.295526110916404</v>
      </c>
      <c r="J608" s="38">
        <v>0.091990243874203</v>
      </c>
      <c r="K608" s="38">
        <v>0.903239138875417</v>
      </c>
      <c r="L608" s="38">
        <v>0.744139984292521</v>
      </c>
      <c r="M608" s="38">
        <v>1.09635412585987</v>
      </c>
      <c r="N608" s="38" t="s">
        <v>821</v>
      </c>
    </row>
    <row r="609" spans="1:14">
      <c r="A609" s="38" t="s">
        <v>818</v>
      </c>
      <c r="B609" s="39" t="s">
        <v>819</v>
      </c>
      <c r="C609" s="38" t="s">
        <v>16</v>
      </c>
      <c r="D609" s="38" t="s">
        <v>23</v>
      </c>
      <c r="E609" s="38">
        <v>32</v>
      </c>
      <c r="F609" s="38">
        <v>-0.108427352051089</v>
      </c>
      <c r="G609" s="38">
        <v>0.123230137617008</v>
      </c>
      <c r="H609" s="38">
        <v>0.385696228958349</v>
      </c>
      <c r="I609" s="38">
        <v>-0.349958421780425</v>
      </c>
      <c r="J609" s="38">
        <v>0.133103717678247</v>
      </c>
      <c r="K609" s="38">
        <v>0.897244075391075</v>
      </c>
      <c r="L609" s="38">
        <v>0.704717390003963</v>
      </c>
      <c r="M609" s="38">
        <v>1.14236847599271</v>
      </c>
      <c r="N609" s="38" t="s">
        <v>822</v>
      </c>
    </row>
    <row r="610" spans="1:14">
      <c r="A610" s="38" t="s">
        <v>823</v>
      </c>
      <c r="B610" s="39" t="s">
        <v>824</v>
      </c>
      <c r="C610" s="38" t="s">
        <v>16</v>
      </c>
      <c r="D610" s="38" t="s">
        <v>17</v>
      </c>
      <c r="E610" s="38">
        <v>33</v>
      </c>
      <c r="F610" s="38">
        <v>-0.0856301482616873</v>
      </c>
      <c r="G610" s="38">
        <v>0.0405758574244878</v>
      </c>
      <c r="H610" s="38">
        <v>0.0348263371556237</v>
      </c>
      <c r="I610" s="38">
        <v>-0.165158828813683</v>
      </c>
      <c r="J610" s="38">
        <v>-0.00610146770969124</v>
      </c>
      <c r="K610" s="38">
        <v>0.91793366780837</v>
      </c>
      <c r="L610" s="38">
        <v>0.847759044830934</v>
      </c>
      <c r="M610" s="38">
        <v>0.993917108444611</v>
      </c>
      <c r="N610" s="38" t="s">
        <v>100</v>
      </c>
    </row>
    <row r="611" spans="1:14">
      <c r="A611" s="38" t="s">
        <v>823</v>
      </c>
      <c r="B611" s="39" t="s">
        <v>824</v>
      </c>
      <c r="C611" s="38" t="s">
        <v>16</v>
      </c>
      <c r="D611" s="38" t="s">
        <v>19</v>
      </c>
      <c r="E611" s="38">
        <v>33</v>
      </c>
      <c r="F611" s="38">
        <v>-0.0689688593603398</v>
      </c>
      <c r="G611" s="38">
        <v>0.0546547714834081</v>
      </c>
      <c r="H611" s="38">
        <v>0.206984750777839</v>
      </c>
      <c r="I611" s="38">
        <v>-0.17609221146782</v>
      </c>
      <c r="J611" s="38">
        <v>0.03815449274714</v>
      </c>
      <c r="K611" s="38">
        <v>0.933355744920578</v>
      </c>
      <c r="L611" s="38">
        <v>0.838540656707146</v>
      </c>
      <c r="M611" s="38">
        <v>1.03889172171707</v>
      </c>
      <c r="N611" s="38" t="s">
        <v>110</v>
      </c>
    </row>
    <row r="612" spans="1:14">
      <c r="A612" s="38" t="s">
        <v>823</v>
      </c>
      <c r="B612" s="39" t="s">
        <v>824</v>
      </c>
      <c r="C612" s="38" t="s">
        <v>16</v>
      </c>
      <c r="D612" s="38" t="s">
        <v>21</v>
      </c>
      <c r="E612" s="38">
        <v>33</v>
      </c>
      <c r="F612" s="38">
        <v>-0.100699259367786</v>
      </c>
      <c r="G612" s="38">
        <v>0.10662743686855</v>
      </c>
      <c r="H612" s="38">
        <v>0.35226680079385</v>
      </c>
      <c r="I612" s="38">
        <v>-0.309689035630145</v>
      </c>
      <c r="J612" s="38">
        <v>0.108290516894573</v>
      </c>
      <c r="K612" s="38">
        <v>0.90420492315983</v>
      </c>
      <c r="L612" s="38">
        <v>0.733675067560264</v>
      </c>
      <c r="M612" s="38">
        <v>1.11437144209527</v>
      </c>
      <c r="N612" s="38" t="s">
        <v>825</v>
      </c>
    </row>
    <row r="613" spans="1:14">
      <c r="A613" s="38" t="s">
        <v>823</v>
      </c>
      <c r="B613" s="39" t="s">
        <v>824</v>
      </c>
      <c r="C613" s="38" t="s">
        <v>16</v>
      </c>
      <c r="D613" s="38" t="s">
        <v>23</v>
      </c>
      <c r="E613" s="38">
        <v>33</v>
      </c>
      <c r="F613" s="38">
        <v>-0.0642937293980448</v>
      </c>
      <c r="G613" s="38">
        <v>0.147599610901881</v>
      </c>
      <c r="H613" s="38">
        <v>0.666054486285473</v>
      </c>
      <c r="I613" s="38">
        <v>-0.353588966765732</v>
      </c>
      <c r="J613" s="38">
        <v>0.225001507969642</v>
      </c>
      <c r="K613" s="38">
        <v>0.937729520347002</v>
      </c>
      <c r="L613" s="38">
        <v>0.702163520591701</v>
      </c>
      <c r="M613" s="38">
        <v>1.25232460465793</v>
      </c>
      <c r="N613" s="38" t="s">
        <v>826</v>
      </c>
    </row>
    <row r="614" spans="1:14">
      <c r="A614" s="38" t="s">
        <v>827</v>
      </c>
      <c r="B614" s="39" t="s">
        <v>828</v>
      </c>
      <c r="C614" s="38" t="s">
        <v>16</v>
      </c>
      <c r="D614" s="38" t="s">
        <v>17</v>
      </c>
      <c r="E614" s="38">
        <v>30</v>
      </c>
      <c r="F614" s="38">
        <v>-0.00646127076380703</v>
      </c>
      <c r="G614" s="38">
        <v>0.0413928267719469</v>
      </c>
      <c r="H614" s="38">
        <v>0.875957045126454</v>
      </c>
      <c r="I614" s="38">
        <v>-0.0875912112368229</v>
      </c>
      <c r="J614" s="38">
        <v>0.0746686697092089</v>
      </c>
      <c r="K614" s="38">
        <v>0.993559558361118</v>
      </c>
      <c r="L614" s="38">
        <v>0.916135306005515</v>
      </c>
      <c r="M614" s="38">
        <v>1.07752707437388</v>
      </c>
      <c r="N614" s="38" t="s">
        <v>829</v>
      </c>
    </row>
    <row r="615" spans="1:14">
      <c r="A615" s="38" t="s">
        <v>827</v>
      </c>
      <c r="B615" s="39" t="s">
        <v>828</v>
      </c>
      <c r="C615" s="38" t="s">
        <v>16</v>
      </c>
      <c r="D615" s="38" t="s">
        <v>19</v>
      </c>
      <c r="E615" s="38">
        <v>30</v>
      </c>
      <c r="F615" s="38">
        <v>-0.0147579596317825</v>
      </c>
      <c r="G615" s="38">
        <v>0.0511028337073543</v>
      </c>
      <c r="H615" s="38">
        <v>0.77274250011085</v>
      </c>
      <c r="I615" s="38">
        <v>-0.114919513698197</v>
      </c>
      <c r="J615" s="38">
        <v>0.0854035944346319</v>
      </c>
      <c r="K615" s="38">
        <v>0.98535040531766</v>
      </c>
      <c r="L615" s="38">
        <v>0.891437889558539</v>
      </c>
      <c r="M615" s="38">
        <v>1.08915655552906</v>
      </c>
      <c r="N615" s="38" t="s">
        <v>830</v>
      </c>
    </row>
    <row r="616" spans="1:14">
      <c r="A616" s="38" t="s">
        <v>827</v>
      </c>
      <c r="B616" s="39" t="s">
        <v>828</v>
      </c>
      <c r="C616" s="38" t="s">
        <v>16</v>
      </c>
      <c r="D616" s="38" t="s">
        <v>21</v>
      </c>
      <c r="E616" s="38">
        <v>30</v>
      </c>
      <c r="F616" s="38">
        <v>-0.0384310429813929</v>
      </c>
      <c r="G616" s="38">
        <v>0.0838988360500369</v>
      </c>
      <c r="H616" s="38">
        <v>0.650441624965649</v>
      </c>
      <c r="I616" s="38">
        <v>-0.202872761639465</v>
      </c>
      <c r="J616" s="38">
        <v>0.126010675676679</v>
      </c>
      <c r="K616" s="38">
        <v>0.962298059657178</v>
      </c>
      <c r="L616" s="38">
        <v>0.816382109938679</v>
      </c>
      <c r="M616" s="38">
        <v>1.13429427757735</v>
      </c>
      <c r="N616" s="38" t="s">
        <v>831</v>
      </c>
    </row>
    <row r="617" spans="1:14">
      <c r="A617" s="38" t="s">
        <v>827</v>
      </c>
      <c r="B617" s="39" t="s">
        <v>828</v>
      </c>
      <c r="C617" s="38" t="s">
        <v>16</v>
      </c>
      <c r="D617" s="38" t="s">
        <v>23</v>
      </c>
      <c r="E617" s="38">
        <v>30</v>
      </c>
      <c r="F617" s="38">
        <v>-0.0447955418654656</v>
      </c>
      <c r="G617" s="38">
        <v>0.110642775194847</v>
      </c>
      <c r="H617" s="38">
        <v>0.688546733490035</v>
      </c>
      <c r="I617" s="38">
        <v>-0.261655381247366</v>
      </c>
      <c r="J617" s="38">
        <v>0.172064297516434</v>
      </c>
      <c r="K617" s="38">
        <v>0.95619296327806</v>
      </c>
      <c r="L617" s="38">
        <v>0.76977625733632</v>
      </c>
      <c r="M617" s="38">
        <v>1.18775420040399</v>
      </c>
      <c r="N617" s="38" t="s">
        <v>832</v>
      </c>
    </row>
    <row r="618" spans="1:14">
      <c r="A618" s="38" t="s">
        <v>833</v>
      </c>
      <c r="B618" s="39" t="s">
        <v>834</v>
      </c>
      <c r="C618" s="38" t="s">
        <v>16</v>
      </c>
      <c r="D618" s="38" t="s">
        <v>17</v>
      </c>
      <c r="E618" s="38">
        <v>22</v>
      </c>
      <c r="F618" s="38">
        <v>0.00648169870209058</v>
      </c>
      <c r="G618" s="38">
        <v>0.0452758354402877</v>
      </c>
      <c r="H618" s="38">
        <v>0.886163643551403</v>
      </c>
      <c r="I618" s="38">
        <v>-0.0822589387608733</v>
      </c>
      <c r="J618" s="38">
        <v>0.0952223361650545</v>
      </c>
      <c r="K618" s="38">
        <v>1.00650275037007</v>
      </c>
      <c r="L618" s="38">
        <v>0.921033436559582</v>
      </c>
      <c r="M618" s="38">
        <v>1.09990337624076</v>
      </c>
      <c r="N618" s="38" t="s">
        <v>835</v>
      </c>
    </row>
    <row r="619" spans="1:14">
      <c r="A619" s="38" t="s">
        <v>833</v>
      </c>
      <c r="B619" s="39" t="s">
        <v>834</v>
      </c>
      <c r="C619" s="38" t="s">
        <v>16</v>
      </c>
      <c r="D619" s="38" t="s">
        <v>19</v>
      </c>
      <c r="E619" s="38">
        <v>22</v>
      </c>
      <c r="F619" s="38">
        <v>0.0361252247983917</v>
      </c>
      <c r="G619" s="38">
        <v>0.0579756555685496</v>
      </c>
      <c r="H619" s="38">
        <v>0.533212079424848</v>
      </c>
      <c r="I619" s="38">
        <v>-0.0775070601159655</v>
      </c>
      <c r="J619" s="38">
        <v>0.149757509712749</v>
      </c>
      <c r="K619" s="38">
        <v>1.03678566963867</v>
      </c>
      <c r="L619" s="38">
        <v>0.925420490797591</v>
      </c>
      <c r="M619" s="38">
        <v>1.16155254336509</v>
      </c>
      <c r="N619" s="38" t="s">
        <v>449</v>
      </c>
    </row>
    <row r="620" spans="1:14">
      <c r="A620" s="38" t="s">
        <v>833</v>
      </c>
      <c r="B620" s="39" t="s">
        <v>834</v>
      </c>
      <c r="C620" s="38" t="s">
        <v>16</v>
      </c>
      <c r="D620" s="38" t="s">
        <v>21</v>
      </c>
      <c r="E620" s="38">
        <v>22</v>
      </c>
      <c r="F620" s="38">
        <v>-0.0846384760612583</v>
      </c>
      <c r="G620" s="38">
        <v>0.112660395684072</v>
      </c>
      <c r="H620" s="38">
        <v>0.461238977686026</v>
      </c>
      <c r="I620" s="38">
        <v>-0.305452851602039</v>
      </c>
      <c r="J620" s="38">
        <v>0.136175899479522</v>
      </c>
      <c r="K620" s="38">
        <v>0.918844408612106</v>
      </c>
      <c r="L620" s="38">
        <v>0.736789642461857</v>
      </c>
      <c r="M620" s="38">
        <v>1.14588343616874</v>
      </c>
      <c r="N620" s="38" t="s">
        <v>836</v>
      </c>
    </row>
    <row r="621" spans="1:14">
      <c r="A621" s="38" t="s">
        <v>833</v>
      </c>
      <c r="B621" s="39" t="s">
        <v>834</v>
      </c>
      <c r="C621" s="38" t="s">
        <v>16</v>
      </c>
      <c r="D621" s="38" t="s">
        <v>23</v>
      </c>
      <c r="E621" s="38">
        <v>22</v>
      </c>
      <c r="F621" s="38">
        <v>0.0939674848192545</v>
      </c>
      <c r="G621" s="38">
        <v>0.107672570454794</v>
      </c>
      <c r="H621" s="38">
        <v>0.392688076517087</v>
      </c>
      <c r="I621" s="38">
        <v>-0.117070753272143</v>
      </c>
      <c r="J621" s="38">
        <v>0.305005722910652</v>
      </c>
      <c r="K621" s="38">
        <v>1.09852402662919</v>
      </c>
      <c r="L621" s="38">
        <v>0.889522254326736</v>
      </c>
      <c r="M621" s="38">
        <v>1.35663276687212</v>
      </c>
      <c r="N621" s="38" t="s">
        <v>337</v>
      </c>
    </row>
    <row r="622" spans="1:14">
      <c r="A622" s="38" t="s">
        <v>837</v>
      </c>
      <c r="B622" s="39" t="s">
        <v>838</v>
      </c>
      <c r="C622" s="38" t="s">
        <v>16</v>
      </c>
      <c r="D622" s="38" t="s">
        <v>17</v>
      </c>
      <c r="E622" s="38">
        <v>21</v>
      </c>
      <c r="F622" s="38">
        <v>0.0305405196386033</v>
      </c>
      <c r="G622" s="38">
        <v>0.0623553388376974</v>
      </c>
      <c r="H622" s="38">
        <v>0.624288202497816</v>
      </c>
      <c r="I622" s="38">
        <v>-0.0916759444832837</v>
      </c>
      <c r="J622" s="38">
        <v>0.15275698376049</v>
      </c>
      <c r="K622" s="38">
        <v>1.03101166542249</v>
      </c>
      <c r="L622" s="38">
        <v>0.912400770146782</v>
      </c>
      <c r="M622" s="38">
        <v>1.165041820456</v>
      </c>
      <c r="N622" s="38" t="s">
        <v>839</v>
      </c>
    </row>
    <row r="623" spans="1:14">
      <c r="A623" s="38" t="s">
        <v>837</v>
      </c>
      <c r="B623" s="39" t="s">
        <v>838</v>
      </c>
      <c r="C623" s="38" t="s">
        <v>16</v>
      </c>
      <c r="D623" s="38" t="s">
        <v>19</v>
      </c>
      <c r="E623" s="38">
        <v>21</v>
      </c>
      <c r="F623" s="38">
        <v>0.0920911614836598</v>
      </c>
      <c r="G623" s="38">
        <v>0.0659271830070685</v>
      </c>
      <c r="H623" s="38">
        <v>0.162455143106367</v>
      </c>
      <c r="I623" s="38">
        <v>-0.0371261172101944</v>
      </c>
      <c r="J623" s="38">
        <v>0.221308440177514</v>
      </c>
      <c r="K623" s="38">
        <v>1.09646477288039</v>
      </c>
      <c r="L623" s="38">
        <v>0.96355460686691</v>
      </c>
      <c r="M623" s="38">
        <v>1.24770821456278</v>
      </c>
      <c r="N623" s="38" t="s">
        <v>840</v>
      </c>
    </row>
    <row r="624" spans="1:14">
      <c r="A624" s="38" t="s">
        <v>837</v>
      </c>
      <c r="B624" s="39" t="s">
        <v>838</v>
      </c>
      <c r="C624" s="38" t="s">
        <v>16</v>
      </c>
      <c r="D624" s="38" t="s">
        <v>21</v>
      </c>
      <c r="E624" s="38">
        <v>21</v>
      </c>
      <c r="F624" s="38">
        <v>-0.0337036759723673</v>
      </c>
      <c r="G624" s="38">
        <v>0.152731606689303</v>
      </c>
      <c r="H624" s="38">
        <v>0.827701361818003</v>
      </c>
      <c r="I624" s="38">
        <v>-0.333057625083402</v>
      </c>
      <c r="J624" s="38">
        <v>0.265650273138667</v>
      </c>
      <c r="K624" s="38">
        <v>0.966857965439269</v>
      </c>
      <c r="L624" s="38">
        <v>0.71672889140353</v>
      </c>
      <c r="M624" s="38">
        <v>1.30427883757102</v>
      </c>
      <c r="N624" s="38" t="s">
        <v>841</v>
      </c>
    </row>
    <row r="625" spans="1:14">
      <c r="A625" s="38" t="s">
        <v>837</v>
      </c>
      <c r="B625" s="39" t="s">
        <v>838</v>
      </c>
      <c r="C625" s="38" t="s">
        <v>16</v>
      </c>
      <c r="D625" s="38" t="s">
        <v>23</v>
      </c>
      <c r="E625" s="38">
        <v>21</v>
      </c>
      <c r="F625" s="38">
        <v>0.11599305600054</v>
      </c>
      <c r="G625" s="38">
        <v>0.0964298550125839</v>
      </c>
      <c r="H625" s="38">
        <v>0.24307176701629</v>
      </c>
      <c r="I625" s="38">
        <v>-0.0730094598241245</v>
      </c>
      <c r="J625" s="38">
        <v>0.304995571825204</v>
      </c>
      <c r="K625" s="38">
        <v>1.1229880740776</v>
      </c>
      <c r="L625" s="38">
        <v>0.929592036207029</v>
      </c>
      <c r="M625" s="38">
        <v>1.35661899564688</v>
      </c>
      <c r="N625" s="38" t="s">
        <v>842</v>
      </c>
    </row>
    <row r="626" spans="1:14">
      <c r="A626" s="38" t="s">
        <v>843</v>
      </c>
      <c r="B626" s="39" t="s">
        <v>844</v>
      </c>
      <c r="C626" s="38" t="s">
        <v>16</v>
      </c>
      <c r="D626" s="38" t="s">
        <v>17</v>
      </c>
      <c r="E626" s="38">
        <v>27</v>
      </c>
      <c r="F626" s="38">
        <v>-0.0104871565177481</v>
      </c>
      <c r="G626" s="38">
        <v>0.046712421576256</v>
      </c>
      <c r="H626" s="38">
        <v>0.822364638070434</v>
      </c>
      <c r="I626" s="38">
        <v>-0.10204350280721</v>
      </c>
      <c r="J626" s="38">
        <v>0.0810691897717136</v>
      </c>
      <c r="K626" s="38">
        <v>0.989567641980729</v>
      </c>
      <c r="L626" s="38">
        <v>0.902990268202863</v>
      </c>
      <c r="M626" s="38">
        <v>1.08444592653717</v>
      </c>
      <c r="N626" s="38" t="s">
        <v>845</v>
      </c>
    </row>
    <row r="627" spans="1:14">
      <c r="A627" s="38" t="s">
        <v>843</v>
      </c>
      <c r="B627" s="39" t="s">
        <v>844</v>
      </c>
      <c r="C627" s="38" t="s">
        <v>16</v>
      </c>
      <c r="D627" s="38" t="s">
        <v>19</v>
      </c>
      <c r="E627" s="38">
        <v>27</v>
      </c>
      <c r="F627" s="38">
        <v>0.0482522486331619</v>
      </c>
      <c r="G627" s="38">
        <v>0.0572701200871488</v>
      </c>
      <c r="H627" s="38">
        <v>0.399486915843551</v>
      </c>
      <c r="I627" s="38">
        <v>-0.0639971867376498</v>
      </c>
      <c r="J627" s="38">
        <v>0.160501684003974</v>
      </c>
      <c r="K627" s="38">
        <v>1.04943534057007</v>
      </c>
      <c r="L627" s="38">
        <v>0.938007638388591</v>
      </c>
      <c r="M627" s="38">
        <v>1.1740997503276</v>
      </c>
      <c r="N627" s="38" t="s">
        <v>800</v>
      </c>
    </row>
    <row r="628" spans="1:14">
      <c r="A628" s="38" t="s">
        <v>843</v>
      </c>
      <c r="B628" s="39" t="s">
        <v>844</v>
      </c>
      <c r="C628" s="38" t="s">
        <v>16</v>
      </c>
      <c r="D628" s="38" t="s">
        <v>21</v>
      </c>
      <c r="E628" s="38">
        <v>27</v>
      </c>
      <c r="F628" s="38">
        <v>-0.0211350862240122</v>
      </c>
      <c r="G628" s="38">
        <v>0.107063369888563</v>
      </c>
      <c r="H628" s="38">
        <v>0.845105099659241</v>
      </c>
      <c r="I628" s="38">
        <v>-0.230979291205597</v>
      </c>
      <c r="J628" s="38">
        <v>0.188709118757572</v>
      </c>
      <c r="K628" s="38">
        <v>0.979086694511187</v>
      </c>
      <c r="L628" s="38">
        <v>0.793755903592855</v>
      </c>
      <c r="M628" s="38">
        <v>1.2076896071321</v>
      </c>
      <c r="N628" s="38" t="s">
        <v>846</v>
      </c>
    </row>
    <row r="629" spans="1:14">
      <c r="A629" s="38" t="s">
        <v>843</v>
      </c>
      <c r="B629" s="39" t="s">
        <v>844</v>
      </c>
      <c r="C629" s="38" t="s">
        <v>16</v>
      </c>
      <c r="D629" s="38" t="s">
        <v>23</v>
      </c>
      <c r="E629" s="38">
        <v>27</v>
      </c>
      <c r="F629" s="38">
        <v>0.0607687931997536</v>
      </c>
      <c r="G629" s="38">
        <v>0.0861368545665243</v>
      </c>
      <c r="H629" s="38">
        <v>0.486777851108056</v>
      </c>
      <c r="I629" s="38">
        <v>-0.108059441750634</v>
      </c>
      <c r="J629" s="38">
        <v>0.229597028150141</v>
      </c>
      <c r="K629" s="38">
        <v>1.06265319313754</v>
      </c>
      <c r="L629" s="38">
        <v>0.897574241460458</v>
      </c>
      <c r="M629" s="38">
        <v>1.25809293173123</v>
      </c>
      <c r="N629" s="38" t="s">
        <v>847</v>
      </c>
    </row>
    <row r="630" spans="1:14">
      <c r="A630" s="38" t="s">
        <v>848</v>
      </c>
      <c r="B630" s="39" t="s">
        <v>849</v>
      </c>
      <c r="C630" s="38" t="s">
        <v>16</v>
      </c>
      <c r="D630" s="38" t="s">
        <v>17</v>
      </c>
      <c r="E630" s="38">
        <v>24</v>
      </c>
      <c r="F630" s="38">
        <v>-0.0144753139479886</v>
      </c>
      <c r="G630" s="38">
        <v>0.0479722766775584</v>
      </c>
      <c r="H630" s="38">
        <v>0.762847743297348</v>
      </c>
      <c r="I630" s="38">
        <v>-0.108500976236003</v>
      </c>
      <c r="J630" s="38">
        <v>0.0795503483400258</v>
      </c>
      <c r="K630" s="38">
        <v>0.98562894971958</v>
      </c>
      <c r="L630" s="38">
        <v>0.89717801895906</v>
      </c>
      <c r="M630" s="38">
        <v>1.08280007534341</v>
      </c>
      <c r="N630" s="38" t="s">
        <v>845</v>
      </c>
    </row>
    <row r="631" spans="1:14">
      <c r="A631" s="38" t="s">
        <v>848</v>
      </c>
      <c r="B631" s="39" t="s">
        <v>849</v>
      </c>
      <c r="C631" s="38" t="s">
        <v>16</v>
      </c>
      <c r="D631" s="38" t="s">
        <v>19</v>
      </c>
      <c r="E631" s="38">
        <v>24</v>
      </c>
      <c r="F631" s="38">
        <v>0.031716613571867</v>
      </c>
      <c r="G631" s="38">
        <v>0.0559311059074469</v>
      </c>
      <c r="H631" s="38">
        <v>0.570669522993252</v>
      </c>
      <c r="I631" s="38">
        <v>-0.077908354006729</v>
      </c>
      <c r="J631" s="38">
        <v>0.141341581150463</v>
      </c>
      <c r="K631" s="38">
        <v>1.03222494531303</v>
      </c>
      <c r="L631" s="38">
        <v>0.925049199711651</v>
      </c>
      <c r="M631" s="38">
        <v>1.1518180201211</v>
      </c>
      <c r="N631" s="38" t="s">
        <v>850</v>
      </c>
    </row>
    <row r="632" spans="1:14">
      <c r="A632" s="38" t="s">
        <v>848</v>
      </c>
      <c r="B632" s="39" t="s">
        <v>849</v>
      </c>
      <c r="C632" s="38" t="s">
        <v>16</v>
      </c>
      <c r="D632" s="38" t="s">
        <v>21</v>
      </c>
      <c r="E632" s="38">
        <v>24</v>
      </c>
      <c r="F632" s="38">
        <v>0.0410469506178184</v>
      </c>
      <c r="G632" s="38">
        <v>0.103835766668319</v>
      </c>
      <c r="H632" s="38">
        <v>0.696423713655829</v>
      </c>
      <c r="I632" s="38">
        <v>-0.162471152052087</v>
      </c>
      <c r="J632" s="38">
        <v>0.244565053287724</v>
      </c>
      <c r="K632" s="38">
        <v>1.04190102229384</v>
      </c>
      <c r="L632" s="38">
        <v>0.850040611798991</v>
      </c>
      <c r="M632" s="38">
        <v>1.27706573684699</v>
      </c>
      <c r="N632" s="38" t="s">
        <v>851</v>
      </c>
    </row>
    <row r="633" spans="1:14">
      <c r="A633" s="38" t="s">
        <v>848</v>
      </c>
      <c r="B633" s="39" t="s">
        <v>849</v>
      </c>
      <c r="C633" s="38" t="s">
        <v>16</v>
      </c>
      <c r="D633" s="38" t="s">
        <v>23</v>
      </c>
      <c r="E633" s="38">
        <v>24</v>
      </c>
      <c r="F633" s="38">
        <v>0.0805478018827591</v>
      </c>
      <c r="G633" s="38">
        <v>0.0940933912848368</v>
      </c>
      <c r="H633" s="38">
        <v>0.400805836583622</v>
      </c>
      <c r="I633" s="38">
        <v>-0.103875245035521</v>
      </c>
      <c r="J633" s="38">
        <v>0.264970848801039</v>
      </c>
      <c r="K633" s="38">
        <v>1.08388065694001</v>
      </c>
      <c r="L633" s="38">
        <v>0.90133773676471</v>
      </c>
      <c r="M633" s="38">
        <v>1.30339297975648</v>
      </c>
      <c r="N633" s="38" t="s">
        <v>852</v>
      </c>
    </row>
    <row r="634" spans="1:14">
      <c r="A634" s="38" t="s">
        <v>853</v>
      </c>
      <c r="B634" s="39" t="s">
        <v>854</v>
      </c>
      <c r="C634" s="38" t="s">
        <v>16</v>
      </c>
      <c r="D634" s="38" t="s">
        <v>17</v>
      </c>
      <c r="E634" s="38">
        <v>25</v>
      </c>
      <c r="F634" s="38">
        <v>-0.00871606101835639</v>
      </c>
      <c r="G634" s="38">
        <v>0.0498407855927436</v>
      </c>
      <c r="H634" s="38">
        <v>0.861175432446661</v>
      </c>
      <c r="I634" s="38">
        <v>-0.106404000780134</v>
      </c>
      <c r="J634" s="38">
        <v>0.0889718787434211</v>
      </c>
      <c r="K634" s="38">
        <v>0.991321813722086</v>
      </c>
      <c r="L634" s="38">
        <v>0.899061353207076</v>
      </c>
      <c r="M634" s="38">
        <v>1.09304991795694</v>
      </c>
      <c r="N634" s="38" t="s">
        <v>855</v>
      </c>
    </row>
    <row r="635" spans="1:14">
      <c r="A635" s="38" t="s">
        <v>853</v>
      </c>
      <c r="B635" s="39" t="s">
        <v>854</v>
      </c>
      <c r="C635" s="38" t="s">
        <v>16</v>
      </c>
      <c r="D635" s="38" t="s">
        <v>19</v>
      </c>
      <c r="E635" s="38">
        <v>25</v>
      </c>
      <c r="F635" s="38">
        <v>0.0439226951169643</v>
      </c>
      <c r="G635" s="38">
        <v>0.06057214071852</v>
      </c>
      <c r="H635" s="38">
        <v>0.468372091925979</v>
      </c>
      <c r="I635" s="38">
        <v>-0.0747987006913349</v>
      </c>
      <c r="J635" s="38">
        <v>0.162644090925264</v>
      </c>
      <c r="K635" s="38">
        <v>1.04490157577208</v>
      </c>
      <c r="L635" s="38">
        <v>0.927930259248969</v>
      </c>
      <c r="M635" s="38">
        <v>1.17661784618883</v>
      </c>
      <c r="N635" s="38" t="s">
        <v>856</v>
      </c>
    </row>
    <row r="636" spans="1:14">
      <c r="A636" s="38" t="s">
        <v>853</v>
      </c>
      <c r="B636" s="39" t="s">
        <v>854</v>
      </c>
      <c r="C636" s="38" t="s">
        <v>16</v>
      </c>
      <c r="D636" s="38" t="s">
        <v>21</v>
      </c>
      <c r="E636" s="38">
        <v>25</v>
      </c>
      <c r="F636" s="38">
        <v>-0.010948207466571</v>
      </c>
      <c r="G636" s="38">
        <v>0.114967689841083</v>
      </c>
      <c r="H636" s="38">
        <v>0.924958113652882</v>
      </c>
      <c r="I636" s="38">
        <v>-0.236284879555093</v>
      </c>
      <c r="J636" s="38">
        <v>0.214388464621951</v>
      </c>
      <c r="K636" s="38">
        <v>0.989111506039504</v>
      </c>
      <c r="L636" s="38">
        <v>0.789555713610612</v>
      </c>
      <c r="M636" s="38">
        <v>1.23910390934392</v>
      </c>
      <c r="N636" s="38" t="s">
        <v>857</v>
      </c>
    </row>
    <row r="637" spans="1:14">
      <c r="A637" s="38" t="s">
        <v>853</v>
      </c>
      <c r="B637" s="39" t="s">
        <v>854</v>
      </c>
      <c r="C637" s="38" t="s">
        <v>16</v>
      </c>
      <c r="D637" s="38" t="s">
        <v>23</v>
      </c>
      <c r="E637" s="38">
        <v>25</v>
      </c>
      <c r="F637" s="38">
        <v>0.0722654501053868</v>
      </c>
      <c r="G637" s="38">
        <v>0.0863471162525906</v>
      </c>
      <c r="H637" s="38">
        <v>0.410895144637578</v>
      </c>
      <c r="I637" s="38">
        <v>-0.0969748977496908</v>
      </c>
      <c r="J637" s="38">
        <v>0.241505797960464</v>
      </c>
      <c r="K637" s="38">
        <v>1.07494064930363</v>
      </c>
      <c r="L637" s="38">
        <v>0.907578788117247</v>
      </c>
      <c r="M637" s="38">
        <v>1.27316483665551</v>
      </c>
      <c r="N637" s="38" t="s">
        <v>858</v>
      </c>
    </row>
    <row r="638" spans="1:14">
      <c r="A638" s="38" t="s">
        <v>859</v>
      </c>
      <c r="B638" s="39" t="s">
        <v>860</v>
      </c>
      <c r="C638" s="38" t="s">
        <v>16</v>
      </c>
      <c r="D638" s="38" t="s">
        <v>17</v>
      </c>
      <c r="E638" s="38">
        <v>33</v>
      </c>
      <c r="F638" s="38">
        <v>0.0314446185039037</v>
      </c>
      <c r="G638" s="38">
        <v>0.045232855219447</v>
      </c>
      <c r="H638" s="38">
        <v>0.486947460929139</v>
      </c>
      <c r="I638" s="38">
        <v>-0.0572117777262125</v>
      </c>
      <c r="J638" s="38">
        <v>0.12010101473402</v>
      </c>
      <c r="K638" s="38">
        <v>1.03194422339809</v>
      </c>
      <c r="L638" s="38">
        <v>0.944394046563254</v>
      </c>
      <c r="M638" s="38">
        <v>1.12761075112662</v>
      </c>
      <c r="N638" s="38" t="s">
        <v>861</v>
      </c>
    </row>
    <row r="639" spans="1:14">
      <c r="A639" s="38" t="s">
        <v>859</v>
      </c>
      <c r="B639" s="39" t="s">
        <v>860</v>
      </c>
      <c r="C639" s="38" t="s">
        <v>16</v>
      </c>
      <c r="D639" s="38" t="s">
        <v>19</v>
      </c>
      <c r="E639" s="38">
        <v>33</v>
      </c>
      <c r="F639" s="38">
        <v>0.0778719508964075</v>
      </c>
      <c r="G639" s="38">
        <v>0.0527854641814012</v>
      </c>
      <c r="H639" s="38">
        <v>0.140144351344484</v>
      </c>
      <c r="I639" s="38">
        <v>-0.0255875588991388</v>
      </c>
      <c r="J639" s="38">
        <v>0.181331460691954</v>
      </c>
      <c r="K639" s="38">
        <v>1.08098423074574</v>
      </c>
      <c r="L639" s="38">
        <v>0.974737028328041</v>
      </c>
      <c r="M639" s="38">
        <v>1.19881247265771</v>
      </c>
      <c r="N639" s="38" t="s">
        <v>116</v>
      </c>
    </row>
    <row r="640" spans="1:14">
      <c r="A640" s="38" t="s">
        <v>859</v>
      </c>
      <c r="B640" s="39" t="s">
        <v>860</v>
      </c>
      <c r="C640" s="38" t="s">
        <v>16</v>
      </c>
      <c r="D640" s="38" t="s">
        <v>21</v>
      </c>
      <c r="E640" s="38">
        <v>33</v>
      </c>
      <c r="F640" s="38">
        <v>-0.0705512630485124</v>
      </c>
      <c r="G640" s="38">
        <v>0.101218605624139</v>
      </c>
      <c r="H640" s="38">
        <v>0.490985492107584</v>
      </c>
      <c r="I640" s="38">
        <v>-0.268939730071825</v>
      </c>
      <c r="J640" s="38">
        <v>0.1278372039748</v>
      </c>
      <c r="K640" s="38">
        <v>0.931879967293365</v>
      </c>
      <c r="L640" s="38">
        <v>0.764189311895222</v>
      </c>
      <c r="M640" s="38">
        <v>1.13636799144575</v>
      </c>
      <c r="N640" s="38" t="s">
        <v>862</v>
      </c>
    </row>
    <row r="641" spans="1:14">
      <c r="A641" s="38" t="s">
        <v>859</v>
      </c>
      <c r="B641" s="39" t="s">
        <v>860</v>
      </c>
      <c r="C641" s="38" t="s">
        <v>16</v>
      </c>
      <c r="D641" s="38" t="s">
        <v>23</v>
      </c>
      <c r="E641" s="38">
        <v>33</v>
      </c>
      <c r="F641" s="38">
        <v>0.0814262547413613</v>
      </c>
      <c r="G641" s="38">
        <v>0.0709709780950309</v>
      </c>
      <c r="H641" s="38">
        <v>0.25975627528186</v>
      </c>
      <c r="I641" s="38">
        <v>-0.0576768623248993</v>
      </c>
      <c r="J641" s="38">
        <v>0.220529371807622</v>
      </c>
      <c r="K641" s="38">
        <v>1.08483321332817</v>
      </c>
      <c r="L641" s="38">
        <v>0.943954925559229</v>
      </c>
      <c r="M641" s="38">
        <v>1.24673654310635</v>
      </c>
      <c r="N641" s="38" t="s">
        <v>863</v>
      </c>
    </row>
    <row r="642" spans="1:14">
      <c r="A642" s="38" t="s">
        <v>864</v>
      </c>
      <c r="B642" s="39" t="s">
        <v>865</v>
      </c>
      <c r="C642" s="38" t="s">
        <v>16</v>
      </c>
      <c r="D642" s="38" t="s">
        <v>17</v>
      </c>
      <c r="E642" s="38">
        <v>30</v>
      </c>
      <c r="F642" s="38">
        <v>-0.0102730842660389</v>
      </c>
      <c r="G642" s="38">
        <v>0.043250054637941</v>
      </c>
      <c r="H642" s="38">
        <v>0.812247463643509</v>
      </c>
      <c r="I642" s="38">
        <v>-0.0950431913564033</v>
      </c>
      <c r="J642" s="38">
        <v>0.0744970228243256</v>
      </c>
      <c r="K642" s="38">
        <v>0.989779503630108</v>
      </c>
      <c r="L642" s="38">
        <v>0.909333658265918</v>
      </c>
      <c r="M642" s="38">
        <v>1.07734213608068</v>
      </c>
      <c r="N642" s="38" t="s">
        <v>302</v>
      </c>
    </row>
    <row r="643" spans="1:14">
      <c r="A643" s="38" t="s">
        <v>864</v>
      </c>
      <c r="B643" s="39" t="s">
        <v>865</v>
      </c>
      <c r="C643" s="38" t="s">
        <v>16</v>
      </c>
      <c r="D643" s="38" t="s">
        <v>19</v>
      </c>
      <c r="E643" s="38">
        <v>30</v>
      </c>
      <c r="F643" s="38">
        <v>0.0173705578957435</v>
      </c>
      <c r="G643" s="38">
        <v>0.0540620384219916</v>
      </c>
      <c r="H643" s="38">
        <v>0.747977100220712</v>
      </c>
      <c r="I643" s="38">
        <v>-0.0885910374113601</v>
      </c>
      <c r="J643" s="38">
        <v>0.123332153202847</v>
      </c>
      <c r="K643" s="38">
        <v>1.01752230339789</v>
      </c>
      <c r="L643" s="38">
        <v>0.915219787703</v>
      </c>
      <c r="M643" s="38">
        <v>1.1312601102197</v>
      </c>
      <c r="N643" s="38" t="s">
        <v>866</v>
      </c>
    </row>
    <row r="644" spans="1:14">
      <c r="A644" s="38" t="s">
        <v>864</v>
      </c>
      <c r="B644" s="39" t="s">
        <v>865</v>
      </c>
      <c r="C644" s="38" t="s">
        <v>16</v>
      </c>
      <c r="D644" s="38" t="s">
        <v>21</v>
      </c>
      <c r="E644" s="38">
        <v>30</v>
      </c>
      <c r="F644" s="38">
        <v>-0.0481004715484629</v>
      </c>
      <c r="G644" s="38">
        <v>0.10694135973372</v>
      </c>
      <c r="H644" s="38">
        <v>0.656329329728322</v>
      </c>
      <c r="I644" s="38">
        <v>-0.257705536626554</v>
      </c>
      <c r="J644" s="38">
        <v>0.161504593529629</v>
      </c>
      <c r="K644" s="38">
        <v>0.953038029060583</v>
      </c>
      <c r="L644" s="38">
        <v>0.772822766603926</v>
      </c>
      <c r="M644" s="38">
        <v>1.17527785681963</v>
      </c>
      <c r="N644" s="38" t="s">
        <v>867</v>
      </c>
    </row>
    <row r="645" spans="1:14">
      <c r="A645" s="38" t="s">
        <v>864</v>
      </c>
      <c r="B645" s="39" t="s">
        <v>865</v>
      </c>
      <c r="C645" s="38" t="s">
        <v>16</v>
      </c>
      <c r="D645" s="38" t="s">
        <v>23</v>
      </c>
      <c r="E645" s="38">
        <v>30</v>
      </c>
      <c r="F645" s="38">
        <v>0.0607344841348973</v>
      </c>
      <c r="G645" s="38">
        <v>0.0739682119128562</v>
      </c>
      <c r="H645" s="38">
        <v>0.41829458311509</v>
      </c>
      <c r="I645" s="38">
        <v>-0.0842432112143009</v>
      </c>
      <c r="J645" s="38">
        <v>0.205712179484096</v>
      </c>
      <c r="K645" s="38">
        <v>1.06261673512564</v>
      </c>
      <c r="L645" s="38">
        <v>0.919207667293618</v>
      </c>
      <c r="M645" s="38">
        <v>1.22839959450469</v>
      </c>
      <c r="N645" s="38" t="s">
        <v>504</v>
      </c>
    </row>
    <row r="646" spans="1:14">
      <c r="A646" s="38" t="s">
        <v>868</v>
      </c>
      <c r="B646" s="39" t="s">
        <v>869</v>
      </c>
      <c r="C646" s="38" t="s">
        <v>16</v>
      </c>
      <c r="D646" s="38" t="s">
        <v>17</v>
      </c>
      <c r="E646" s="38">
        <v>29</v>
      </c>
      <c r="F646" s="38">
        <v>-0.0469553912971709</v>
      </c>
      <c r="G646" s="38">
        <v>0.0467696980405952</v>
      </c>
      <c r="H646" s="38">
        <v>0.315392893046771</v>
      </c>
      <c r="I646" s="38">
        <v>-0.138623999456737</v>
      </c>
      <c r="J646" s="38">
        <v>0.0447132168623956</v>
      </c>
      <c r="K646" s="38">
        <v>0.954129959140864</v>
      </c>
      <c r="L646" s="38">
        <v>0.870555296192281</v>
      </c>
      <c r="M646" s="38">
        <v>1.04572791976797</v>
      </c>
      <c r="N646" s="38" t="s">
        <v>870</v>
      </c>
    </row>
    <row r="647" spans="1:14">
      <c r="A647" s="38" t="s">
        <v>868</v>
      </c>
      <c r="B647" s="39" t="s">
        <v>869</v>
      </c>
      <c r="C647" s="38" t="s">
        <v>16</v>
      </c>
      <c r="D647" s="38" t="s">
        <v>19</v>
      </c>
      <c r="E647" s="38">
        <v>29</v>
      </c>
      <c r="F647" s="38">
        <v>-0.034943249231585</v>
      </c>
      <c r="G647" s="38">
        <v>0.0545560220924092</v>
      </c>
      <c r="H647" s="38">
        <v>0.521846194370154</v>
      </c>
      <c r="I647" s="38">
        <v>-0.141873052532707</v>
      </c>
      <c r="J647" s="38">
        <v>0.0719865540695371</v>
      </c>
      <c r="K647" s="38">
        <v>0.965660216661893</v>
      </c>
      <c r="L647" s="38">
        <v>0.867731405798435</v>
      </c>
      <c r="M647" s="38">
        <v>1.07464089441993</v>
      </c>
      <c r="N647" s="38" t="s">
        <v>871</v>
      </c>
    </row>
    <row r="648" spans="1:14">
      <c r="A648" s="38" t="s">
        <v>868</v>
      </c>
      <c r="B648" s="39" t="s">
        <v>869</v>
      </c>
      <c r="C648" s="38" t="s">
        <v>16</v>
      </c>
      <c r="D648" s="38" t="s">
        <v>21</v>
      </c>
      <c r="E648" s="38">
        <v>29</v>
      </c>
      <c r="F648" s="38">
        <v>-0.0834136646445943</v>
      </c>
      <c r="G648" s="38">
        <v>0.121628112451177</v>
      </c>
      <c r="H648" s="38">
        <v>0.498680480602445</v>
      </c>
      <c r="I648" s="38">
        <v>-0.3218047650489</v>
      </c>
      <c r="J648" s="38">
        <v>0.154977435759712</v>
      </c>
      <c r="K648" s="38">
        <v>0.919970509223577</v>
      </c>
      <c r="L648" s="38">
        <v>0.7248396905581</v>
      </c>
      <c r="M648" s="38">
        <v>1.16763161408757</v>
      </c>
      <c r="N648" s="38" t="s">
        <v>872</v>
      </c>
    </row>
    <row r="649" spans="1:14">
      <c r="A649" s="38" t="s">
        <v>868</v>
      </c>
      <c r="B649" s="39" t="s">
        <v>869</v>
      </c>
      <c r="C649" s="38" t="s">
        <v>16</v>
      </c>
      <c r="D649" s="38" t="s">
        <v>23</v>
      </c>
      <c r="E649" s="38">
        <v>29</v>
      </c>
      <c r="F649" s="38">
        <v>-0.0453499766745649</v>
      </c>
      <c r="G649" s="38">
        <v>0.0935515003335352</v>
      </c>
      <c r="H649" s="38">
        <v>0.63161783229993</v>
      </c>
      <c r="I649" s="38">
        <v>-0.228710917328294</v>
      </c>
      <c r="J649" s="38">
        <v>0.138010963979164</v>
      </c>
      <c r="K649" s="38">
        <v>0.955662963553727</v>
      </c>
      <c r="L649" s="38">
        <v>0.795558482437968</v>
      </c>
      <c r="M649" s="38">
        <v>1.14798813672319</v>
      </c>
      <c r="N649" s="38" t="s">
        <v>873</v>
      </c>
    </row>
    <row r="650" spans="1:14">
      <c r="A650" s="38" t="s">
        <v>874</v>
      </c>
      <c r="B650" s="39" t="s">
        <v>875</v>
      </c>
      <c r="C650" s="38" t="s">
        <v>16</v>
      </c>
      <c r="D650" s="38" t="s">
        <v>17</v>
      </c>
      <c r="E650" s="38">
        <v>26</v>
      </c>
      <c r="F650" s="38">
        <v>-0.0724314005545431</v>
      </c>
      <c r="G650" s="38">
        <v>0.0375057806878659</v>
      </c>
      <c r="H650" s="38">
        <v>0.0534575432366701</v>
      </c>
      <c r="I650" s="38">
        <v>-0.14594273070276</v>
      </c>
      <c r="J650" s="38">
        <v>0.00107992959367403</v>
      </c>
      <c r="K650" s="38">
        <v>0.930129550843179</v>
      </c>
      <c r="L650" s="38">
        <v>0.864207194306156</v>
      </c>
      <c r="M650" s="38">
        <v>1.00108051292761</v>
      </c>
      <c r="N650" s="38" t="s">
        <v>63</v>
      </c>
    </row>
    <row r="651" spans="1:14">
      <c r="A651" s="38" t="s">
        <v>874</v>
      </c>
      <c r="B651" s="39" t="s">
        <v>875</v>
      </c>
      <c r="C651" s="38" t="s">
        <v>16</v>
      </c>
      <c r="D651" s="38" t="s">
        <v>19</v>
      </c>
      <c r="E651" s="38">
        <v>26</v>
      </c>
      <c r="F651" s="38">
        <v>-0.0618636450512244</v>
      </c>
      <c r="G651" s="38">
        <v>0.0531910303281483</v>
      </c>
      <c r="H651" s="38">
        <v>0.244810610740155</v>
      </c>
      <c r="I651" s="38">
        <v>-0.166118064494395</v>
      </c>
      <c r="J651" s="38">
        <v>0.0423907743919463</v>
      </c>
      <c r="K651" s="38">
        <v>0.940011053211837</v>
      </c>
      <c r="L651" s="38">
        <v>0.846946234007382</v>
      </c>
      <c r="M651" s="38">
        <v>1.04330209484434</v>
      </c>
      <c r="N651" s="38" t="s">
        <v>876</v>
      </c>
    </row>
    <row r="652" spans="1:14">
      <c r="A652" s="38" t="s">
        <v>874</v>
      </c>
      <c r="B652" s="39" t="s">
        <v>875</v>
      </c>
      <c r="C652" s="38" t="s">
        <v>16</v>
      </c>
      <c r="D652" s="38" t="s">
        <v>21</v>
      </c>
      <c r="E652" s="38">
        <v>26</v>
      </c>
      <c r="F652" s="38">
        <v>-0.0580093027440629</v>
      </c>
      <c r="G652" s="38">
        <v>0.0868180258782126</v>
      </c>
      <c r="H652" s="38">
        <v>0.510399761461047</v>
      </c>
      <c r="I652" s="38">
        <v>-0.22817263346536</v>
      </c>
      <c r="J652" s="38">
        <v>0.112154027977234</v>
      </c>
      <c r="K652" s="38">
        <v>0.943641168943685</v>
      </c>
      <c r="L652" s="38">
        <v>0.795986834008111</v>
      </c>
      <c r="M652" s="38">
        <v>1.11868515618731</v>
      </c>
      <c r="N652" s="38" t="s">
        <v>877</v>
      </c>
    </row>
    <row r="653" spans="1:14">
      <c r="A653" s="38" t="s">
        <v>874</v>
      </c>
      <c r="B653" s="39" t="s">
        <v>875</v>
      </c>
      <c r="C653" s="38" t="s">
        <v>16</v>
      </c>
      <c r="D653" s="38" t="s">
        <v>23</v>
      </c>
      <c r="E653" s="38">
        <v>26</v>
      </c>
      <c r="F653" s="38">
        <v>-0.0774187353602251</v>
      </c>
      <c r="G653" s="38">
        <v>0.113637370875567</v>
      </c>
      <c r="H653" s="38">
        <v>0.501957632075661</v>
      </c>
      <c r="I653" s="38">
        <v>-0.300147982276336</v>
      </c>
      <c r="J653" s="38">
        <v>0.145310511555885</v>
      </c>
      <c r="K653" s="38">
        <v>0.925502231946228</v>
      </c>
      <c r="L653" s="38">
        <v>0.740708600826168</v>
      </c>
      <c r="M653" s="38">
        <v>1.1563985896506</v>
      </c>
      <c r="N653" s="38" t="s">
        <v>795</v>
      </c>
    </row>
    <row r="654" spans="1:14">
      <c r="A654" s="38" t="s">
        <v>878</v>
      </c>
      <c r="B654" s="39" t="s">
        <v>879</v>
      </c>
      <c r="C654" s="38" t="s">
        <v>16</v>
      </c>
      <c r="D654" s="38" t="s">
        <v>17</v>
      </c>
      <c r="E654" s="38">
        <v>22</v>
      </c>
      <c r="F654" s="38">
        <v>0.0433480103005485</v>
      </c>
      <c r="G654" s="38">
        <v>0.0547038020987849</v>
      </c>
      <c r="H654" s="38">
        <v>0.428119833913004</v>
      </c>
      <c r="I654" s="38">
        <v>-0.0638714418130699</v>
      </c>
      <c r="J654" s="38">
        <v>0.150567462414167</v>
      </c>
      <c r="K654" s="38">
        <v>1.04430125921476</v>
      </c>
      <c r="L654" s="38">
        <v>0.938125595504434</v>
      </c>
      <c r="M654" s="38">
        <v>1.16249372709112</v>
      </c>
      <c r="N654" s="38" t="s">
        <v>175</v>
      </c>
    </row>
    <row r="655" spans="1:14">
      <c r="A655" s="38" t="s">
        <v>878</v>
      </c>
      <c r="B655" s="39" t="s">
        <v>879</v>
      </c>
      <c r="C655" s="38" t="s">
        <v>16</v>
      </c>
      <c r="D655" s="38" t="s">
        <v>19</v>
      </c>
      <c r="E655" s="38">
        <v>22</v>
      </c>
      <c r="F655" s="38">
        <v>0.104448015093682</v>
      </c>
      <c r="G655" s="38">
        <v>0.0641873191832333</v>
      </c>
      <c r="H655" s="38">
        <v>0.103686658571918</v>
      </c>
      <c r="I655" s="38">
        <v>-0.0213591305054549</v>
      </c>
      <c r="J655" s="38">
        <v>0.23025516069282</v>
      </c>
      <c r="K655" s="38">
        <v>1.1100976840421</v>
      </c>
      <c r="L655" s="38">
        <v>0.97886736030745</v>
      </c>
      <c r="M655" s="38">
        <v>1.2589211961553</v>
      </c>
      <c r="N655" s="38" t="s">
        <v>880</v>
      </c>
    </row>
    <row r="656" spans="1:14">
      <c r="A656" s="38" t="s">
        <v>878</v>
      </c>
      <c r="B656" s="39" t="s">
        <v>879</v>
      </c>
      <c r="C656" s="38" t="s">
        <v>16</v>
      </c>
      <c r="D656" s="38" t="s">
        <v>21</v>
      </c>
      <c r="E656" s="38">
        <v>22</v>
      </c>
      <c r="F656" s="38">
        <v>0.0183322489855939</v>
      </c>
      <c r="G656" s="38">
        <v>0.166838475086344</v>
      </c>
      <c r="H656" s="38">
        <v>0.913599452385074</v>
      </c>
      <c r="I656" s="38">
        <v>-0.308671162183641</v>
      </c>
      <c r="J656" s="38">
        <v>0.345335660154829</v>
      </c>
      <c r="K656" s="38">
        <v>1.01850131620929</v>
      </c>
      <c r="L656" s="38">
        <v>0.734422236126908</v>
      </c>
      <c r="M656" s="38">
        <v>1.41246394797447</v>
      </c>
      <c r="N656" s="38" t="s">
        <v>881</v>
      </c>
    </row>
    <row r="657" spans="1:14">
      <c r="A657" s="38" t="s">
        <v>878</v>
      </c>
      <c r="B657" s="39" t="s">
        <v>879</v>
      </c>
      <c r="C657" s="38" t="s">
        <v>16</v>
      </c>
      <c r="D657" s="38" t="s">
        <v>23</v>
      </c>
      <c r="E657" s="38">
        <v>22</v>
      </c>
      <c r="F657" s="38">
        <v>0.123728841211969</v>
      </c>
      <c r="G657" s="38">
        <v>0.088524802246069</v>
      </c>
      <c r="H657" s="38">
        <v>0.176802423446862</v>
      </c>
      <c r="I657" s="38">
        <v>-0.0497797711903265</v>
      </c>
      <c r="J657" s="38">
        <v>0.297237453614264</v>
      </c>
      <c r="K657" s="38">
        <v>1.13170895656072</v>
      </c>
      <c r="L657" s="38">
        <v>0.951438935693952</v>
      </c>
      <c r="M657" s="38">
        <v>1.34613490609946</v>
      </c>
      <c r="N657" s="38" t="s">
        <v>882</v>
      </c>
    </row>
    <row r="658" spans="1:14">
      <c r="A658" s="38" t="s">
        <v>883</v>
      </c>
      <c r="B658" s="39" t="s">
        <v>884</v>
      </c>
      <c r="C658" s="38" t="s">
        <v>16</v>
      </c>
      <c r="D658" s="38" t="s">
        <v>17</v>
      </c>
      <c r="E658" s="38">
        <v>27</v>
      </c>
      <c r="F658" s="38">
        <v>0.00254668770320779</v>
      </c>
      <c r="G658" s="38">
        <v>0.0514448389494526</v>
      </c>
      <c r="H658" s="38">
        <v>0.960518232078971</v>
      </c>
      <c r="I658" s="38">
        <v>-0.0982851966377194</v>
      </c>
      <c r="J658" s="38">
        <v>0.103378572044135</v>
      </c>
      <c r="K658" s="38">
        <v>1.0025499332669</v>
      </c>
      <c r="L658" s="38">
        <v>0.90639036740358</v>
      </c>
      <c r="M658" s="38">
        <v>1.10891113237739</v>
      </c>
      <c r="N658" s="38" t="s">
        <v>885</v>
      </c>
    </row>
    <row r="659" spans="1:14">
      <c r="A659" s="38" t="s">
        <v>883</v>
      </c>
      <c r="B659" s="39" t="s">
        <v>884</v>
      </c>
      <c r="C659" s="38" t="s">
        <v>16</v>
      </c>
      <c r="D659" s="38" t="s">
        <v>19</v>
      </c>
      <c r="E659" s="38">
        <v>27</v>
      </c>
      <c r="F659" s="38">
        <v>0.0768913056388419</v>
      </c>
      <c r="G659" s="38">
        <v>0.0583992896592705</v>
      </c>
      <c r="H659" s="38">
        <v>0.187956654540911</v>
      </c>
      <c r="I659" s="38">
        <v>-0.0375713020933283</v>
      </c>
      <c r="J659" s="38">
        <v>0.191353913371012</v>
      </c>
      <c r="K659" s="38">
        <v>1.07992468828891</v>
      </c>
      <c r="L659" s="38">
        <v>0.963125742390933</v>
      </c>
      <c r="M659" s="38">
        <v>1.21088792568326</v>
      </c>
      <c r="N659" s="38" t="s">
        <v>58</v>
      </c>
    </row>
    <row r="660" spans="1:14">
      <c r="A660" s="38" t="s">
        <v>883</v>
      </c>
      <c r="B660" s="39" t="s">
        <v>884</v>
      </c>
      <c r="C660" s="38" t="s">
        <v>16</v>
      </c>
      <c r="D660" s="38" t="s">
        <v>21</v>
      </c>
      <c r="E660" s="38">
        <v>27</v>
      </c>
      <c r="F660" s="38">
        <v>0.120057565589689</v>
      </c>
      <c r="G660" s="38">
        <v>0.127889732309599</v>
      </c>
      <c r="H660" s="38">
        <v>0.356836760844048</v>
      </c>
      <c r="I660" s="38">
        <v>-0.130606309737125</v>
      </c>
      <c r="J660" s="38">
        <v>0.370721440916502</v>
      </c>
      <c r="K660" s="38">
        <v>1.12756175846869</v>
      </c>
      <c r="L660" s="38">
        <v>0.877563194477043</v>
      </c>
      <c r="M660" s="38">
        <v>1.44877944649748</v>
      </c>
      <c r="N660" s="38" t="s">
        <v>886</v>
      </c>
    </row>
    <row r="661" spans="1:14">
      <c r="A661" s="38" t="s">
        <v>883</v>
      </c>
      <c r="B661" s="39" t="s">
        <v>884</v>
      </c>
      <c r="C661" s="38" t="s">
        <v>16</v>
      </c>
      <c r="D661" s="38" t="s">
        <v>23</v>
      </c>
      <c r="E661" s="38">
        <v>27</v>
      </c>
      <c r="F661" s="38">
        <v>0.0800950628661009</v>
      </c>
      <c r="G661" s="38">
        <v>0.0746531316316622</v>
      </c>
      <c r="H661" s="38">
        <v>0.293175287005828</v>
      </c>
      <c r="I661" s="38">
        <v>-0.066225075131957</v>
      </c>
      <c r="J661" s="38">
        <v>0.226415200864159</v>
      </c>
      <c r="K661" s="38">
        <v>1.08339005294338</v>
      </c>
      <c r="L661" s="38">
        <v>0.935920188223671</v>
      </c>
      <c r="M661" s="38">
        <v>1.25409625904571</v>
      </c>
      <c r="N661" s="38" t="s">
        <v>863</v>
      </c>
    </row>
    <row r="662" spans="1:14">
      <c r="A662" s="38" t="s">
        <v>887</v>
      </c>
      <c r="B662" s="39" t="s">
        <v>888</v>
      </c>
      <c r="C662" s="38" t="s">
        <v>16</v>
      </c>
      <c r="D662" s="38" t="s">
        <v>17</v>
      </c>
      <c r="E662" s="38">
        <v>36</v>
      </c>
      <c r="F662" s="38">
        <v>-0.036339597870617</v>
      </c>
      <c r="G662" s="38">
        <v>0.0362146398259455</v>
      </c>
      <c r="H662" s="38">
        <v>0.315643556370051</v>
      </c>
      <c r="I662" s="38">
        <v>-0.10732029192947</v>
      </c>
      <c r="J662" s="38">
        <v>0.0346410961882362</v>
      </c>
      <c r="K662" s="38">
        <v>0.964312759311646</v>
      </c>
      <c r="L662" s="38">
        <v>0.898237928552395</v>
      </c>
      <c r="M662" s="38">
        <v>1.03524808763071</v>
      </c>
      <c r="N662" s="38" t="s">
        <v>889</v>
      </c>
    </row>
    <row r="663" spans="1:14">
      <c r="A663" s="38" t="s">
        <v>887</v>
      </c>
      <c r="B663" s="39" t="s">
        <v>888</v>
      </c>
      <c r="C663" s="38" t="s">
        <v>16</v>
      </c>
      <c r="D663" s="38" t="s">
        <v>19</v>
      </c>
      <c r="E663" s="38">
        <v>36</v>
      </c>
      <c r="F663" s="38">
        <v>0.00422073255120753</v>
      </c>
      <c r="G663" s="38">
        <v>0.0479641097077616</v>
      </c>
      <c r="H663" s="38">
        <v>0.929878484063241</v>
      </c>
      <c r="I663" s="38">
        <v>-0.0897889224760051</v>
      </c>
      <c r="J663" s="38">
        <v>0.0982303875784202</v>
      </c>
      <c r="K663" s="38">
        <v>1.00422965238784</v>
      </c>
      <c r="L663" s="38">
        <v>0.914124115963867</v>
      </c>
      <c r="M663" s="38">
        <v>1.10321692330767</v>
      </c>
      <c r="N663" s="38" t="s">
        <v>742</v>
      </c>
    </row>
    <row r="664" spans="1:14">
      <c r="A664" s="38" t="s">
        <v>887</v>
      </c>
      <c r="B664" s="39" t="s">
        <v>888</v>
      </c>
      <c r="C664" s="38" t="s">
        <v>16</v>
      </c>
      <c r="D664" s="38" t="s">
        <v>21</v>
      </c>
      <c r="E664" s="38">
        <v>36</v>
      </c>
      <c r="F664" s="38">
        <v>0.0225947367959236</v>
      </c>
      <c r="G664" s="38">
        <v>0.0816372691970703</v>
      </c>
      <c r="H664" s="38">
        <v>0.783632493344768</v>
      </c>
      <c r="I664" s="38">
        <v>-0.137414310830334</v>
      </c>
      <c r="J664" s="38">
        <v>0.182603784422181</v>
      </c>
      <c r="K664" s="38">
        <v>1.02285193128919</v>
      </c>
      <c r="L664" s="38">
        <v>0.871609034251715</v>
      </c>
      <c r="M664" s="38">
        <v>1.20033872094983</v>
      </c>
      <c r="N664" s="38" t="s">
        <v>890</v>
      </c>
    </row>
    <row r="665" spans="1:14">
      <c r="A665" s="38" t="s">
        <v>887</v>
      </c>
      <c r="B665" s="39" t="s">
        <v>888</v>
      </c>
      <c r="C665" s="38" t="s">
        <v>16</v>
      </c>
      <c r="D665" s="38" t="s">
        <v>23</v>
      </c>
      <c r="E665" s="38">
        <v>36</v>
      </c>
      <c r="F665" s="38">
        <v>0.0634306239657687</v>
      </c>
      <c r="G665" s="38">
        <v>0.0739461735592986</v>
      </c>
      <c r="H665" s="38">
        <v>0.396842032021193</v>
      </c>
      <c r="I665" s="38">
        <v>-0.0815038762104566</v>
      </c>
      <c r="J665" s="38">
        <v>0.208365124141994</v>
      </c>
      <c r="K665" s="38">
        <v>1.06548556407433</v>
      </c>
      <c r="L665" s="38">
        <v>0.921729137030844</v>
      </c>
      <c r="M665" s="38">
        <v>1.23166279728099</v>
      </c>
      <c r="N665" s="38" t="s">
        <v>891</v>
      </c>
    </row>
    <row r="666" spans="1:14">
      <c r="A666" s="38" t="s">
        <v>892</v>
      </c>
      <c r="B666" s="39" t="s">
        <v>893</v>
      </c>
      <c r="C666" s="38" t="s">
        <v>16</v>
      </c>
      <c r="D666" s="38" t="s">
        <v>17</v>
      </c>
      <c r="E666" s="38">
        <v>31</v>
      </c>
      <c r="F666" s="38">
        <v>0.0883484876785373</v>
      </c>
      <c r="G666" s="38">
        <v>0.0432513477267144</v>
      </c>
      <c r="H666" s="38">
        <v>0.0410845274023567</v>
      </c>
      <c r="I666" s="38">
        <v>0.003575846134177</v>
      </c>
      <c r="J666" s="38">
        <v>0.173121129222898</v>
      </c>
      <c r="K666" s="38">
        <v>1.09236873274905</v>
      </c>
      <c r="L666" s="38">
        <v>1.00358224709931</v>
      </c>
      <c r="M666" s="38">
        <v>1.18901012023352</v>
      </c>
      <c r="N666" s="38" t="s">
        <v>894</v>
      </c>
    </row>
    <row r="667" spans="1:14">
      <c r="A667" s="38" t="s">
        <v>892</v>
      </c>
      <c r="B667" s="39" t="s">
        <v>893</v>
      </c>
      <c r="C667" s="38" t="s">
        <v>16</v>
      </c>
      <c r="D667" s="38" t="s">
        <v>19</v>
      </c>
      <c r="E667" s="38">
        <v>31</v>
      </c>
      <c r="F667" s="38">
        <v>0.0849920877768934</v>
      </c>
      <c r="G667" s="38">
        <v>0.0564070655944856</v>
      </c>
      <c r="H667" s="38">
        <v>0.13187137847982</v>
      </c>
      <c r="I667" s="38">
        <v>-0.0255657607882985</v>
      </c>
      <c r="J667" s="38">
        <v>0.195549936342085</v>
      </c>
      <c r="K667" s="38">
        <v>1.08870845256015</v>
      </c>
      <c r="L667" s="38">
        <v>0.974758275985404</v>
      </c>
      <c r="M667" s="38">
        <v>1.21597951397507</v>
      </c>
      <c r="N667" s="38" t="s">
        <v>895</v>
      </c>
    </row>
    <row r="668" spans="1:14">
      <c r="A668" s="38" t="s">
        <v>892</v>
      </c>
      <c r="B668" s="39" t="s">
        <v>893</v>
      </c>
      <c r="C668" s="38" t="s">
        <v>16</v>
      </c>
      <c r="D668" s="38" t="s">
        <v>21</v>
      </c>
      <c r="E668" s="38">
        <v>31</v>
      </c>
      <c r="F668" s="38">
        <v>0.0724745905810132</v>
      </c>
      <c r="G668" s="38">
        <v>0.109078941525448</v>
      </c>
      <c r="H668" s="38">
        <v>0.511668376719291</v>
      </c>
      <c r="I668" s="38">
        <v>-0.141320134808866</v>
      </c>
      <c r="J668" s="38">
        <v>0.286269315970892</v>
      </c>
      <c r="K668" s="38">
        <v>1.07516548641274</v>
      </c>
      <c r="L668" s="38">
        <v>0.868211322537243</v>
      </c>
      <c r="M668" s="38">
        <v>1.33145098798635</v>
      </c>
      <c r="N668" s="38" t="s">
        <v>896</v>
      </c>
    </row>
    <row r="669" spans="1:14">
      <c r="A669" s="38" t="s">
        <v>892</v>
      </c>
      <c r="B669" s="39" t="s">
        <v>893</v>
      </c>
      <c r="C669" s="38" t="s">
        <v>16</v>
      </c>
      <c r="D669" s="38" t="s">
        <v>23</v>
      </c>
      <c r="E669" s="38">
        <v>31</v>
      </c>
      <c r="F669" s="38">
        <v>0.079307025805715</v>
      </c>
      <c r="G669" s="38">
        <v>0.0746187668731049</v>
      </c>
      <c r="H669" s="38">
        <v>0.296340230266762</v>
      </c>
      <c r="I669" s="38">
        <v>-0.0669457572655706</v>
      </c>
      <c r="J669" s="38">
        <v>0.225559808877001</v>
      </c>
      <c r="K669" s="38">
        <v>1.08253663773638</v>
      </c>
      <c r="L669" s="38">
        <v>0.935245930257548</v>
      </c>
      <c r="M669" s="38">
        <v>1.25302397383207</v>
      </c>
      <c r="N669" s="38" t="s">
        <v>863</v>
      </c>
    </row>
    <row r="670" spans="1:14">
      <c r="A670" s="38" t="s">
        <v>897</v>
      </c>
      <c r="B670" s="39" t="s">
        <v>898</v>
      </c>
      <c r="C670" s="38" t="s">
        <v>16</v>
      </c>
      <c r="D670" s="38" t="s">
        <v>17</v>
      </c>
      <c r="E670" s="38">
        <v>31</v>
      </c>
      <c r="F670" s="38">
        <v>0.0366806791828375</v>
      </c>
      <c r="G670" s="38">
        <v>0.0452363786427063</v>
      </c>
      <c r="H670" s="38">
        <v>0.417442147756415</v>
      </c>
      <c r="I670" s="38">
        <v>-0.0519826229568669</v>
      </c>
      <c r="J670" s="38">
        <v>0.125343981322542</v>
      </c>
      <c r="K670" s="38">
        <v>1.03736171675374</v>
      </c>
      <c r="L670" s="38">
        <v>0.949345363514888</v>
      </c>
      <c r="M670" s="38">
        <v>1.13353830201688</v>
      </c>
      <c r="N670" s="38" t="s">
        <v>899</v>
      </c>
    </row>
    <row r="671" spans="1:14">
      <c r="A671" s="38" t="s">
        <v>897</v>
      </c>
      <c r="B671" s="39" t="s">
        <v>898</v>
      </c>
      <c r="C671" s="38" t="s">
        <v>16</v>
      </c>
      <c r="D671" s="38" t="s">
        <v>19</v>
      </c>
      <c r="E671" s="38">
        <v>31</v>
      </c>
      <c r="F671" s="38">
        <v>0.0817522132543956</v>
      </c>
      <c r="G671" s="38">
        <v>0.0554431610099641</v>
      </c>
      <c r="H671" s="38">
        <v>0.14034084353016</v>
      </c>
      <c r="I671" s="38">
        <v>-0.0269163823251341</v>
      </c>
      <c r="J671" s="38">
        <v>0.190420808833925</v>
      </c>
      <c r="K671" s="38">
        <v>1.08518688158674</v>
      </c>
      <c r="L671" s="38">
        <v>0.973442635131082</v>
      </c>
      <c r="M671" s="38">
        <v>1.20975856765239</v>
      </c>
      <c r="N671" s="38" t="s">
        <v>900</v>
      </c>
    </row>
    <row r="672" spans="1:14">
      <c r="A672" s="38" t="s">
        <v>897</v>
      </c>
      <c r="B672" s="39" t="s">
        <v>898</v>
      </c>
      <c r="C672" s="38" t="s">
        <v>16</v>
      </c>
      <c r="D672" s="38" t="s">
        <v>21</v>
      </c>
      <c r="E672" s="38">
        <v>31</v>
      </c>
      <c r="F672" s="38">
        <v>0.0157855311927055</v>
      </c>
      <c r="G672" s="38">
        <v>0.113172801641588</v>
      </c>
      <c r="H672" s="38">
        <v>0.890033729888982</v>
      </c>
      <c r="I672" s="38">
        <v>-0.206033160024807</v>
      </c>
      <c r="J672" s="38">
        <v>0.237604222410218</v>
      </c>
      <c r="K672" s="38">
        <v>1.01591078086658</v>
      </c>
      <c r="L672" s="38">
        <v>0.813806090005358</v>
      </c>
      <c r="M672" s="38">
        <v>1.26820716551057</v>
      </c>
      <c r="N672" s="38" t="s">
        <v>901</v>
      </c>
    </row>
    <row r="673" spans="1:14">
      <c r="A673" s="38" t="s">
        <v>897</v>
      </c>
      <c r="B673" s="39" t="s">
        <v>898</v>
      </c>
      <c r="C673" s="38" t="s">
        <v>16</v>
      </c>
      <c r="D673" s="38" t="s">
        <v>23</v>
      </c>
      <c r="E673" s="38">
        <v>31</v>
      </c>
      <c r="F673" s="38">
        <v>0.102763137785601</v>
      </c>
      <c r="G673" s="38">
        <v>0.0713154308041043</v>
      </c>
      <c r="H673" s="38">
        <v>0.159951037534965</v>
      </c>
      <c r="I673" s="38">
        <v>-0.0370151065904437</v>
      </c>
      <c r="J673" s="38">
        <v>0.242541382161645</v>
      </c>
      <c r="K673" s="38">
        <v>1.108228880439</v>
      </c>
      <c r="L673" s="38">
        <v>0.963661577598316</v>
      </c>
      <c r="M673" s="38">
        <v>1.27448398897461</v>
      </c>
      <c r="N673" s="38" t="s">
        <v>902</v>
      </c>
    </row>
    <row r="674" spans="1:14">
      <c r="A674" s="38" t="s">
        <v>903</v>
      </c>
      <c r="B674" s="39" t="s">
        <v>904</v>
      </c>
      <c r="C674" s="38" t="s">
        <v>16</v>
      </c>
      <c r="D674" s="38" t="s">
        <v>17</v>
      </c>
      <c r="E674" s="38">
        <v>30</v>
      </c>
      <c r="F674" s="38">
        <v>0.00652670320172472</v>
      </c>
      <c r="G674" s="38">
        <v>0.0477472228839224</v>
      </c>
      <c r="H674" s="38">
        <v>0.891273594166295</v>
      </c>
      <c r="I674" s="38">
        <v>-0.0870578536507631</v>
      </c>
      <c r="J674" s="38">
        <v>0.100111260054213</v>
      </c>
      <c r="K674" s="38">
        <v>1.00654804854203</v>
      </c>
      <c r="L674" s="38">
        <v>0.916624064050649</v>
      </c>
      <c r="M674" s="38">
        <v>1.10529388629251</v>
      </c>
      <c r="N674" s="38" t="s">
        <v>146</v>
      </c>
    </row>
    <row r="675" spans="1:14">
      <c r="A675" s="38" t="s">
        <v>903</v>
      </c>
      <c r="B675" s="39" t="s">
        <v>904</v>
      </c>
      <c r="C675" s="38" t="s">
        <v>16</v>
      </c>
      <c r="D675" s="38" t="s">
        <v>19</v>
      </c>
      <c r="E675" s="38">
        <v>30</v>
      </c>
      <c r="F675" s="38">
        <v>0.0596758587038422</v>
      </c>
      <c r="G675" s="38">
        <v>0.0581025134248803</v>
      </c>
      <c r="H675" s="38">
        <v>0.304383368985244</v>
      </c>
      <c r="I675" s="38">
        <v>-0.0542050676089231</v>
      </c>
      <c r="J675" s="38">
        <v>0.173556785016608</v>
      </c>
      <c r="K675" s="38">
        <v>1.06149241724713</v>
      </c>
      <c r="L675" s="38">
        <v>0.94723783878479</v>
      </c>
      <c r="M675" s="38">
        <v>1.18952823223223</v>
      </c>
      <c r="N675" s="38" t="s">
        <v>562</v>
      </c>
    </row>
    <row r="676" spans="1:14">
      <c r="A676" s="38" t="s">
        <v>903</v>
      </c>
      <c r="B676" s="39" t="s">
        <v>904</v>
      </c>
      <c r="C676" s="38" t="s">
        <v>16</v>
      </c>
      <c r="D676" s="38" t="s">
        <v>21</v>
      </c>
      <c r="E676" s="38">
        <v>30</v>
      </c>
      <c r="F676" s="38">
        <v>0.0465690299855085</v>
      </c>
      <c r="G676" s="38">
        <v>0.111917173708601</v>
      </c>
      <c r="H676" s="38">
        <v>0.680507094061303</v>
      </c>
      <c r="I676" s="38">
        <v>-0.172788630483349</v>
      </c>
      <c r="J676" s="38">
        <v>0.265926690454366</v>
      </c>
      <c r="K676" s="38">
        <v>1.04767039724478</v>
      </c>
      <c r="L676" s="38">
        <v>0.841315424486817</v>
      </c>
      <c r="M676" s="38">
        <v>1.30463941265853</v>
      </c>
      <c r="N676" s="38" t="s">
        <v>905</v>
      </c>
    </row>
    <row r="677" spans="1:14">
      <c r="A677" s="38" t="s">
        <v>903</v>
      </c>
      <c r="B677" s="39" t="s">
        <v>904</v>
      </c>
      <c r="C677" s="38" t="s">
        <v>16</v>
      </c>
      <c r="D677" s="38" t="s">
        <v>23</v>
      </c>
      <c r="E677" s="38">
        <v>30</v>
      </c>
      <c r="F677" s="38">
        <v>0.114935616563707</v>
      </c>
      <c r="G677" s="38">
        <v>0.0852415950495779</v>
      </c>
      <c r="H677" s="38">
        <v>0.187982828540152</v>
      </c>
      <c r="I677" s="38">
        <v>-0.0521379097334653</v>
      </c>
      <c r="J677" s="38">
        <v>0.28200914286088</v>
      </c>
      <c r="K677" s="38">
        <v>1.1218012098301</v>
      </c>
      <c r="L677" s="38">
        <v>0.949197954179165</v>
      </c>
      <c r="M677" s="38">
        <v>1.3257908414526</v>
      </c>
      <c r="N677" s="38" t="s">
        <v>906</v>
      </c>
    </row>
    <row r="678" spans="1:14">
      <c r="A678" s="38" t="s">
        <v>907</v>
      </c>
      <c r="B678" s="39" t="s">
        <v>908</v>
      </c>
      <c r="C678" s="38" t="s">
        <v>16</v>
      </c>
      <c r="D678" s="38" t="s">
        <v>17</v>
      </c>
      <c r="E678" s="38">
        <v>23</v>
      </c>
      <c r="F678" s="38">
        <v>-0.0227129841746529</v>
      </c>
      <c r="G678" s="38">
        <v>0.0552599553255209</v>
      </c>
      <c r="H678" s="38">
        <v>0.681057374087628</v>
      </c>
      <c r="I678" s="38">
        <v>-0.131022496612674</v>
      </c>
      <c r="J678" s="38">
        <v>0.085596528263368</v>
      </c>
      <c r="K678" s="38">
        <v>0.977543013827995</v>
      </c>
      <c r="L678" s="38">
        <v>0.87719804018452</v>
      </c>
      <c r="M678" s="38">
        <v>1.08936671094581</v>
      </c>
      <c r="N678" s="38" t="s">
        <v>748</v>
      </c>
    </row>
    <row r="679" spans="1:14">
      <c r="A679" s="38" t="s">
        <v>907</v>
      </c>
      <c r="B679" s="39" t="s">
        <v>908</v>
      </c>
      <c r="C679" s="38" t="s">
        <v>16</v>
      </c>
      <c r="D679" s="38" t="s">
        <v>19</v>
      </c>
      <c r="E679" s="38">
        <v>23</v>
      </c>
      <c r="F679" s="38">
        <v>0.039635351435673</v>
      </c>
      <c r="G679" s="38">
        <v>0.0636082665605489</v>
      </c>
      <c r="H679" s="38">
        <v>0.533208060546335</v>
      </c>
      <c r="I679" s="38">
        <v>-0.0850368510230027</v>
      </c>
      <c r="J679" s="38">
        <v>0.164307553894349</v>
      </c>
      <c r="K679" s="38">
        <v>1.040431313227</v>
      </c>
      <c r="L679" s="38">
        <v>0.918478436907798</v>
      </c>
      <c r="M679" s="38">
        <v>1.17857673522271</v>
      </c>
      <c r="N679" s="38" t="s">
        <v>140</v>
      </c>
    </row>
    <row r="680" spans="1:14">
      <c r="A680" s="38" t="s">
        <v>907</v>
      </c>
      <c r="B680" s="39" t="s">
        <v>908</v>
      </c>
      <c r="C680" s="38" t="s">
        <v>16</v>
      </c>
      <c r="D680" s="38" t="s">
        <v>21</v>
      </c>
      <c r="E680" s="38">
        <v>23</v>
      </c>
      <c r="F680" s="38">
        <v>-0.0806028029015113</v>
      </c>
      <c r="G680" s="38">
        <v>0.125612178936379</v>
      </c>
      <c r="H680" s="38">
        <v>0.528023684307227</v>
      </c>
      <c r="I680" s="38">
        <v>-0.326802673616815</v>
      </c>
      <c r="J680" s="38">
        <v>0.165597067813792</v>
      </c>
      <c r="K680" s="38">
        <v>0.922560056857917</v>
      </c>
      <c r="L680" s="38">
        <v>0.721226045913187</v>
      </c>
      <c r="M680" s="38">
        <v>1.18009750664514</v>
      </c>
      <c r="N680" s="38" t="s">
        <v>909</v>
      </c>
    </row>
    <row r="681" spans="1:14">
      <c r="A681" s="38" t="s">
        <v>907</v>
      </c>
      <c r="B681" s="39" t="s">
        <v>908</v>
      </c>
      <c r="C681" s="38" t="s">
        <v>16</v>
      </c>
      <c r="D681" s="38" t="s">
        <v>23</v>
      </c>
      <c r="E681" s="38">
        <v>23</v>
      </c>
      <c r="F681" s="38">
        <v>0.0789165623126259</v>
      </c>
      <c r="G681" s="38">
        <v>0.093899057011034</v>
      </c>
      <c r="H681" s="38">
        <v>0.40970303504109</v>
      </c>
      <c r="I681" s="38">
        <v>-0.105125589429001</v>
      </c>
      <c r="J681" s="38">
        <v>0.262958714054253</v>
      </c>
      <c r="K681" s="38">
        <v>1.08211402921138</v>
      </c>
      <c r="L681" s="38">
        <v>0.900211458443538</v>
      </c>
      <c r="M681" s="38">
        <v>1.30077301419901</v>
      </c>
      <c r="N681" s="38" t="s">
        <v>852</v>
      </c>
    </row>
    <row r="682" spans="1:14">
      <c r="A682" s="38" t="s">
        <v>910</v>
      </c>
      <c r="B682" s="39" t="s">
        <v>911</v>
      </c>
      <c r="C682" s="38" t="s">
        <v>16</v>
      </c>
      <c r="D682" s="38" t="s">
        <v>17</v>
      </c>
      <c r="E682" s="38">
        <v>30</v>
      </c>
      <c r="F682" s="38">
        <v>-0.0464267359010497</v>
      </c>
      <c r="G682" s="38">
        <v>0.0429046814329476</v>
      </c>
      <c r="H682" s="38">
        <v>0.279212443864945</v>
      </c>
      <c r="I682" s="38">
        <v>-0.130519911509627</v>
      </c>
      <c r="J682" s="38">
        <v>0.0376664397075275</v>
      </c>
      <c r="K682" s="38">
        <v>0.954634498444327</v>
      </c>
      <c r="L682" s="38">
        <v>0.87763901765701</v>
      </c>
      <c r="M682" s="38">
        <v>1.03838481116413</v>
      </c>
      <c r="N682" s="38" t="s">
        <v>912</v>
      </c>
    </row>
    <row r="683" spans="1:14">
      <c r="A683" s="38" t="s">
        <v>910</v>
      </c>
      <c r="B683" s="39" t="s">
        <v>911</v>
      </c>
      <c r="C683" s="38" t="s">
        <v>16</v>
      </c>
      <c r="D683" s="38" t="s">
        <v>19</v>
      </c>
      <c r="E683" s="38">
        <v>30</v>
      </c>
      <c r="F683" s="38">
        <v>-0.0567566087167743</v>
      </c>
      <c r="G683" s="38">
        <v>0.0547864997661505</v>
      </c>
      <c r="H683" s="38">
        <v>0.300220919635462</v>
      </c>
      <c r="I683" s="38">
        <v>-0.164138148258429</v>
      </c>
      <c r="J683" s="38">
        <v>0.0506249308248807</v>
      </c>
      <c r="K683" s="38">
        <v>0.944824003310018</v>
      </c>
      <c r="L683" s="38">
        <v>0.848624777746751</v>
      </c>
      <c r="M683" s="38">
        <v>1.05192827341316</v>
      </c>
      <c r="N683" s="38" t="s">
        <v>75</v>
      </c>
    </row>
    <row r="684" spans="1:14">
      <c r="A684" s="38" t="s">
        <v>910</v>
      </c>
      <c r="B684" s="39" t="s">
        <v>911</v>
      </c>
      <c r="C684" s="38" t="s">
        <v>16</v>
      </c>
      <c r="D684" s="38" t="s">
        <v>21</v>
      </c>
      <c r="E684" s="38">
        <v>30</v>
      </c>
      <c r="F684" s="38">
        <v>-0.0135037120000097</v>
      </c>
      <c r="G684" s="38">
        <v>0.0961801766455689</v>
      </c>
      <c r="H684" s="38">
        <v>0.889348986023237</v>
      </c>
      <c r="I684" s="38">
        <v>-0.202016858225325</v>
      </c>
      <c r="J684" s="38">
        <v>0.175009434225305</v>
      </c>
      <c r="K684" s="38">
        <v>0.986587054099781</v>
      </c>
      <c r="L684" s="38">
        <v>0.817081153287938</v>
      </c>
      <c r="M684" s="38">
        <v>1.19125745515057</v>
      </c>
      <c r="N684" s="38" t="s">
        <v>913</v>
      </c>
    </row>
    <row r="685" spans="1:14">
      <c r="A685" s="38" t="s">
        <v>910</v>
      </c>
      <c r="B685" s="39" t="s">
        <v>911</v>
      </c>
      <c r="C685" s="38" t="s">
        <v>16</v>
      </c>
      <c r="D685" s="38" t="s">
        <v>23</v>
      </c>
      <c r="E685" s="38">
        <v>30</v>
      </c>
      <c r="F685" s="38">
        <v>-0.026385256281387</v>
      </c>
      <c r="G685" s="38">
        <v>0.11559675988112</v>
      </c>
      <c r="H685" s="38">
        <v>0.821051728718585</v>
      </c>
      <c r="I685" s="38">
        <v>-0.252954905648381</v>
      </c>
      <c r="J685" s="38">
        <v>0.200184393085607</v>
      </c>
      <c r="K685" s="38">
        <v>0.973959793192595</v>
      </c>
      <c r="L685" s="38">
        <v>0.776502896928907</v>
      </c>
      <c r="M685" s="38">
        <v>1.22162799714913</v>
      </c>
      <c r="N685" s="38" t="s">
        <v>538</v>
      </c>
    </row>
    <row r="686" spans="1:14">
      <c r="A686" s="38" t="s">
        <v>914</v>
      </c>
      <c r="B686" s="39" t="s">
        <v>915</v>
      </c>
      <c r="C686" s="38" t="s">
        <v>16</v>
      </c>
      <c r="D686" s="38" t="s">
        <v>17</v>
      </c>
      <c r="E686" s="38">
        <v>25</v>
      </c>
      <c r="F686" s="38">
        <v>0.0550023310028243</v>
      </c>
      <c r="G686" s="38">
        <v>0.0394544971072265</v>
      </c>
      <c r="H686" s="38">
        <v>0.16329646570258</v>
      </c>
      <c r="I686" s="38">
        <v>-0.0223284833273396</v>
      </c>
      <c r="J686" s="38">
        <v>0.132333145332988</v>
      </c>
      <c r="K686" s="38">
        <v>1.05654307747752</v>
      </c>
      <c r="L686" s="38">
        <v>0.977918952214779</v>
      </c>
      <c r="M686" s="38">
        <v>1.14148853750868</v>
      </c>
      <c r="N686" s="38" t="s">
        <v>916</v>
      </c>
    </row>
    <row r="687" spans="1:14">
      <c r="A687" s="38" t="s">
        <v>914</v>
      </c>
      <c r="B687" s="39" t="s">
        <v>915</v>
      </c>
      <c r="C687" s="38" t="s">
        <v>16</v>
      </c>
      <c r="D687" s="38" t="s">
        <v>19</v>
      </c>
      <c r="E687" s="38">
        <v>25</v>
      </c>
      <c r="F687" s="38">
        <v>0.0674398830824113</v>
      </c>
      <c r="G687" s="38">
        <v>0.0528916067376571</v>
      </c>
      <c r="H687" s="38">
        <v>0.202288601463033</v>
      </c>
      <c r="I687" s="38">
        <v>-0.0362276661233967</v>
      </c>
      <c r="J687" s="38">
        <v>0.171107432288219</v>
      </c>
      <c r="K687" s="38">
        <v>1.06976594663352</v>
      </c>
      <c r="L687" s="38">
        <v>0.964420702564688</v>
      </c>
      <c r="M687" s="38">
        <v>1.18661822328513</v>
      </c>
      <c r="N687" s="38" t="s">
        <v>262</v>
      </c>
    </row>
    <row r="688" spans="1:14">
      <c r="A688" s="38" t="s">
        <v>914</v>
      </c>
      <c r="B688" s="39" t="s">
        <v>915</v>
      </c>
      <c r="C688" s="38" t="s">
        <v>16</v>
      </c>
      <c r="D688" s="38" t="s">
        <v>21</v>
      </c>
      <c r="E688" s="38">
        <v>25</v>
      </c>
      <c r="F688" s="38">
        <v>0.0951177229973409</v>
      </c>
      <c r="G688" s="38">
        <v>0.0982487137157668</v>
      </c>
      <c r="H688" s="38">
        <v>0.343049449685162</v>
      </c>
      <c r="I688" s="38">
        <v>-0.0974497558855619</v>
      </c>
      <c r="J688" s="38">
        <v>0.287685201880244</v>
      </c>
      <c r="K688" s="38">
        <v>1.0997883178828</v>
      </c>
      <c r="L688" s="38">
        <v>0.907147919254654</v>
      </c>
      <c r="M688" s="38">
        <v>1.33333750591115</v>
      </c>
      <c r="N688" s="38" t="s">
        <v>917</v>
      </c>
    </row>
    <row r="689" spans="1:14">
      <c r="A689" s="38" t="s">
        <v>914</v>
      </c>
      <c r="B689" s="39" t="s">
        <v>915</v>
      </c>
      <c r="C689" s="38" t="s">
        <v>16</v>
      </c>
      <c r="D689" s="38" t="s">
        <v>23</v>
      </c>
      <c r="E689" s="38">
        <v>25</v>
      </c>
      <c r="F689" s="38">
        <v>0.0832288335179191</v>
      </c>
      <c r="G689" s="38">
        <v>0.0901136786385348</v>
      </c>
      <c r="H689" s="38">
        <v>0.364888758497671</v>
      </c>
      <c r="I689" s="38">
        <v>-0.093393976613609</v>
      </c>
      <c r="J689" s="38">
        <v>0.259851643649447</v>
      </c>
      <c r="K689" s="38">
        <v>1.08679047418309</v>
      </c>
      <c r="L689" s="38">
        <v>0.910834582073887</v>
      </c>
      <c r="M689" s="38">
        <v>1.29673769312295</v>
      </c>
      <c r="N689" s="38" t="s">
        <v>712</v>
      </c>
    </row>
    <row r="690" spans="1:14">
      <c r="A690" s="38" t="s">
        <v>918</v>
      </c>
      <c r="B690" s="39" t="s">
        <v>919</v>
      </c>
      <c r="C690" s="38" t="s">
        <v>16</v>
      </c>
      <c r="D690" s="38" t="s">
        <v>17</v>
      </c>
      <c r="E690" s="38">
        <v>19</v>
      </c>
      <c r="F690" s="38">
        <v>0.0398497797920391</v>
      </c>
      <c r="G690" s="38">
        <v>0.0526404328460695</v>
      </c>
      <c r="H690" s="38">
        <v>0.449038798644311</v>
      </c>
      <c r="I690" s="38">
        <v>-0.063325468586257</v>
      </c>
      <c r="J690" s="38">
        <v>0.143025028170335</v>
      </c>
      <c r="K690" s="38">
        <v>1.04065443512438</v>
      </c>
      <c r="L690" s="38">
        <v>0.938637926809829</v>
      </c>
      <c r="M690" s="38">
        <v>1.15375867777336</v>
      </c>
      <c r="N690" s="38" t="s">
        <v>920</v>
      </c>
    </row>
    <row r="691" spans="1:14">
      <c r="A691" s="38" t="s">
        <v>918</v>
      </c>
      <c r="B691" s="39" t="s">
        <v>919</v>
      </c>
      <c r="C691" s="38" t="s">
        <v>16</v>
      </c>
      <c r="D691" s="38" t="s">
        <v>19</v>
      </c>
      <c r="E691" s="38">
        <v>19</v>
      </c>
      <c r="F691" s="38">
        <v>0.0822854607263918</v>
      </c>
      <c r="G691" s="38">
        <v>0.0622252075244035</v>
      </c>
      <c r="H691" s="38">
        <v>0.186041159634437</v>
      </c>
      <c r="I691" s="38">
        <v>-0.0396759460214392</v>
      </c>
      <c r="J691" s="38">
        <v>0.204246867474223</v>
      </c>
      <c r="K691" s="38">
        <v>1.08576570906341</v>
      </c>
      <c r="L691" s="38">
        <v>0.96110083724481</v>
      </c>
      <c r="M691" s="38">
        <v>1.22660092395455</v>
      </c>
      <c r="N691" s="38" t="s">
        <v>921</v>
      </c>
    </row>
    <row r="692" spans="1:14">
      <c r="A692" s="38" t="s">
        <v>918</v>
      </c>
      <c r="B692" s="39" t="s">
        <v>919</v>
      </c>
      <c r="C692" s="38" t="s">
        <v>16</v>
      </c>
      <c r="D692" s="38" t="s">
        <v>21</v>
      </c>
      <c r="E692" s="38">
        <v>19</v>
      </c>
      <c r="F692" s="38">
        <v>0.185623429718831</v>
      </c>
      <c r="G692" s="38">
        <v>0.143418900283768</v>
      </c>
      <c r="H692" s="38">
        <v>0.212877034157491</v>
      </c>
      <c r="I692" s="38">
        <v>-0.095477614837353</v>
      </c>
      <c r="J692" s="38">
        <v>0.466724474275016</v>
      </c>
      <c r="K692" s="38">
        <v>1.20396879613433</v>
      </c>
      <c r="L692" s="38">
        <v>0.908938708166759</v>
      </c>
      <c r="M692" s="38">
        <v>1.59476194493767</v>
      </c>
      <c r="N692" s="38" t="s">
        <v>922</v>
      </c>
    </row>
    <row r="693" spans="1:14">
      <c r="A693" s="38" t="s">
        <v>918</v>
      </c>
      <c r="B693" s="39" t="s">
        <v>919</v>
      </c>
      <c r="C693" s="38" t="s">
        <v>16</v>
      </c>
      <c r="D693" s="38" t="s">
        <v>23</v>
      </c>
      <c r="E693" s="38">
        <v>19</v>
      </c>
      <c r="F693" s="38">
        <v>0.0699756918340487</v>
      </c>
      <c r="G693" s="38">
        <v>0.0989223207617912</v>
      </c>
      <c r="H693" s="38">
        <v>0.488388493466445</v>
      </c>
      <c r="I693" s="38">
        <v>-0.123912056859062</v>
      </c>
      <c r="J693" s="38">
        <v>0.26386344052716</v>
      </c>
      <c r="K693" s="38">
        <v>1.07248211086423</v>
      </c>
      <c r="L693" s="38">
        <v>0.883457531496728</v>
      </c>
      <c r="M693" s="38">
        <v>1.30195039050165</v>
      </c>
      <c r="N693" s="38" t="s">
        <v>923</v>
      </c>
    </row>
    <row r="694" spans="1:14">
      <c r="A694" s="38" t="s">
        <v>924</v>
      </c>
      <c r="B694" s="39" t="s">
        <v>925</v>
      </c>
      <c r="C694" s="38" t="s">
        <v>16</v>
      </c>
      <c r="D694" s="38" t="s">
        <v>17</v>
      </c>
      <c r="E694" s="38">
        <v>25</v>
      </c>
      <c r="F694" s="38">
        <v>-0.0100585255053728</v>
      </c>
      <c r="G694" s="38">
        <v>0.040026812071926</v>
      </c>
      <c r="H694" s="38">
        <v>0.801586276881433</v>
      </c>
      <c r="I694" s="38">
        <v>-0.0885110771663477</v>
      </c>
      <c r="J694" s="38">
        <v>0.0683940261556022</v>
      </c>
      <c r="K694" s="38">
        <v>0.989991892277847</v>
      </c>
      <c r="L694" s="38">
        <v>0.915292971827337</v>
      </c>
      <c r="M694" s="38">
        <v>1.07078714350792</v>
      </c>
      <c r="N694" s="38" t="s">
        <v>926</v>
      </c>
    </row>
    <row r="695" spans="1:14">
      <c r="A695" s="38" t="s">
        <v>924</v>
      </c>
      <c r="B695" s="39" t="s">
        <v>925</v>
      </c>
      <c r="C695" s="38" t="s">
        <v>16</v>
      </c>
      <c r="D695" s="38" t="s">
        <v>19</v>
      </c>
      <c r="E695" s="38">
        <v>25</v>
      </c>
      <c r="F695" s="38">
        <v>-0.0408282841371571</v>
      </c>
      <c r="G695" s="38">
        <v>0.0542741782468157</v>
      </c>
      <c r="H695" s="38">
        <v>0.451894819449572</v>
      </c>
      <c r="I695" s="38">
        <v>-0.147205673500916</v>
      </c>
      <c r="J695" s="38">
        <v>0.0655491052266017</v>
      </c>
      <c r="K695" s="38">
        <v>0.959993961986763</v>
      </c>
      <c r="L695" s="38">
        <v>0.863116438979766</v>
      </c>
      <c r="M695" s="38">
        <v>1.0677451678946</v>
      </c>
      <c r="N695" s="38" t="s">
        <v>27</v>
      </c>
    </row>
    <row r="696" spans="1:14">
      <c r="A696" s="38" t="s">
        <v>924</v>
      </c>
      <c r="B696" s="39" t="s">
        <v>925</v>
      </c>
      <c r="C696" s="38" t="s">
        <v>16</v>
      </c>
      <c r="D696" s="38" t="s">
        <v>21</v>
      </c>
      <c r="E696" s="38">
        <v>25</v>
      </c>
      <c r="F696" s="38">
        <v>-0.115381112999661</v>
      </c>
      <c r="G696" s="38">
        <v>0.109816293438466</v>
      </c>
      <c r="H696" s="38">
        <v>0.304323151235543</v>
      </c>
      <c r="I696" s="38">
        <v>-0.330621048139055</v>
      </c>
      <c r="J696" s="38">
        <v>0.099858822139733</v>
      </c>
      <c r="K696" s="38">
        <v>0.89102649740789</v>
      </c>
      <c r="L696" s="38">
        <v>0.718477385801185</v>
      </c>
      <c r="M696" s="38">
        <v>1.10501490342337</v>
      </c>
      <c r="N696" s="38" t="s">
        <v>927</v>
      </c>
    </row>
    <row r="697" spans="1:14">
      <c r="A697" s="38" t="s">
        <v>924</v>
      </c>
      <c r="B697" s="39" t="s">
        <v>925</v>
      </c>
      <c r="C697" s="38" t="s">
        <v>16</v>
      </c>
      <c r="D697" s="38" t="s">
        <v>23</v>
      </c>
      <c r="E697" s="38">
        <v>25</v>
      </c>
      <c r="F697" s="38">
        <v>-0.074004819823218</v>
      </c>
      <c r="G697" s="38">
        <v>0.12571885937386</v>
      </c>
      <c r="H697" s="38">
        <v>0.561593681037428</v>
      </c>
      <c r="I697" s="38">
        <v>-0.320413784195984</v>
      </c>
      <c r="J697" s="38">
        <v>0.172404144549548</v>
      </c>
      <c r="K697" s="38">
        <v>0.928667217818682</v>
      </c>
      <c r="L697" s="38">
        <v>0.725848630234308</v>
      </c>
      <c r="M697" s="38">
        <v>1.18815792374327</v>
      </c>
      <c r="N697" s="38" t="s">
        <v>928</v>
      </c>
    </row>
    <row r="698" spans="1:14">
      <c r="A698" s="38" t="s">
        <v>929</v>
      </c>
      <c r="B698" s="39" t="s">
        <v>930</v>
      </c>
      <c r="C698" s="38" t="s">
        <v>16</v>
      </c>
      <c r="D698" s="38" t="s">
        <v>17</v>
      </c>
      <c r="E698" s="38">
        <v>29</v>
      </c>
      <c r="F698" s="38">
        <v>-0.0757042462887847</v>
      </c>
      <c r="G698" s="38">
        <v>0.0329212861778011</v>
      </c>
      <c r="H698" s="38">
        <v>0.0214735507273323</v>
      </c>
      <c r="I698" s="38">
        <v>-0.140229967197275</v>
      </c>
      <c r="J698" s="38">
        <v>-0.0111785253802946</v>
      </c>
      <c r="K698" s="38">
        <v>0.927090356430509</v>
      </c>
      <c r="L698" s="38">
        <v>0.869158334508188</v>
      </c>
      <c r="M698" s="38">
        <v>0.988883722173352</v>
      </c>
      <c r="N698" s="38" t="s">
        <v>931</v>
      </c>
    </row>
    <row r="699" spans="1:14">
      <c r="A699" s="38" t="s">
        <v>929</v>
      </c>
      <c r="B699" s="39" t="s">
        <v>930</v>
      </c>
      <c r="C699" s="38" t="s">
        <v>16</v>
      </c>
      <c r="D699" s="38" t="s">
        <v>19</v>
      </c>
      <c r="E699" s="38">
        <v>29</v>
      </c>
      <c r="F699" s="38">
        <v>-0.0781054623015102</v>
      </c>
      <c r="G699" s="38">
        <v>0.0487928252748167</v>
      </c>
      <c r="H699" s="38">
        <v>0.109430725078508</v>
      </c>
      <c r="I699" s="38">
        <v>-0.173739399840151</v>
      </c>
      <c r="J699" s="38">
        <v>0.0175284752371304</v>
      </c>
      <c r="K699" s="38">
        <v>0.924866882809985</v>
      </c>
      <c r="L699" s="38">
        <v>0.840515907700068</v>
      </c>
      <c r="M699" s="38">
        <v>1.01768300050294</v>
      </c>
      <c r="N699" s="38" t="s">
        <v>542</v>
      </c>
    </row>
    <row r="700" spans="1:14">
      <c r="A700" s="38" t="s">
        <v>929</v>
      </c>
      <c r="B700" s="39" t="s">
        <v>930</v>
      </c>
      <c r="C700" s="38" t="s">
        <v>16</v>
      </c>
      <c r="D700" s="38" t="s">
        <v>21</v>
      </c>
      <c r="E700" s="38">
        <v>29</v>
      </c>
      <c r="F700" s="38">
        <v>-0.0974165761514911</v>
      </c>
      <c r="G700" s="38">
        <v>0.0769160213346235</v>
      </c>
      <c r="H700" s="38">
        <v>0.216140555985442</v>
      </c>
      <c r="I700" s="38">
        <v>-0.248171977967353</v>
      </c>
      <c r="J700" s="38">
        <v>0.053338825664371</v>
      </c>
      <c r="K700" s="38">
        <v>0.90717801868072</v>
      </c>
      <c r="L700" s="38">
        <v>0.780225750100651</v>
      </c>
      <c r="M700" s="38">
        <v>1.05478697347699</v>
      </c>
      <c r="N700" s="38" t="s">
        <v>932</v>
      </c>
    </row>
    <row r="701" spans="1:14">
      <c r="A701" s="38" t="s">
        <v>929</v>
      </c>
      <c r="B701" s="39" t="s">
        <v>930</v>
      </c>
      <c r="C701" s="38" t="s">
        <v>16</v>
      </c>
      <c r="D701" s="38" t="s">
        <v>23</v>
      </c>
      <c r="E701" s="38">
        <v>29</v>
      </c>
      <c r="F701" s="38">
        <v>-0.110045841217519</v>
      </c>
      <c r="G701" s="38">
        <v>0.0715208324066959</v>
      </c>
      <c r="H701" s="38">
        <v>0.135114354421405</v>
      </c>
      <c r="I701" s="38">
        <v>-0.250226672734643</v>
      </c>
      <c r="J701" s="38">
        <v>0.0301349902996048</v>
      </c>
      <c r="K701" s="38">
        <v>0.895793070110317</v>
      </c>
      <c r="L701" s="38">
        <v>0.77862427017425</v>
      </c>
      <c r="M701" s="38">
        <v>1.03059364470887</v>
      </c>
      <c r="N701" s="38" t="s">
        <v>933</v>
      </c>
    </row>
    <row r="702" spans="1:14">
      <c r="A702" s="38" t="s">
        <v>934</v>
      </c>
      <c r="B702" s="39" t="s">
        <v>935</v>
      </c>
      <c r="C702" s="38" t="s">
        <v>16</v>
      </c>
      <c r="D702" s="38" t="s">
        <v>17</v>
      </c>
      <c r="E702" s="38">
        <v>33</v>
      </c>
      <c r="F702" s="38">
        <v>-0.090570873703701</v>
      </c>
      <c r="G702" s="38">
        <v>0.0444676074224726</v>
      </c>
      <c r="H702" s="38">
        <v>0.0416717771765411</v>
      </c>
      <c r="I702" s="38">
        <v>-0.177727384251747</v>
      </c>
      <c r="J702" s="38">
        <v>-0.0034143631556547</v>
      </c>
      <c r="K702" s="38">
        <v>0.913409594885847</v>
      </c>
      <c r="L702" s="38">
        <v>0.837170618277125</v>
      </c>
      <c r="M702" s="38">
        <v>0.996591459153847</v>
      </c>
      <c r="N702" s="38" t="s">
        <v>936</v>
      </c>
    </row>
    <row r="703" spans="1:14">
      <c r="A703" s="38" t="s">
        <v>934</v>
      </c>
      <c r="B703" s="39" t="s">
        <v>935</v>
      </c>
      <c r="C703" s="38" t="s">
        <v>16</v>
      </c>
      <c r="D703" s="38" t="s">
        <v>19</v>
      </c>
      <c r="E703" s="38">
        <v>33</v>
      </c>
      <c r="F703" s="38">
        <v>-0.090519182753788</v>
      </c>
      <c r="G703" s="38">
        <v>0.0533800320894583</v>
      </c>
      <c r="H703" s="38">
        <v>0.089933258762166</v>
      </c>
      <c r="I703" s="38">
        <v>-0.195144045649126</v>
      </c>
      <c r="J703" s="38">
        <v>0.0141056801415503</v>
      </c>
      <c r="K703" s="38">
        <v>0.913456811115782</v>
      </c>
      <c r="L703" s="38">
        <v>0.822716140839725</v>
      </c>
      <c r="M703" s="38">
        <v>1.01420563467025</v>
      </c>
      <c r="N703" s="38" t="s">
        <v>151</v>
      </c>
    </row>
    <row r="704" spans="1:14">
      <c r="A704" s="38" t="s">
        <v>934</v>
      </c>
      <c r="B704" s="39" t="s">
        <v>935</v>
      </c>
      <c r="C704" s="38" t="s">
        <v>16</v>
      </c>
      <c r="D704" s="38" t="s">
        <v>21</v>
      </c>
      <c r="E704" s="38">
        <v>33</v>
      </c>
      <c r="F704" s="38">
        <v>0.0152174595266476</v>
      </c>
      <c r="G704" s="38">
        <v>0.113353742165273</v>
      </c>
      <c r="H704" s="38">
        <v>0.894074650873881</v>
      </c>
      <c r="I704" s="38">
        <v>-0.206955875117288</v>
      </c>
      <c r="J704" s="38">
        <v>0.237390794170583</v>
      </c>
      <c r="K704" s="38">
        <v>1.01533383462565</v>
      </c>
      <c r="L704" s="38">
        <v>0.813055525175758</v>
      </c>
      <c r="M704" s="38">
        <v>1.26793652317013</v>
      </c>
      <c r="N704" s="38" t="s">
        <v>901</v>
      </c>
    </row>
    <row r="705" spans="1:14">
      <c r="A705" s="38" t="s">
        <v>934</v>
      </c>
      <c r="B705" s="39" t="s">
        <v>935</v>
      </c>
      <c r="C705" s="38" t="s">
        <v>16</v>
      </c>
      <c r="D705" s="38" t="s">
        <v>23</v>
      </c>
      <c r="E705" s="38">
        <v>33</v>
      </c>
      <c r="F705" s="38">
        <v>-0.130514381828174</v>
      </c>
      <c r="G705" s="38">
        <v>0.106452137423835</v>
      </c>
      <c r="H705" s="38">
        <v>0.229130565757235</v>
      </c>
      <c r="I705" s="38">
        <v>-0.33916057117889</v>
      </c>
      <c r="J705" s="38">
        <v>0.0781318075225418</v>
      </c>
      <c r="K705" s="38">
        <v>0.877643870734627</v>
      </c>
      <c r="L705" s="38">
        <v>0.712368054126916</v>
      </c>
      <c r="M705" s="38">
        <v>1.08126516816099</v>
      </c>
      <c r="N705" s="38" t="s">
        <v>937</v>
      </c>
    </row>
    <row r="706" spans="1:14">
      <c r="A706" s="38" t="s">
        <v>938</v>
      </c>
      <c r="B706" s="39" t="s">
        <v>939</v>
      </c>
      <c r="C706" s="38" t="s">
        <v>16</v>
      </c>
      <c r="D706" s="38" t="s">
        <v>17</v>
      </c>
      <c r="E706" s="38">
        <v>33</v>
      </c>
      <c r="F706" s="38">
        <v>-0.088739336601349</v>
      </c>
      <c r="G706" s="38">
        <v>0.0351389718336924</v>
      </c>
      <c r="H706" s="38">
        <v>0.0115572496421365</v>
      </c>
      <c r="I706" s="38">
        <v>-0.157611721395386</v>
      </c>
      <c r="J706" s="38">
        <v>-0.019866951807312</v>
      </c>
      <c r="K706" s="38">
        <v>0.915084071413379</v>
      </c>
      <c r="L706" s="38">
        <v>0.854181377942019</v>
      </c>
      <c r="M706" s="38">
        <v>0.98032909564475</v>
      </c>
      <c r="N706" s="38" t="s">
        <v>940</v>
      </c>
    </row>
    <row r="707" spans="1:14">
      <c r="A707" s="38" t="s">
        <v>938</v>
      </c>
      <c r="B707" s="39" t="s">
        <v>939</v>
      </c>
      <c r="C707" s="38" t="s">
        <v>16</v>
      </c>
      <c r="D707" s="38" t="s">
        <v>19</v>
      </c>
      <c r="E707" s="38">
        <v>33</v>
      </c>
      <c r="F707" s="38">
        <v>-0.0891964448831586</v>
      </c>
      <c r="G707" s="38">
        <v>0.0500019824374729</v>
      </c>
      <c r="H707" s="38">
        <v>0.0744467144939221</v>
      </c>
      <c r="I707" s="38">
        <v>-0.187200330460605</v>
      </c>
      <c r="J707" s="38">
        <v>0.00880744069428835</v>
      </c>
      <c r="K707" s="38">
        <v>0.914665874493703</v>
      </c>
      <c r="L707" s="38">
        <v>0.829277590182276</v>
      </c>
      <c r="M707" s="38">
        <v>1.00884634031826</v>
      </c>
      <c r="N707" s="38" t="s">
        <v>941</v>
      </c>
    </row>
    <row r="708" spans="1:14">
      <c r="A708" s="38" t="s">
        <v>938</v>
      </c>
      <c r="B708" s="39" t="s">
        <v>939</v>
      </c>
      <c r="C708" s="38" t="s">
        <v>16</v>
      </c>
      <c r="D708" s="38" t="s">
        <v>21</v>
      </c>
      <c r="E708" s="38">
        <v>33</v>
      </c>
      <c r="F708" s="38">
        <v>-0.00846607890002679</v>
      </c>
      <c r="G708" s="38">
        <v>0.0916511211200712</v>
      </c>
      <c r="H708" s="38">
        <v>0.926996159847374</v>
      </c>
      <c r="I708" s="38">
        <v>-0.188102276295366</v>
      </c>
      <c r="J708" s="38">
        <v>0.171170118495313</v>
      </c>
      <c r="K708" s="38">
        <v>0.991569657425983</v>
      </c>
      <c r="L708" s="38">
        <v>0.828529963923829</v>
      </c>
      <c r="M708" s="38">
        <v>1.18669261021231</v>
      </c>
      <c r="N708" s="38" t="s">
        <v>942</v>
      </c>
    </row>
    <row r="709" spans="1:14">
      <c r="A709" s="38" t="s">
        <v>938</v>
      </c>
      <c r="B709" s="39" t="s">
        <v>939</v>
      </c>
      <c r="C709" s="38" t="s">
        <v>16</v>
      </c>
      <c r="D709" s="38" t="s">
        <v>23</v>
      </c>
      <c r="E709" s="38">
        <v>33</v>
      </c>
      <c r="F709" s="38">
        <v>-0.0968375918120721</v>
      </c>
      <c r="G709" s="38">
        <v>0.106290481754619</v>
      </c>
      <c r="H709" s="38">
        <v>0.36907315852621</v>
      </c>
      <c r="I709" s="38">
        <v>-0.305166936051125</v>
      </c>
      <c r="J709" s="38">
        <v>0.111491752426981</v>
      </c>
      <c r="K709" s="38">
        <v>0.907703412629359</v>
      </c>
      <c r="L709" s="38">
        <v>0.737000332196689</v>
      </c>
      <c r="M709" s="38">
        <v>1.11794452363842</v>
      </c>
      <c r="N709" s="38" t="s">
        <v>510</v>
      </c>
    </row>
    <row r="710" spans="1:14">
      <c r="A710" s="38" t="s">
        <v>943</v>
      </c>
      <c r="B710" s="39" t="s">
        <v>944</v>
      </c>
      <c r="C710" s="38" t="s">
        <v>16</v>
      </c>
      <c r="D710" s="38" t="s">
        <v>17</v>
      </c>
      <c r="E710" s="38">
        <v>24</v>
      </c>
      <c r="F710" s="38">
        <v>-0.0482906509159628</v>
      </c>
      <c r="G710" s="38">
        <v>0.0440013750465324</v>
      </c>
      <c r="H710" s="38">
        <v>0.272431402140664</v>
      </c>
      <c r="I710" s="38">
        <v>-0.134533346007166</v>
      </c>
      <c r="J710" s="38">
        <v>0.0379520441752408</v>
      </c>
      <c r="K710" s="38">
        <v>0.952856798124752</v>
      </c>
      <c r="L710" s="38">
        <v>0.874123729854413</v>
      </c>
      <c r="M710" s="38">
        <v>1.03868142085992</v>
      </c>
      <c r="N710" s="38" t="s">
        <v>599</v>
      </c>
    </row>
    <row r="711" spans="1:14">
      <c r="A711" s="38" t="s">
        <v>943</v>
      </c>
      <c r="B711" s="39" t="s">
        <v>944</v>
      </c>
      <c r="C711" s="38" t="s">
        <v>16</v>
      </c>
      <c r="D711" s="38" t="s">
        <v>19</v>
      </c>
      <c r="E711" s="38">
        <v>24</v>
      </c>
      <c r="F711" s="38">
        <v>-0.0303257326061528</v>
      </c>
      <c r="G711" s="38">
        <v>0.0527231180116852</v>
      </c>
      <c r="H711" s="38">
        <v>0.565163800993265</v>
      </c>
      <c r="I711" s="38">
        <v>-0.133663043909056</v>
      </c>
      <c r="J711" s="38">
        <v>0.0730115786967502</v>
      </c>
      <c r="K711" s="38">
        <v>0.970129479273122</v>
      </c>
      <c r="L711" s="38">
        <v>0.874884812708477</v>
      </c>
      <c r="M711" s="38">
        <v>1.07574299254449</v>
      </c>
      <c r="N711" s="38" t="s">
        <v>945</v>
      </c>
    </row>
    <row r="712" spans="1:14">
      <c r="A712" s="38" t="s">
        <v>943</v>
      </c>
      <c r="B712" s="39" t="s">
        <v>944</v>
      </c>
      <c r="C712" s="38" t="s">
        <v>16</v>
      </c>
      <c r="D712" s="38" t="s">
        <v>21</v>
      </c>
      <c r="E712" s="38">
        <v>24</v>
      </c>
      <c r="F712" s="38">
        <v>0.0558536131116196</v>
      </c>
      <c r="G712" s="38">
        <v>0.136989507586464</v>
      </c>
      <c r="H712" s="38">
        <v>0.68741840340225</v>
      </c>
      <c r="I712" s="38">
        <v>-0.21264582175785</v>
      </c>
      <c r="J712" s="38">
        <v>0.324353047981089</v>
      </c>
      <c r="K712" s="38">
        <v>1.05744287663367</v>
      </c>
      <c r="L712" s="38">
        <v>0.808442419230988</v>
      </c>
      <c r="M712" s="38">
        <v>1.38313553413853</v>
      </c>
      <c r="N712" s="38" t="s">
        <v>946</v>
      </c>
    </row>
    <row r="713" spans="1:14">
      <c r="A713" s="38" t="s">
        <v>943</v>
      </c>
      <c r="B713" s="39" t="s">
        <v>944</v>
      </c>
      <c r="C713" s="38" t="s">
        <v>16</v>
      </c>
      <c r="D713" s="38" t="s">
        <v>23</v>
      </c>
      <c r="E713" s="38">
        <v>24</v>
      </c>
      <c r="F713" s="38">
        <v>0.0266051135872082</v>
      </c>
      <c r="G713" s="38">
        <v>0.114949037048944</v>
      </c>
      <c r="H713" s="38">
        <v>0.819010873495514</v>
      </c>
      <c r="I713" s="38">
        <v>-0.198694999028721</v>
      </c>
      <c r="J713" s="38">
        <v>0.251905226203138</v>
      </c>
      <c r="K713" s="38">
        <v>1.02696218926814</v>
      </c>
      <c r="L713" s="38">
        <v>0.819799894969837</v>
      </c>
      <c r="M713" s="38">
        <v>1.28647410747133</v>
      </c>
      <c r="N713" s="38" t="s">
        <v>947</v>
      </c>
    </row>
    <row r="714" spans="1:14">
      <c r="A714" s="38" t="s">
        <v>948</v>
      </c>
      <c r="B714" s="39" t="s">
        <v>949</v>
      </c>
      <c r="C714" s="38" t="s">
        <v>16</v>
      </c>
      <c r="D714" s="38" t="s">
        <v>17</v>
      </c>
      <c r="E714" s="38">
        <v>31</v>
      </c>
      <c r="F714" s="38">
        <v>-0.0565014695925244</v>
      </c>
      <c r="G714" s="38">
        <v>0.0405775922704451</v>
      </c>
      <c r="H714" s="38">
        <v>0.163792129815022</v>
      </c>
      <c r="I714" s="38">
        <v>-0.136033550442597</v>
      </c>
      <c r="J714" s="38">
        <v>0.023030611257548</v>
      </c>
      <c r="K714" s="38">
        <v>0.945065095633527</v>
      </c>
      <c r="L714" s="38">
        <v>0.872813348723326</v>
      </c>
      <c r="M714" s="38">
        <v>1.02329786350223</v>
      </c>
      <c r="N714" s="38" t="s">
        <v>950</v>
      </c>
    </row>
    <row r="715" spans="1:14">
      <c r="A715" s="38" t="s">
        <v>948</v>
      </c>
      <c r="B715" s="39" t="s">
        <v>949</v>
      </c>
      <c r="C715" s="38" t="s">
        <v>16</v>
      </c>
      <c r="D715" s="38" t="s">
        <v>19</v>
      </c>
      <c r="E715" s="38">
        <v>31</v>
      </c>
      <c r="F715" s="38">
        <v>-0.0156117402522975</v>
      </c>
      <c r="G715" s="38">
        <v>0.0528434912329486</v>
      </c>
      <c r="H715" s="38">
        <v>0.76766270661593</v>
      </c>
      <c r="I715" s="38">
        <v>-0.119184983068877</v>
      </c>
      <c r="J715" s="38">
        <v>0.0879615025642816</v>
      </c>
      <c r="K715" s="38">
        <v>0.984509491266325</v>
      </c>
      <c r="L715" s="38">
        <v>0.887643586539286</v>
      </c>
      <c r="M715" s="38">
        <v>1.09194608409485</v>
      </c>
      <c r="N715" s="38" t="s">
        <v>169</v>
      </c>
    </row>
    <row r="716" spans="1:14">
      <c r="A716" s="38" t="s">
        <v>948</v>
      </c>
      <c r="B716" s="39" t="s">
        <v>949</v>
      </c>
      <c r="C716" s="38" t="s">
        <v>16</v>
      </c>
      <c r="D716" s="38" t="s">
        <v>21</v>
      </c>
      <c r="E716" s="38">
        <v>31</v>
      </c>
      <c r="F716" s="38">
        <v>-0.0107535251756726</v>
      </c>
      <c r="G716" s="38">
        <v>0.0948481323478264</v>
      </c>
      <c r="H716" s="38">
        <v>0.91051351733394</v>
      </c>
      <c r="I716" s="38">
        <v>-0.196655864577412</v>
      </c>
      <c r="J716" s="38">
        <v>0.175148814226067</v>
      </c>
      <c r="K716" s="38">
        <v>0.989304087278924</v>
      </c>
      <c r="L716" s="38">
        <v>0.821473282730327</v>
      </c>
      <c r="M716" s="38">
        <v>1.19142350418727</v>
      </c>
      <c r="N716" s="38" t="s">
        <v>913</v>
      </c>
    </row>
    <row r="717" spans="1:14">
      <c r="A717" s="38" t="s">
        <v>948</v>
      </c>
      <c r="B717" s="39" t="s">
        <v>949</v>
      </c>
      <c r="C717" s="38" t="s">
        <v>16</v>
      </c>
      <c r="D717" s="38" t="s">
        <v>23</v>
      </c>
      <c r="E717" s="38">
        <v>31</v>
      </c>
      <c r="F717" s="38">
        <v>0.0448018605037646</v>
      </c>
      <c r="G717" s="38">
        <v>0.103101930948026</v>
      </c>
      <c r="H717" s="38">
        <v>0.66700640837919</v>
      </c>
      <c r="I717" s="38">
        <v>-0.157277924154367</v>
      </c>
      <c r="J717" s="38">
        <v>0.246881645161896</v>
      </c>
      <c r="K717" s="38">
        <v>1.04582062100729</v>
      </c>
      <c r="L717" s="38">
        <v>0.854466548921302</v>
      </c>
      <c r="M717" s="38">
        <v>1.28002760635257</v>
      </c>
      <c r="N717" s="38" t="s">
        <v>95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workbookViewId="0">
      <selection activeCell="A1" sqref="A1:A2"/>
    </sheetView>
  </sheetViews>
  <sheetFormatPr defaultColWidth="8.88888888888889" defaultRowHeight="14.4" outlineLevelRow="4"/>
  <cols>
    <col min="1" max="1" width="21.2222222222222" customWidth="1"/>
    <col min="2" max="2" width="13" customWidth="1"/>
    <col min="3" max="3" width="18.4444444444444" customWidth="1"/>
    <col min="4" max="4" width="17.3333333333333" customWidth="1"/>
    <col min="5" max="5" width="15.4444444444444" customWidth="1"/>
    <col min="6" max="6" width="9.11111111111111" customWidth="1"/>
    <col min="7" max="7" width="15.4444444444444" customWidth="1"/>
    <col min="8" max="8" width="9.11111111111111" customWidth="1"/>
    <col min="9" max="9" width="15.4444444444444" customWidth="1"/>
    <col min="10" max="10" width="7.66666666666667" customWidth="1"/>
    <col min="11" max="11" width="10.4444444444444" customWidth="1"/>
    <col min="12" max="12" width="7.88888888888889" customWidth="1"/>
    <col min="13" max="13" width="12.2222222222222" customWidth="1"/>
    <col min="14" max="14" width="7.66666666666667" customWidth="1"/>
  </cols>
  <sheetData>
    <row r="1" spans="1:14">
      <c r="A1" s="5" t="s">
        <v>0</v>
      </c>
      <c r="B1" s="6" t="s">
        <v>952</v>
      </c>
      <c r="C1" s="7" t="s">
        <v>953</v>
      </c>
      <c r="D1" s="8" t="s">
        <v>954</v>
      </c>
      <c r="E1" s="9"/>
      <c r="F1" s="10"/>
      <c r="G1" s="9" t="s">
        <v>19</v>
      </c>
      <c r="H1" s="9"/>
      <c r="I1" s="8" t="s">
        <v>955</v>
      </c>
      <c r="J1" s="9"/>
      <c r="K1" s="10"/>
      <c r="L1" s="28" t="s">
        <v>956</v>
      </c>
      <c r="M1" s="28"/>
      <c r="N1" s="29"/>
    </row>
    <row r="2" ht="15.15" spans="1:14">
      <c r="A2" s="11"/>
      <c r="B2" s="12"/>
      <c r="C2" s="13"/>
      <c r="D2" s="14" t="s">
        <v>957</v>
      </c>
      <c r="E2" s="15" t="s">
        <v>958</v>
      </c>
      <c r="F2" s="16" t="s">
        <v>959</v>
      </c>
      <c r="G2" s="15" t="s">
        <v>958</v>
      </c>
      <c r="H2" s="15" t="s">
        <v>959</v>
      </c>
      <c r="I2" s="30" t="s">
        <v>958</v>
      </c>
      <c r="J2" s="15" t="s">
        <v>959</v>
      </c>
      <c r="K2" s="16" t="s">
        <v>960</v>
      </c>
      <c r="L2" s="31" t="s">
        <v>961</v>
      </c>
      <c r="M2" s="32" t="s">
        <v>958</v>
      </c>
      <c r="N2" s="33" t="s">
        <v>959</v>
      </c>
    </row>
    <row r="3" spans="1:14">
      <c r="A3" s="17" t="s">
        <v>91</v>
      </c>
      <c r="B3" s="18" t="s">
        <v>962</v>
      </c>
      <c r="C3" s="18">
        <v>62</v>
      </c>
      <c r="D3" s="19">
        <v>0.407221473581467</v>
      </c>
      <c r="E3" s="20" t="s">
        <v>963</v>
      </c>
      <c r="F3" s="21">
        <v>0.000438185523064395</v>
      </c>
      <c r="G3" s="18" t="s">
        <v>964</v>
      </c>
      <c r="H3" s="22">
        <v>0.027081319777392</v>
      </c>
      <c r="I3" s="18" t="s">
        <v>965</v>
      </c>
      <c r="J3" s="22">
        <v>0.0274597426980043</v>
      </c>
      <c r="K3" s="23">
        <v>0.91447208772037</v>
      </c>
      <c r="L3" s="18" t="s">
        <v>966</v>
      </c>
      <c r="M3" s="18" t="s">
        <v>966</v>
      </c>
      <c r="N3" s="34" t="s">
        <v>966</v>
      </c>
    </row>
    <row r="4" spans="1:14">
      <c r="A4" s="18"/>
      <c r="B4" s="18" t="s">
        <v>967</v>
      </c>
      <c r="C4" s="18">
        <v>60</v>
      </c>
      <c r="D4" s="23">
        <v>0.199072880832154</v>
      </c>
      <c r="E4" s="18" t="s">
        <v>968</v>
      </c>
      <c r="F4" s="24">
        <v>8.51869121966189e-5</v>
      </c>
      <c r="G4" s="18" t="s">
        <v>969</v>
      </c>
      <c r="H4" s="21">
        <v>0.000438185523064395</v>
      </c>
      <c r="I4" s="18" t="s">
        <v>970</v>
      </c>
      <c r="J4" s="23">
        <v>0.0786774222500061</v>
      </c>
      <c r="K4" s="23">
        <v>0.372379444773012</v>
      </c>
      <c r="L4" s="18" t="s">
        <v>966</v>
      </c>
      <c r="M4" s="18" t="s">
        <v>966</v>
      </c>
      <c r="N4" s="34" t="s">
        <v>966</v>
      </c>
    </row>
    <row r="5" ht="15.15" spans="1:14">
      <c r="A5" s="25"/>
      <c r="B5" s="25" t="s">
        <v>971</v>
      </c>
      <c r="C5" s="25"/>
      <c r="D5" s="25"/>
      <c r="E5" s="25" t="s">
        <v>972</v>
      </c>
      <c r="F5" s="26">
        <v>1.76084604308255e-7</v>
      </c>
      <c r="G5" s="25" t="s">
        <v>973</v>
      </c>
      <c r="H5" s="27">
        <v>0.000387102182115522</v>
      </c>
      <c r="I5" s="25" t="s">
        <v>974</v>
      </c>
      <c r="J5" s="35">
        <v>0.00397453787875126</v>
      </c>
      <c r="K5" s="25"/>
      <c r="L5" s="25" t="s">
        <v>966</v>
      </c>
      <c r="M5" s="25" t="s">
        <v>966</v>
      </c>
      <c r="N5" s="36" t="s">
        <v>966</v>
      </c>
    </row>
  </sheetData>
  <mergeCells count="7">
    <mergeCell ref="D1:F1"/>
    <mergeCell ref="G1:H1"/>
    <mergeCell ref="I1:K1"/>
    <mergeCell ref="L1:N1"/>
    <mergeCell ref="A1:A2"/>
    <mergeCell ref="B1:B2"/>
    <mergeCell ref="C1:C2"/>
  </mergeCells>
  <conditionalFormatting sqref="A1:N1 A2:B2 D2:N2">
    <cfRule type="cellIs" dxfId="0" priority="2" operator="lessThan">
      <formula>0.001</formula>
    </cfRule>
  </conditionalFormatting>
  <conditionalFormatting sqref="E1:F2">
    <cfRule type="cellIs" dxfId="1" priority="1" operator="lessThan">
      <formula>0.05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17"/>
  <sheetViews>
    <sheetView workbookViewId="0">
      <selection activeCell="C8" sqref="C8"/>
    </sheetView>
  </sheetViews>
  <sheetFormatPr defaultColWidth="8.88888888888889" defaultRowHeight="14.4"/>
  <cols>
    <col min="1" max="1" width="8.77777777777778" customWidth="1"/>
    <col min="2" max="2" width="15.5555555555556" customWidth="1"/>
    <col min="3" max="3" width="37.5555555555556" customWidth="1"/>
    <col min="4" max="4" width="24" customWidth="1"/>
    <col min="5" max="5" width="5.44444444444444" customWidth="1"/>
    <col min="6" max="6" width="14.1111111111111" customWidth="1"/>
    <col min="7" max="8" width="12.8888888888889" customWidth="1"/>
    <col min="9" max="10" width="14.1111111111111"/>
    <col min="11" max="13" width="12.8888888888889"/>
  </cols>
  <sheetData>
    <row r="1" spans="1:13">
      <c r="A1" s="1" t="s">
        <v>1</v>
      </c>
      <c r="B1" s="1" t="s">
        <v>975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>
      <c r="A2" s="2" t="s">
        <v>16</v>
      </c>
      <c r="B2" s="2" t="s">
        <v>14</v>
      </c>
      <c r="C2" s="3" t="s">
        <v>15</v>
      </c>
      <c r="D2" s="2" t="s">
        <v>17</v>
      </c>
      <c r="E2" s="2">
        <v>27</v>
      </c>
      <c r="F2" s="2">
        <v>-0.065932822226202</v>
      </c>
      <c r="G2" s="2">
        <v>0.0330268617834482</v>
      </c>
      <c r="H2" s="2">
        <v>0.0458970027411355</v>
      </c>
      <c r="I2" s="2">
        <v>-0.13066547132176</v>
      </c>
      <c r="J2" s="2">
        <v>-0.00120017313064366</v>
      </c>
      <c r="K2" s="2">
        <v>0.936193753591423</v>
      </c>
      <c r="L2" s="2">
        <v>0.877511277983586</v>
      </c>
      <c r="M2" s="2">
        <v>0.99880054678909</v>
      </c>
    </row>
    <row r="3" spans="1:13">
      <c r="A3" s="2" t="s">
        <v>16</v>
      </c>
      <c r="B3" s="2" t="s">
        <v>14</v>
      </c>
      <c r="C3" s="3" t="s">
        <v>15</v>
      </c>
      <c r="D3" s="2" t="s">
        <v>19</v>
      </c>
      <c r="E3" s="2">
        <v>27</v>
      </c>
      <c r="F3" s="2">
        <v>-0.0564538227284758</v>
      </c>
      <c r="G3" s="2">
        <v>0.0456761151355799</v>
      </c>
      <c r="H3" s="2">
        <v>0.216473664687217</v>
      </c>
      <c r="I3" s="2">
        <v>-0.145979008394213</v>
      </c>
      <c r="J3" s="2">
        <v>0.0330713629372608</v>
      </c>
      <c r="K3" s="2">
        <v>0.945110126094427</v>
      </c>
      <c r="L3" s="2">
        <v>0.864175843432882</v>
      </c>
      <c r="M3" s="2">
        <v>1.03362429907542</v>
      </c>
    </row>
    <row r="4" spans="1:13">
      <c r="A4" s="2" t="s">
        <v>16</v>
      </c>
      <c r="B4" s="2" t="s">
        <v>14</v>
      </c>
      <c r="C4" s="3" t="s">
        <v>15</v>
      </c>
      <c r="D4" s="2" t="s">
        <v>21</v>
      </c>
      <c r="E4" s="2">
        <v>27</v>
      </c>
      <c r="F4" s="2">
        <v>-0.0179172196551409</v>
      </c>
      <c r="G4" s="2">
        <v>0.0611139552893771</v>
      </c>
      <c r="H4" s="2">
        <v>0.771806556672077</v>
      </c>
      <c r="I4" s="2">
        <v>-0.13770057202232</v>
      </c>
      <c r="J4" s="2">
        <v>0.101866132712038</v>
      </c>
      <c r="K4" s="2">
        <v>0.982242339352531</v>
      </c>
      <c r="L4" s="2">
        <v>0.871359562119423</v>
      </c>
      <c r="M4" s="2">
        <v>1.1072352392278</v>
      </c>
    </row>
    <row r="5" spans="1:13">
      <c r="A5" s="2" t="s">
        <v>16</v>
      </c>
      <c r="B5" s="2" t="s">
        <v>14</v>
      </c>
      <c r="C5" s="3" t="s">
        <v>15</v>
      </c>
      <c r="D5" s="2" t="s">
        <v>23</v>
      </c>
      <c r="E5" s="2">
        <v>27</v>
      </c>
      <c r="F5" s="2">
        <v>0.038722344459115</v>
      </c>
      <c r="G5" s="2">
        <v>0.0823226108723482</v>
      </c>
      <c r="H5" s="2">
        <v>0.642010413850934</v>
      </c>
      <c r="I5" s="2">
        <v>-0.122629972850687</v>
      </c>
      <c r="J5" s="2">
        <v>0.200074661768917</v>
      </c>
      <c r="K5" s="2">
        <v>1.03948182568972</v>
      </c>
      <c r="L5" s="2">
        <v>0.884590924667317</v>
      </c>
      <c r="M5" s="2">
        <v>1.22149395365502</v>
      </c>
    </row>
    <row r="6" spans="1:13">
      <c r="A6" s="2" t="s">
        <v>16</v>
      </c>
      <c r="B6" s="2" t="s">
        <v>25</v>
      </c>
      <c r="C6" s="3" t="s">
        <v>26</v>
      </c>
      <c r="D6" s="2" t="s">
        <v>17</v>
      </c>
      <c r="E6" s="2">
        <v>27</v>
      </c>
      <c r="F6" s="2">
        <v>-0.0451517173113904</v>
      </c>
      <c r="G6" s="2">
        <v>0.0349522760954405</v>
      </c>
      <c r="H6" s="2">
        <v>0.196422777693231</v>
      </c>
      <c r="I6" s="2">
        <v>-0.113658178458454</v>
      </c>
      <c r="J6" s="2">
        <v>0.023354743835673</v>
      </c>
      <c r="K6" s="2">
        <v>0.955852451467547</v>
      </c>
      <c r="L6" s="2">
        <v>0.892563001004872</v>
      </c>
      <c r="M6" s="2">
        <v>1.02362960143755</v>
      </c>
    </row>
    <row r="7" spans="1:13">
      <c r="A7" s="2" t="s">
        <v>16</v>
      </c>
      <c r="B7" s="2" t="s">
        <v>25</v>
      </c>
      <c r="C7" s="3" t="s">
        <v>26</v>
      </c>
      <c r="D7" s="2" t="s">
        <v>19</v>
      </c>
      <c r="E7" s="2">
        <v>27</v>
      </c>
      <c r="F7" s="2">
        <v>-0.0346728735368051</v>
      </c>
      <c r="G7" s="2">
        <v>0.0488711194499925</v>
      </c>
      <c r="H7" s="2">
        <v>0.478029302352737</v>
      </c>
      <c r="I7" s="2">
        <v>-0.13046026765879</v>
      </c>
      <c r="J7" s="2">
        <v>0.0611145205851801</v>
      </c>
      <c r="K7" s="2">
        <v>0.965921343013412</v>
      </c>
      <c r="L7" s="2">
        <v>0.877691364988751</v>
      </c>
      <c r="M7" s="2">
        <v>1.06302064496304</v>
      </c>
    </row>
    <row r="8" spans="1:13">
      <c r="A8" s="2" t="s">
        <v>16</v>
      </c>
      <c r="B8" s="2" t="s">
        <v>25</v>
      </c>
      <c r="C8" s="3" t="s">
        <v>26</v>
      </c>
      <c r="D8" s="2" t="s">
        <v>21</v>
      </c>
      <c r="E8" s="2">
        <v>27</v>
      </c>
      <c r="F8" s="2">
        <v>-0.029309816930296</v>
      </c>
      <c r="G8" s="2">
        <v>0.0647340015413153</v>
      </c>
      <c r="H8" s="2">
        <v>0.654617059620051</v>
      </c>
      <c r="I8" s="2">
        <v>-0.156188459951274</v>
      </c>
      <c r="J8" s="2">
        <v>0.0975688260906819</v>
      </c>
      <c r="K8" s="2">
        <v>0.971115549816178</v>
      </c>
      <c r="L8" s="2">
        <v>0.855397966920248</v>
      </c>
      <c r="M8" s="2">
        <v>1.10248731884431</v>
      </c>
    </row>
    <row r="9" spans="1:13">
      <c r="A9" s="2" t="s">
        <v>16</v>
      </c>
      <c r="B9" s="2" t="s">
        <v>25</v>
      </c>
      <c r="C9" s="3" t="s">
        <v>26</v>
      </c>
      <c r="D9" s="2" t="s">
        <v>23</v>
      </c>
      <c r="E9" s="2">
        <v>27</v>
      </c>
      <c r="F9" s="2">
        <v>-0.020362705863281</v>
      </c>
      <c r="G9" s="2">
        <v>0.0764863551180273</v>
      </c>
      <c r="H9" s="2">
        <v>0.792164592986439</v>
      </c>
      <c r="I9" s="2">
        <v>-0.170275961894615</v>
      </c>
      <c r="J9" s="2">
        <v>0.129550550168053</v>
      </c>
      <c r="K9" s="2">
        <v>0.979843213968257</v>
      </c>
      <c r="L9" s="2">
        <v>0.843432029376854</v>
      </c>
      <c r="M9" s="2">
        <v>1.13831665210649</v>
      </c>
    </row>
    <row r="10" spans="1:13">
      <c r="A10" s="2" t="s">
        <v>16</v>
      </c>
      <c r="B10" s="2" t="s">
        <v>31</v>
      </c>
      <c r="C10" s="3" t="s">
        <v>32</v>
      </c>
      <c r="D10" s="2" t="s">
        <v>17</v>
      </c>
      <c r="E10" s="2">
        <v>27</v>
      </c>
      <c r="F10" s="2">
        <v>-0.051662790221137</v>
      </c>
      <c r="G10" s="2">
        <v>0.0375857503528148</v>
      </c>
      <c r="H10" s="2">
        <v>0.169276800628805</v>
      </c>
      <c r="I10" s="2">
        <v>-0.125330860912654</v>
      </c>
      <c r="J10" s="2">
        <v>0.02200528047038</v>
      </c>
      <c r="K10" s="2">
        <v>0.949649043800513</v>
      </c>
      <c r="L10" s="2">
        <v>0.882204967151667</v>
      </c>
      <c r="M10" s="2">
        <v>1.02224918241272</v>
      </c>
    </row>
    <row r="11" spans="1:13">
      <c r="A11" s="2" t="s">
        <v>16</v>
      </c>
      <c r="B11" s="2" t="s">
        <v>31</v>
      </c>
      <c r="C11" s="3" t="s">
        <v>32</v>
      </c>
      <c r="D11" s="2" t="s">
        <v>19</v>
      </c>
      <c r="E11" s="2">
        <v>27</v>
      </c>
      <c r="F11" s="2">
        <v>-0.0700751236514797</v>
      </c>
      <c r="G11" s="2">
        <v>0.0498412631634048</v>
      </c>
      <c r="H11" s="2">
        <v>0.159734207746762</v>
      </c>
      <c r="I11" s="2">
        <v>-0.167763999451753</v>
      </c>
      <c r="J11" s="2">
        <v>0.0276137521487939</v>
      </c>
      <c r="K11" s="2">
        <v>0.932323777708526</v>
      </c>
      <c r="L11" s="2">
        <v>0.845553362196482</v>
      </c>
      <c r="M11" s="2">
        <v>1.02799854550009</v>
      </c>
    </row>
    <row r="12" spans="1:13">
      <c r="A12" s="2" t="s">
        <v>16</v>
      </c>
      <c r="B12" s="2" t="s">
        <v>31</v>
      </c>
      <c r="C12" s="3" t="s">
        <v>32</v>
      </c>
      <c r="D12" s="2" t="s">
        <v>21</v>
      </c>
      <c r="E12" s="2">
        <v>27</v>
      </c>
      <c r="F12" s="2">
        <v>-0.0841072469585631</v>
      </c>
      <c r="G12" s="2">
        <v>0.070520759086005</v>
      </c>
      <c r="H12" s="2">
        <v>0.244200102612421</v>
      </c>
      <c r="I12" s="2">
        <v>-0.222327934767133</v>
      </c>
      <c r="J12" s="2">
        <v>0.0541134408500066</v>
      </c>
      <c r="K12" s="2">
        <v>0.919332655176719</v>
      </c>
      <c r="L12" s="2">
        <v>0.80065275940216</v>
      </c>
      <c r="M12" s="2">
        <v>1.0556043440172</v>
      </c>
    </row>
    <row r="13" spans="1:13">
      <c r="A13" s="2" t="s">
        <v>16</v>
      </c>
      <c r="B13" s="2" t="s">
        <v>31</v>
      </c>
      <c r="C13" s="3" t="s">
        <v>32</v>
      </c>
      <c r="D13" s="2" t="s">
        <v>23</v>
      </c>
      <c r="E13" s="2">
        <v>27</v>
      </c>
      <c r="F13" s="2">
        <v>-0.058225885516782</v>
      </c>
      <c r="G13" s="2">
        <v>0.0738809966850937</v>
      </c>
      <c r="H13" s="2">
        <v>0.437762819027737</v>
      </c>
      <c r="I13" s="2">
        <v>-0.203032639019566</v>
      </c>
      <c r="J13" s="2">
        <v>0.0865808679860017</v>
      </c>
      <c r="K13" s="2">
        <v>0.943436814653471</v>
      </c>
      <c r="L13" s="2">
        <v>0.816251599338905</v>
      </c>
      <c r="M13" s="2">
        <v>1.09043954580226</v>
      </c>
    </row>
    <row r="14" spans="1:13">
      <c r="A14" s="2" t="s">
        <v>16</v>
      </c>
      <c r="B14" s="2" t="s">
        <v>37</v>
      </c>
      <c r="C14" s="3" t="s">
        <v>38</v>
      </c>
      <c r="D14" s="2" t="s">
        <v>17</v>
      </c>
      <c r="E14" s="2">
        <v>27</v>
      </c>
      <c r="F14" s="2">
        <v>-0.0170631002880878</v>
      </c>
      <c r="G14" s="2">
        <v>0.0369005684225551</v>
      </c>
      <c r="H14" s="2">
        <v>0.643789108423864</v>
      </c>
      <c r="I14" s="2">
        <v>-0.0893882143962959</v>
      </c>
      <c r="J14" s="2">
        <v>0.0552620138201202</v>
      </c>
      <c r="K14" s="2">
        <v>0.983081649942402</v>
      </c>
      <c r="L14" s="2">
        <v>0.914490486281862</v>
      </c>
      <c r="M14" s="2">
        <v>1.05681747918764</v>
      </c>
    </row>
    <row r="15" spans="1:13">
      <c r="A15" s="2" t="s">
        <v>16</v>
      </c>
      <c r="B15" s="2" t="s">
        <v>37</v>
      </c>
      <c r="C15" s="3" t="s">
        <v>38</v>
      </c>
      <c r="D15" s="2" t="s">
        <v>19</v>
      </c>
      <c r="E15" s="2">
        <v>27</v>
      </c>
      <c r="F15" s="2">
        <v>0.027661953805595</v>
      </c>
      <c r="G15" s="2">
        <v>0.0460261583204205</v>
      </c>
      <c r="H15" s="2">
        <v>0.547836619531274</v>
      </c>
      <c r="I15" s="2">
        <v>-0.0625493165024291</v>
      </c>
      <c r="J15" s="2">
        <v>0.117873224113619</v>
      </c>
      <c r="K15" s="2">
        <v>1.02804809792742</v>
      </c>
      <c r="L15" s="2">
        <v>0.939366735389244</v>
      </c>
      <c r="M15" s="2">
        <v>1.12510146658988</v>
      </c>
    </row>
    <row r="16" spans="1:13">
      <c r="A16" s="2" t="s">
        <v>16</v>
      </c>
      <c r="B16" s="2" t="s">
        <v>37</v>
      </c>
      <c r="C16" s="3" t="s">
        <v>38</v>
      </c>
      <c r="D16" s="2" t="s">
        <v>21</v>
      </c>
      <c r="E16" s="2">
        <v>27</v>
      </c>
      <c r="F16" s="2">
        <v>0.0819712309892805</v>
      </c>
      <c r="G16" s="2">
        <v>0.0655418569831002</v>
      </c>
      <c r="H16" s="2">
        <v>0.222634128927523</v>
      </c>
      <c r="I16" s="2">
        <v>-0.046490808697596</v>
      </c>
      <c r="J16" s="2">
        <v>0.210433270676157</v>
      </c>
      <c r="K16" s="2">
        <v>1.08542458278891</v>
      </c>
      <c r="L16" s="2">
        <v>0.954573334301832</v>
      </c>
      <c r="M16" s="2">
        <v>1.23421269229583</v>
      </c>
    </row>
    <row r="17" spans="1:13">
      <c r="A17" s="2" t="s">
        <v>16</v>
      </c>
      <c r="B17" s="2" t="s">
        <v>37</v>
      </c>
      <c r="C17" s="3" t="s">
        <v>38</v>
      </c>
      <c r="D17" s="2" t="s">
        <v>23</v>
      </c>
      <c r="E17" s="2">
        <v>27</v>
      </c>
      <c r="F17" s="2">
        <v>0.0427694496636962</v>
      </c>
      <c r="G17" s="2">
        <v>0.0742657522023938</v>
      </c>
      <c r="H17" s="2">
        <v>0.569636362503274</v>
      </c>
      <c r="I17" s="2">
        <v>-0.102791424652996</v>
      </c>
      <c r="J17" s="2">
        <v>0.188330323980388</v>
      </c>
      <c r="K17" s="2">
        <v>1.0436972423602</v>
      </c>
      <c r="L17" s="2">
        <v>0.902315154552336</v>
      </c>
      <c r="M17" s="2">
        <v>1.20723222724849</v>
      </c>
    </row>
    <row r="18" spans="1:13">
      <c r="A18" s="2" t="s">
        <v>16</v>
      </c>
      <c r="B18" s="2" t="s">
        <v>43</v>
      </c>
      <c r="C18" s="3" t="s">
        <v>44</v>
      </c>
      <c r="D18" s="2" t="s">
        <v>17</v>
      </c>
      <c r="E18" s="2">
        <v>27</v>
      </c>
      <c r="F18" s="2">
        <v>-0.0422020765269526</v>
      </c>
      <c r="G18" s="2">
        <v>0.0344482258609651</v>
      </c>
      <c r="H18" s="2">
        <v>0.220542411535241</v>
      </c>
      <c r="I18" s="2">
        <v>-0.109720599214444</v>
      </c>
      <c r="J18" s="2">
        <v>0.0253164461605389</v>
      </c>
      <c r="K18" s="2">
        <v>0.958676035073795</v>
      </c>
      <c r="L18" s="2">
        <v>0.896084467027471</v>
      </c>
      <c r="M18" s="2">
        <v>1.02563962889967</v>
      </c>
    </row>
    <row r="19" spans="1:13">
      <c r="A19" s="2" t="s">
        <v>16</v>
      </c>
      <c r="B19" s="2" t="s">
        <v>43</v>
      </c>
      <c r="C19" s="3" t="s">
        <v>44</v>
      </c>
      <c r="D19" s="2" t="s">
        <v>19</v>
      </c>
      <c r="E19" s="2">
        <v>27</v>
      </c>
      <c r="F19" s="2">
        <v>-0.0497429140404411</v>
      </c>
      <c r="G19" s="2">
        <v>0.0489203921878806</v>
      </c>
      <c r="H19" s="2">
        <v>0.309242170013658</v>
      </c>
      <c r="I19" s="2">
        <v>-0.145626882728687</v>
      </c>
      <c r="J19" s="2">
        <v>0.0461410546478049</v>
      </c>
      <c r="K19" s="2">
        <v>0.95147400366766</v>
      </c>
      <c r="L19" s="2">
        <v>0.864480195508826</v>
      </c>
      <c r="M19" s="2">
        <v>1.0472221160862</v>
      </c>
    </row>
    <row r="20" spans="1:13">
      <c r="A20" s="2" t="s">
        <v>16</v>
      </c>
      <c r="B20" s="2" t="s">
        <v>43</v>
      </c>
      <c r="C20" s="3" t="s">
        <v>44</v>
      </c>
      <c r="D20" s="2" t="s">
        <v>21</v>
      </c>
      <c r="E20" s="2">
        <v>27</v>
      </c>
      <c r="F20" s="2">
        <v>-0.0940078470231756</v>
      </c>
      <c r="G20" s="2">
        <v>0.0638688642028369</v>
      </c>
      <c r="H20" s="2">
        <v>0.153528685375693</v>
      </c>
      <c r="I20" s="2">
        <v>-0.219190820860736</v>
      </c>
      <c r="J20" s="2">
        <v>0.0311751268143847</v>
      </c>
      <c r="K20" s="2">
        <v>0.910275619258861</v>
      </c>
      <c r="L20" s="2">
        <v>0.803168442236507</v>
      </c>
      <c r="M20" s="2">
        <v>1.03166616047535</v>
      </c>
    </row>
    <row r="21" spans="1:13">
      <c r="A21" s="2" t="s">
        <v>16</v>
      </c>
      <c r="B21" s="2" t="s">
        <v>43</v>
      </c>
      <c r="C21" s="3" t="s">
        <v>44</v>
      </c>
      <c r="D21" s="2" t="s">
        <v>23</v>
      </c>
      <c r="E21" s="2">
        <v>27</v>
      </c>
      <c r="F21" s="2">
        <v>-0.101521322989772</v>
      </c>
      <c r="G21" s="2">
        <v>0.0817334117323471</v>
      </c>
      <c r="H21" s="2">
        <v>0.225286207842925</v>
      </c>
      <c r="I21" s="2">
        <v>-0.261718809985172</v>
      </c>
      <c r="J21" s="2">
        <v>0.0586761640056286</v>
      </c>
      <c r="K21" s="2">
        <v>0.903461914627666</v>
      </c>
      <c r="L21" s="2">
        <v>0.769727432948375</v>
      </c>
      <c r="M21" s="2">
        <v>1.06043177915088</v>
      </c>
    </row>
    <row r="22" spans="1:13">
      <c r="A22" s="2" t="s">
        <v>16</v>
      </c>
      <c r="B22" s="2" t="s">
        <v>49</v>
      </c>
      <c r="C22" s="3" t="s">
        <v>50</v>
      </c>
      <c r="D22" s="2" t="s">
        <v>17</v>
      </c>
      <c r="E22" s="2">
        <v>27</v>
      </c>
      <c r="F22" s="2">
        <v>-0.0333367443791741</v>
      </c>
      <c r="G22" s="2">
        <v>0.0384044826326686</v>
      </c>
      <c r="H22" s="2">
        <v>0.385370763803745</v>
      </c>
      <c r="I22" s="2">
        <v>-0.108609530339204</v>
      </c>
      <c r="J22" s="2">
        <v>0.0419360415808563</v>
      </c>
      <c r="K22" s="2">
        <v>0.967212801269176</v>
      </c>
      <c r="L22" s="2">
        <v>0.897080631889779</v>
      </c>
      <c r="M22" s="2">
        <v>1.0428277790016</v>
      </c>
    </row>
    <row r="23" spans="1:13">
      <c r="A23" s="2" t="s">
        <v>16</v>
      </c>
      <c r="B23" s="2" t="s">
        <v>49</v>
      </c>
      <c r="C23" s="3" t="s">
        <v>50</v>
      </c>
      <c r="D23" s="2" t="s">
        <v>19</v>
      </c>
      <c r="E23" s="2">
        <v>27</v>
      </c>
      <c r="F23" s="2">
        <v>0.0163032406698129</v>
      </c>
      <c r="G23" s="2">
        <v>0.0488857683330612</v>
      </c>
      <c r="H23" s="2">
        <v>0.738759407000591</v>
      </c>
      <c r="I23" s="2">
        <v>-0.0795128652629871</v>
      </c>
      <c r="J23" s="2">
        <v>0.112119346602613</v>
      </c>
      <c r="K23" s="2">
        <v>1.016436863673</v>
      </c>
      <c r="L23" s="2">
        <v>0.923566137970923</v>
      </c>
      <c r="M23" s="2">
        <v>1.11864635932109</v>
      </c>
    </row>
    <row r="24" spans="1:13">
      <c r="A24" s="2" t="s">
        <v>16</v>
      </c>
      <c r="B24" s="2" t="s">
        <v>49</v>
      </c>
      <c r="C24" s="3" t="s">
        <v>50</v>
      </c>
      <c r="D24" s="2" t="s">
        <v>21</v>
      </c>
      <c r="E24" s="2">
        <v>27</v>
      </c>
      <c r="F24" s="2">
        <v>0.0429627192000499</v>
      </c>
      <c r="G24" s="2">
        <v>0.0701801082657218</v>
      </c>
      <c r="H24" s="2">
        <v>0.545948123634894</v>
      </c>
      <c r="I24" s="2">
        <v>-0.0945902930007647</v>
      </c>
      <c r="J24" s="2">
        <v>0.180515731400865</v>
      </c>
      <c r="K24" s="2">
        <v>1.04389897673625</v>
      </c>
      <c r="L24" s="2">
        <v>0.909745587258414</v>
      </c>
      <c r="M24" s="2">
        <v>1.19783496495427</v>
      </c>
    </row>
    <row r="25" spans="1:13">
      <c r="A25" s="2" t="s">
        <v>16</v>
      </c>
      <c r="B25" s="2" t="s">
        <v>49</v>
      </c>
      <c r="C25" s="3" t="s">
        <v>50</v>
      </c>
      <c r="D25" s="2" t="s">
        <v>23</v>
      </c>
      <c r="E25" s="2">
        <v>27</v>
      </c>
      <c r="F25" s="2">
        <v>0.0192608475822644</v>
      </c>
      <c r="G25" s="2">
        <v>0.0765709061297509</v>
      </c>
      <c r="H25" s="2">
        <v>0.803372185987804</v>
      </c>
      <c r="I25" s="2">
        <v>-0.130818128432047</v>
      </c>
      <c r="J25" s="2">
        <v>0.169339823596576</v>
      </c>
      <c r="K25" s="2">
        <v>1.01944753436266</v>
      </c>
      <c r="L25" s="2">
        <v>0.877377329871971</v>
      </c>
      <c r="M25" s="2">
        <v>1.18452259926724</v>
      </c>
    </row>
    <row r="26" spans="1:13">
      <c r="A26" s="2" t="s">
        <v>16</v>
      </c>
      <c r="B26" s="2" t="s">
        <v>55</v>
      </c>
      <c r="C26" s="3" t="s">
        <v>56</v>
      </c>
      <c r="D26" s="2" t="s">
        <v>17</v>
      </c>
      <c r="E26" s="2">
        <v>27</v>
      </c>
      <c r="F26" s="2">
        <v>-0.0129046242121259</v>
      </c>
      <c r="G26" s="2">
        <v>0.0341415521250931</v>
      </c>
      <c r="H26" s="2">
        <v>0.705449795796749</v>
      </c>
      <c r="I26" s="2">
        <v>-0.0798220663773085</v>
      </c>
      <c r="J26" s="2">
        <v>0.0540128179530566</v>
      </c>
      <c r="K26" s="2">
        <v>0.987178283437032</v>
      </c>
      <c r="L26" s="2">
        <v>0.923280614436285</v>
      </c>
      <c r="M26" s="2">
        <v>1.05549813139387</v>
      </c>
    </row>
    <row r="27" spans="1:13">
      <c r="A27" s="2" t="s">
        <v>16</v>
      </c>
      <c r="B27" s="2" t="s">
        <v>55</v>
      </c>
      <c r="C27" s="3" t="s">
        <v>56</v>
      </c>
      <c r="D27" s="2" t="s">
        <v>19</v>
      </c>
      <c r="E27" s="2">
        <v>27</v>
      </c>
      <c r="F27" s="2">
        <v>-0.0629762951353429</v>
      </c>
      <c r="G27" s="2">
        <v>0.0496960134290055</v>
      </c>
      <c r="H27" s="2">
        <v>0.205072946378961</v>
      </c>
      <c r="I27" s="2">
        <v>-0.160380481456194</v>
      </c>
      <c r="J27" s="2">
        <v>0.0344278911855079</v>
      </c>
      <c r="K27" s="2">
        <v>0.938965731480906</v>
      </c>
      <c r="L27" s="2">
        <v>0.85181962572946</v>
      </c>
      <c r="M27" s="2">
        <v>1.03502739108701</v>
      </c>
    </row>
    <row r="28" spans="1:13">
      <c r="A28" s="2" t="s">
        <v>16</v>
      </c>
      <c r="B28" s="2" t="s">
        <v>55</v>
      </c>
      <c r="C28" s="3" t="s">
        <v>56</v>
      </c>
      <c r="D28" s="2" t="s">
        <v>21</v>
      </c>
      <c r="E28" s="2">
        <v>27</v>
      </c>
      <c r="F28" s="2">
        <v>-0.102120151054016</v>
      </c>
      <c r="G28" s="2">
        <v>0.0611656053908923</v>
      </c>
      <c r="H28" s="2">
        <v>0.107481074761798</v>
      </c>
      <c r="I28" s="2">
        <v>-0.222004737620165</v>
      </c>
      <c r="J28" s="2">
        <v>0.0177644355121324</v>
      </c>
      <c r="K28" s="2">
        <v>0.902921058234367</v>
      </c>
      <c r="L28" s="2">
        <v>0.800911569910867</v>
      </c>
      <c r="M28" s="2">
        <v>1.01792316159673</v>
      </c>
    </row>
    <row r="29" spans="1:13">
      <c r="A29" s="2" t="s">
        <v>16</v>
      </c>
      <c r="B29" s="2" t="s">
        <v>55</v>
      </c>
      <c r="C29" s="3" t="s">
        <v>56</v>
      </c>
      <c r="D29" s="2" t="s">
        <v>23</v>
      </c>
      <c r="E29" s="2">
        <v>27</v>
      </c>
      <c r="F29" s="2">
        <v>-0.100135046401943</v>
      </c>
      <c r="G29" s="2">
        <v>0.0758422524381338</v>
      </c>
      <c r="H29" s="2">
        <v>0.198238381957324</v>
      </c>
      <c r="I29" s="2">
        <v>-0.248785861180686</v>
      </c>
      <c r="J29" s="2">
        <v>0.0485157683767989</v>
      </c>
      <c r="K29" s="2">
        <v>0.904715231248939</v>
      </c>
      <c r="L29" s="2">
        <v>0.779746929595027</v>
      </c>
      <c r="M29" s="2">
        <v>1.04971192394297</v>
      </c>
    </row>
    <row r="30" spans="1:13">
      <c r="A30" s="2" t="s">
        <v>16</v>
      </c>
      <c r="B30" s="2" t="s">
        <v>61</v>
      </c>
      <c r="C30" s="3" t="s">
        <v>62</v>
      </c>
      <c r="D30" s="2" t="s">
        <v>17</v>
      </c>
      <c r="E30" s="2">
        <v>27</v>
      </c>
      <c r="F30" s="2">
        <v>-0.00625545258270726</v>
      </c>
      <c r="G30" s="2">
        <v>0.0388412354372293</v>
      </c>
      <c r="H30" s="2">
        <v>0.872052568098876</v>
      </c>
      <c r="I30" s="2">
        <v>-0.0823842740396767</v>
      </c>
      <c r="J30" s="2">
        <v>0.0698733688742622</v>
      </c>
      <c r="K30" s="2">
        <v>0.993764072027828</v>
      </c>
      <c r="L30" s="2">
        <v>0.920918005810948</v>
      </c>
      <c r="M30" s="2">
        <v>1.07237237693457</v>
      </c>
    </row>
    <row r="31" spans="1:13">
      <c r="A31" s="2" t="s">
        <v>16</v>
      </c>
      <c r="B31" s="2" t="s">
        <v>61</v>
      </c>
      <c r="C31" s="3" t="s">
        <v>62</v>
      </c>
      <c r="D31" s="2" t="s">
        <v>19</v>
      </c>
      <c r="E31" s="2">
        <v>27</v>
      </c>
      <c r="F31" s="2">
        <v>-0.00545677906658943</v>
      </c>
      <c r="G31" s="2">
        <v>0.0480188785193211</v>
      </c>
      <c r="H31" s="2">
        <v>0.909524601856402</v>
      </c>
      <c r="I31" s="2">
        <v>-0.0995737809644588</v>
      </c>
      <c r="J31" s="2">
        <v>0.0886602228312799</v>
      </c>
      <c r="K31" s="2">
        <v>0.994558082108631</v>
      </c>
      <c r="L31" s="2">
        <v>0.905223159166863</v>
      </c>
      <c r="M31" s="2">
        <v>1.09270931556587</v>
      </c>
    </row>
    <row r="32" spans="1:13">
      <c r="A32" s="2" t="s">
        <v>16</v>
      </c>
      <c r="B32" s="2" t="s">
        <v>61</v>
      </c>
      <c r="C32" s="3" t="s">
        <v>62</v>
      </c>
      <c r="D32" s="2" t="s">
        <v>21</v>
      </c>
      <c r="E32" s="2">
        <v>27</v>
      </c>
      <c r="F32" s="2">
        <v>0.0170284065424758</v>
      </c>
      <c r="G32" s="2">
        <v>0.0730977687448567</v>
      </c>
      <c r="H32" s="2">
        <v>0.817693983636702</v>
      </c>
      <c r="I32" s="2">
        <v>-0.126243220197443</v>
      </c>
      <c r="J32" s="2">
        <v>0.160300033282395</v>
      </c>
      <c r="K32" s="2">
        <v>1.01717421631743</v>
      </c>
      <c r="L32" s="2">
        <v>0.881400446320631</v>
      </c>
      <c r="M32" s="2">
        <v>1.17386301613535</v>
      </c>
    </row>
    <row r="33" spans="1:13">
      <c r="A33" s="2" t="s">
        <v>16</v>
      </c>
      <c r="B33" s="2" t="s">
        <v>61</v>
      </c>
      <c r="C33" s="3" t="s">
        <v>62</v>
      </c>
      <c r="D33" s="2" t="s">
        <v>23</v>
      </c>
      <c r="E33" s="2">
        <v>27</v>
      </c>
      <c r="F33" s="2">
        <v>-0.0328292181864466</v>
      </c>
      <c r="G33" s="2">
        <v>0.0700664188998926</v>
      </c>
      <c r="H33" s="2">
        <v>0.643300031482427</v>
      </c>
      <c r="I33" s="2">
        <v>-0.170159399230236</v>
      </c>
      <c r="J33" s="2">
        <v>0.104500962857343</v>
      </c>
      <c r="K33" s="2">
        <v>0.967703811689547</v>
      </c>
      <c r="L33" s="2">
        <v>0.843530347791438</v>
      </c>
      <c r="M33" s="2">
        <v>1.110156462788</v>
      </c>
    </row>
    <row r="34" spans="1:13">
      <c r="A34" s="2" t="s">
        <v>16</v>
      </c>
      <c r="B34" s="2" t="s">
        <v>67</v>
      </c>
      <c r="C34" s="3" t="s">
        <v>68</v>
      </c>
      <c r="D34" s="2" t="s">
        <v>17</v>
      </c>
      <c r="E34" s="2">
        <v>27</v>
      </c>
      <c r="F34" s="2">
        <v>-0.106072172207053</v>
      </c>
      <c r="G34" s="2">
        <v>0.0411040692538898</v>
      </c>
      <c r="H34" s="2">
        <v>0.00986356594601907</v>
      </c>
      <c r="I34" s="2">
        <v>-0.186636147944677</v>
      </c>
      <c r="J34" s="2">
        <v>-0.025508196469429</v>
      </c>
      <c r="K34" s="2">
        <v>0.899359736956412</v>
      </c>
      <c r="L34" s="2">
        <v>0.829745586104653</v>
      </c>
      <c r="M34" s="2">
        <v>0.974814388896658</v>
      </c>
    </row>
    <row r="35" spans="1:13">
      <c r="A35" s="2" t="s">
        <v>16</v>
      </c>
      <c r="B35" s="2" t="s">
        <v>67</v>
      </c>
      <c r="C35" s="3" t="s">
        <v>68</v>
      </c>
      <c r="D35" s="2" t="s">
        <v>19</v>
      </c>
      <c r="E35" s="2">
        <v>27</v>
      </c>
      <c r="F35" s="2">
        <v>-0.167635962805382</v>
      </c>
      <c r="G35" s="2">
        <v>0.0510550904098606</v>
      </c>
      <c r="H35" s="2">
        <v>0.00102551059997325</v>
      </c>
      <c r="I35" s="2">
        <v>-0.267703940008708</v>
      </c>
      <c r="J35" s="2">
        <v>-0.0675679856020548</v>
      </c>
      <c r="K35" s="2">
        <v>0.845661630944342</v>
      </c>
      <c r="L35" s="2">
        <v>0.765134273219849</v>
      </c>
      <c r="M35" s="2">
        <v>0.934664174749311</v>
      </c>
    </row>
    <row r="36" spans="1:13">
      <c r="A36" s="2" t="s">
        <v>16</v>
      </c>
      <c r="B36" s="2" t="s">
        <v>67</v>
      </c>
      <c r="C36" s="3" t="s">
        <v>68</v>
      </c>
      <c r="D36" s="2" t="s">
        <v>21</v>
      </c>
      <c r="E36" s="2">
        <v>27</v>
      </c>
      <c r="F36" s="2">
        <v>-0.201908418940088</v>
      </c>
      <c r="G36" s="2">
        <v>0.0741596263653872</v>
      </c>
      <c r="H36" s="2">
        <v>0.0116319714992597</v>
      </c>
      <c r="I36" s="2">
        <v>-0.347261286616247</v>
      </c>
      <c r="J36" s="2">
        <v>-0.0565555512639292</v>
      </c>
      <c r="K36" s="2">
        <v>0.817169761788415</v>
      </c>
      <c r="L36" s="2">
        <v>0.706620673610128</v>
      </c>
      <c r="M36" s="2">
        <v>0.94501398631562</v>
      </c>
    </row>
    <row r="37" spans="1:13">
      <c r="A37" s="2" t="s">
        <v>16</v>
      </c>
      <c r="B37" s="2" t="s">
        <v>67</v>
      </c>
      <c r="C37" s="3" t="s">
        <v>68</v>
      </c>
      <c r="D37" s="2" t="s">
        <v>23</v>
      </c>
      <c r="E37" s="2">
        <v>27</v>
      </c>
      <c r="F37" s="2">
        <v>-0.201914708700258</v>
      </c>
      <c r="G37" s="2">
        <v>0.115590170865082</v>
      </c>
      <c r="H37" s="2">
        <v>0.0924743882908421</v>
      </c>
      <c r="I37" s="2">
        <v>-0.428471443595819</v>
      </c>
      <c r="J37" s="2">
        <v>0.0246420261953037</v>
      </c>
      <c r="K37" s="2">
        <v>0.81716462200276</v>
      </c>
      <c r="L37" s="2">
        <v>0.651504194905659</v>
      </c>
      <c r="M37" s="2">
        <v>1.02494815025651</v>
      </c>
    </row>
    <row r="38" spans="1:13">
      <c r="A38" s="2" t="s">
        <v>16</v>
      </c>
      <c r="B38" s="2" t="s">
        <v>73</v>
      </c>
      <c r="C38" s="3" t="s">
        <v>74</v>
      </c>
      <c r="D38" s="2" t="s">
        <v>17</v>
      </c>
      <c r="E38" s="2">
        <v>27</v>
      </c>
      <c r="F38" s="2">
        <v>-0.0479746506396086</v>
      </c>
      <c r="G38" s="2">
        <v>0.0330014531486315</v>
      </c>
      <c r="H38" s="2">
        <v>0.146025815315396</v>
      </c>
      <c r="I38" s="2">
        <v>-0.112657498810926</v>
      </c>
      <c r="J38" s="2">
        <v>0.0167081975317091</v>
      </c>
      <c r="K38" s="2">
        <v>0.953157948715614</v>
      </c>
      <c r="L38" s="2">
        <v>0.89345661767155</v>
      </c>
      <c r="M38" s="2">
        <v>1.01684856010966</v>
      </c>
    </row>
    <row r="39" spans="1:13">
      <c r="A39" s="2" t="s">
        <v>16</v>
      </c>
      <c r="B39" s="2" t="s">
        <v>73</v>
      </c>
      <c r="C39" s="3" t="s">
        <v>74</v>
      </c>
      <c r="D39" s="2" t="s">
        <v>19</v>
      </c>
      <c r="E39" s="2">
        <v>27</v>
      </c>
      <c r="F39" s="2">
        <v>-0.0423763324024362</v>
      </c>
      <c r="G39" s="2">
        <v>0.0476963684746344</v>
      </c>
      <c r="H39" s="2">
        <v>0.374293172935156</v>
      </c>
      <c r="I39" s="2">
        <v>-0.13586121461272</v>
      </c>
      <c r="J39" s="2">
        <v>0.0511085498078473</v>
      </c>
      <c r="K39" s="2">
        <v>0.958508994696304</v>
      </c>
      <c r="L39" s="2">
        <v>0.872963778697971</v>
      </c>
      <c r="M39" s="2">
        <v>1.05243712893108</v>
      </c>
    </row>
    <row r="40" spans="1:13">
      <c r="A40" s="2" t="s">
        <v>16</v>
      </c>
      <c r="B40" s="2" t="s">
        <v>73</v>
      </c>
      <c r="C40" s="3" t="s">
        <v>74</v>
      </c>
      <c r="D40" s="2" t="s">
        <v>21</v>
      </c>
      <c r="E40" s="2">
        <v>27</v>
      </c>
      <c r="F40" s="2">
        <v>-0.0635493137358696</v>
      </c>
      <c r="G40" s="2">
        <v>0.0610690716180167</v>
      </c>
      <c r="H40" s="2">
        <v>0.308014629276586</v>
      </c>
      <c r="I40" s="2">
        <v>-0.183244694107182</v>
      </c>
      <c r="J40" s="2">
        <v>0.0561460666354431</v>
      </c>
      <c r="K40" s="2">
        <v>0.938427840776917</v>
      </c>
      <c r="L40" s="2">
        <v>0.832564407205782</v>
      </c>
      <c r="M40" s="2">
        <v>1.05775217475464</v>
      </c>
    </row>
    <row r="41" spans="1:13">
      <c r="A41" s="2" t="s">
        <v>16</v>
      </c>
      <c r="B41" s="2" t="s">
        <v>73</v>
      </c>
      <c r="C41" s="3" t="s">
        <v>74</v>
      </c>
      <c r="D41" s="2" t="s">
        <v>23</v>
      </c>
      <c r="E41" s="2">
        <v>27</v>
      </c>
      <c r="F41" s="2">
        <v>-0.0346606970896582</v>
      </c>
      <c r="G41" s="2">
        <v>0.0678706034711249</v>
      </c>
      <c r="H41" s="2">
        <v>0.613878634523579</v>
      </c>
      <c r="I41" s="2">
        <v>-0.167687079893063</v>
      </c>
      <c r="J41" s="2">
        <v>0.0983656857137465</v>
      </c>
      <c r="K41" s="2">
        <v>0.965933104575201</v>
      </c>
      <c r="L41" s="2">
        <v>0.845618404289423</v>
      </c>
      <c r="M41" s="2">
        <v>1.10336619659823</v>
      </c>
    </row>
    <row r="42" spans="1:13">
      <c r="A42" s="2" t="s">
        <v>16</v>
      </c>
      <c r="B42" s="2" t="s">
        <v>79</v>
      </c>
      <c r="C42" s="3" t="s">
        <v>80</v>
      </c>
      <c r="D42" s="2" t="s">
        <v>17</v>
      </c>
      <c r="E42" s="2">
        <v>27</v>
      </c>
      <c r="F42" s="2">
        <v>-0.110951365384834</v>
      </c>
      <c r="G42" s="2">
        <v>0.0715436774568894</v>
      </c>
      <c r="H42" s="2">
        <v>0.12094482792578</v>
      </c>
      <c r="I42" s="2">
        <v>-0.251176973200338</v>
      </c>
      <c r="J42" s="2">
        <v>0.0292742424306689</v>
      </c>
      <c r="K42" s="2">
        <v>0.89498227498911</v>
      </c>
      <c r="L42" s="2">
        <v>0.777884694632851</v>
      </c>
      <c r="M42" s="2">
        <v>1.0297069450926</v>
      </c>
    </row>
    <row r="43" spans="1:13">
      <c r="A43" s="2" t="s">
        <v>16</v>
      </c>
      <c r="B43" s="2" t="s">
        <v>79</v>
      </c>
      <c r="C43" s="3" t="s">
        <v>80</v>
      </c>
      <c r="D43" s="2" t="s">
        <v>19</v>
      </c>
      <c r="E43" s="2">
        <v>27</v>
      </c>
      <c r="F43" s="2">
        <v>-0.0539063696424154</v>
      </c>
      <c r="G43" s="2">
        <v>0.0554764008770719</v>
      </c>
      <c r="H43" s="2">
        <v>0.331200257137127</v>
      </c>
      <c r="I43" s="2">
        <v>-0.162640115361476</v>
      </c>
      <c r="J43" s="2">
        <v>0.0548273760766455</v>
      </c>
      <c r="K43" s="2">
        <v>0.947520819061747</v>
      </c>
      <c r="L43" s="2">
        <v>0.849896998257157</v>
      </c>
      <c r="M43" s="2">
        <v>1.05635824623044</v>
      </c>
    </row>
    <row r="44" spans="1:13">
      <c r="A44" s="2" t="s">
        <v>16</v>
      </c>
      <c r="B44" s="2" t="s">
        <v>79</v>
      </c>
      <c r="C44" s="3" t="s">
        <v>80</v>
      </c>
      <c r="D44" s="2" t="s">
        <v>21</v>
      </c>
      <c r="E44" s="2">
        <v>27</v>
      </c>
      <c r="F44" s="2">
        <v>-0.315757251623861</v>
      </c>
      <c r="G44" s="2">
        <v>0.125717477281714</v>
      </c>
      <c r="H44" s="2">
        <v>0.0188436337485039</v>
      </c>
      <c r="I44" s="2">
        <v>-0.562163507096019</v>
      </c>
      <c r="J44" s="2">
        <v>-0.0693509961517022</v>
      </c>
      <c r="K44" s="2">
        <v>0.72923644964756</v>
      </c>
      <c r="L44" s="2">
        <v>0.569974584869409</v>
      </c>
      <c r="M44" s="2">
        <v>0.932999143490617</v>
      </c>
    </row>
    <row r="45" spans="1:13">
      <c r="A45" s="2" t="s">
        <v>16</v>
      </c>
      <c r="B45" s="2" t="s">
        <v>79</v>
      </c>
      <c r="C45" s="3" t="s">
        <v>80</v>
      </c>
      <c r="D45" s="2" t="s">
        <v>23</v>
      </c>
      <c r="E45" s="2">
        <v>27</v>
      </c>
      <c r="F45" s="2">
        <v>-0.0932423171776662</v>
      </c>
      <c r="G45" s="2">
        <v>0.0748648956542819</v>
      </c>
      <c r="H45" s="2">
        <v>0.22406522417345</v>
      </c>
      <c r="I45" s="2">
        <v>-0.239977512660059</v>
      </c>
      <c r="J45" s="2">
        <v>0.0534928783047264</v>
      </c>
      <c r="K45" s="2">
        <v>0.910972729208235</v>
      </c>
      <c r="L45" s="2">
        <v>0.786645550433565</v>
      </c>
      <c r="M45" s="2">
        <v>1.05494947871212</v>
      </c>
    </row>
    <row r="46" spans="1:13">
      <c r="A46" s="2" t="s">
        <v>16</v>
      </c>
      <c r="B46" s="2" t="s">
        <v>85</v>
      </c>
      <c r="C46" s="3" t="s">
        <v>86</v>
      </c>
      <c r="D46" s="2" t="s">
        <v>17</v>
      </c>
      <c r="E46" s="2">
        <v>27</v>
      </c>
      <c r="F46" s="2">
        <v>-0.0333997310483544</v>
      </c>
      <c r="G46" s="2">
        <v>0.0330886993290904</v>
      </c>
      <c r="H46" s="2">
        <v>0.312782868225693</v>
      </c>
      <c r="I46" s="2">
        <v>-0.0982535817333716</v>
      </c>
      <c r="J46" s="2">
        <v>0.0314541196366628</v>
      </c>
      <c r="K46" s="2">
        <v>0.967151881675017</v>
      </c>
      <c r="L46" s="2">
        <v>0.906419023301321</v>
      </c>
      <c r="M46" s="2">
        <v>1.03195402808374</v>
      </c>
    </row>
    <row r="47" spans="1:13">
      <c r="A47" s="2" t="s">
        <v>16</v>
      </c>
      <c r="B47" s="2" t="s">
        <v>85</v>
      </c>
      <c r="C47" s="3" t="s">
        <v>86</v>
      </c>
      <c r="D47" s="2" t="s">
        <v>19</v>
      </c>
      <c r="E47" s="2">
        <v>27</v>
      </c>
      <c r="F47" s="2">
        <v>-0.0300650497277165</v>
      </c>
      <c r="G47" s="2">
        <v>0.0474761897432363</v>
      </c>
      <c r="H47" s="2">
        <v>0.526560049166892</v>
      </c>
      <c r="I47" s="2">
        <v>-0.12311838162446</v>
      </c>
      <c r="J47" s="2">
        <v>0.0629882821690266</v>
      </c>
      <c r="K47" s="2">
        <v>0.970382408383947</v>
      </c>
      <c r="L47" s="2">
        <v>0.88415898818788</v>
      </c>
      <c r="M47" s="2">
        <v>1.06501435949994</v>
      </c>
    </row>
    <row r="48" spans="1:13">
      <c r="A48" s="2" t="s">
        <v>16</v>
      </c>
      <c r="B48" s="2" t="s">
        <v>85</v>
      </c>
      <c r="C48" s="3" t="s">
        <v>86</v>
      </c>
      <c r="D48" s="2" t="s">
        <v>21</v>
      </c>
      <c r="E48" s="2">
        <v>27</v>
      </c>
      <c r="F48" s="2">
        <v>-0.0445732023805303</v>
      </c>
      <c r="G48" s="2">
        <v>0.0623883591163585</v>
      </c>
      <c r="H48" s="2">
        <v>0.481568922410426</v>
      </c>
      <c r="I48" s="2">
        <v>-0.166854386248593</v>
      </c>
      <c r="J48" s="2">
        <v>0.0777079814875323</v>
      </c>
      <c r="K48" s="2">
        <v>0.956405586365392</v>
      </c>
      <c r="L48" s="2">
        <v>0.846322838608609</v>
      </c>
      <c r="M48" s="2">
        <v>1.08080699693128</v>
      </c>
    </row>
    <row r="49" spans="1:13">
      <c r="A49" s="2" t="s">
        <v>16</v>
      </c>
      <c r="B49" s="2" t="s">
        <v>85</v>
      </c>
      <c r="C49" s="3" t="s">
        <v>86</v>
      </c>
      <c r="D49" s="2" t="s">
        <v>23</v>
      </c>
      <c r="E49" s="2">
        <v>27</v>
      </c>
      <c r="F49" s="2">
        <v>-0.0423000016318544</v>
      </c>
      <c r="G49" s="2">
        <v>0.0790015606982681</v>
      </c>
      <c r="H49" s="2">
        <v>0.59690148983834</v>
      </c>
      <c r="I49" s="2">
        <v>-0.19714306060046</v>
      </c>
      <c r="J49" s="2">
        <v>0.112543057336751</v>
      </c>
      <c r="K49" s="2">
        <v>0.958582161218872</v>
      </c>
      <c r="L49" s="2">
        <v>0.821073161690545</v>
      </c>
      <c r="M49" s="2">
        <v>1.11912044222115</v>
      </c>
    </row>
    <row r="50" spans="1:13">
      <c r="A50" s="2" t="s">
        <v>16</v>
      </c>
      <c r="B50" s="2" t="s">
        <v>90</v>
      </c>
      <c r="C50" s="3" t="s">
        <v>91</v>
      </c>
      <c r="D50" s="2" t="s">
        <v>17</v>
      </c>
      <c r="E50" s="2">
        <v>27</v>
      </c>
      <c r="F50" s="2">
        <v>-0.0367561507524875</v>
      </c>
      <c r="G50" s="2">
        <v>0.038584930413539</v>
      </c>
      <c r="H50" s="2">
        <v>0.340790858805988</v>
      </c>
      <c r="I50" s="2">
        <v>-0.112382614363024</v>
      </c>
      <c r="J50" s="2">
        <v>0.0388703128580489</v>
      </c>
      <c r="K50" s="2">
        <v>0.963911155703108</v>
      </c>
      <c r="L50" s="2">
        <v>0.893702248759159</v>
      </c>
      <c r="M50" s="2">
        <v>1.03963564753129</v>
      </c>
    </row>
    <row r="51" spans="1:13">
      <c r="A51" s="2" t="s">
        <v>16</v>
      </c>
      <c r="B51" s="2" t="s">
        <v>90</v>
      </c>
      <c r="C51" s="3" t="s">
        <v>91</v>
      </c>
      <c r="D51" s="2" t="s">
        <v>19</v>
      </c>
      <c r="E51" s="2">
        <v>27</v>
      </c>
      <c r="F51" s="2">
        <v>-0.0920762279615071</v>
      </c>
      <c r="G51" s="2">
        <v>0.0494159817569509</v>
      </c>
      <c r="H51" s="2">
        <v>0.0624216945290503</v>
      </c>
      <c r="I51" s="2">
        <v>-0.188931552205131</v>
      </c>
      <c r="J51" s="2">
        <v>0.00477909628211663</v>
      </c>
      <c r="K51" s="2">
        <v>0.912035624278779</v>
      </c>
      <c r="L51" s="2">
        <v>0.827843168794915</v>
      </c>
      <c r="M51" s="2">
        <v>1.00479053437675</v>
      </c>
    </row>
    <row r="52" spans="1:13">
      <c r="A52" s="2" t="s">
        <v>16</v>
      </c>
      <c r="B52" s="2" t="s">
        <v>90</v>
      </c>
      <c r="C52" s="3" t="s">
        <v>91</v>
      </c>
      <c r="D52" s="2" t="s">
        <v>21</v>
      </c>
      <c r="E52" s="2">
        <v>27</v>
      </c>
      <c r="F52" s="2">
        <v>-0.104522808367544</v>
      </c>
      <c r="G52" s="2">
        <v>0.0710282718622284</v>
      </c>
      <c r="H52" s="2">
        <v>0.153615117276536</v>
      </c>
      <c r="I52" s="2">
        <v>-0.243738221217511</v>
      </c>
      <c r="J52" s="2">
        <v>0.0346926044824241</v>
      </c>
      <c r="K52" s="2">
        <v>0.900754252438529</v>
      </c>
      <c r="L52" s="2">
        <v>0.783692761549669</v>
      </c>
      <c r="M52" s="2">
        <v>1.0353014128671</v>
      </c>
    </row>
    <row r="53" spans="1:13">
      <c r="A53" s="2" t="s">
        <v>16</v>
      </c>
      <c r="B53" s="2" t="s">
        <v>90</v>
      </c>
      <c r="C53" s="3" t="s">
        <v>91</v>
      </c>
      <c r="D53" s="2" t="s">
        <v>23</v>
      </c>
      <c r="E53" s="2">
        <v>27</v>
      </c>
      <c r="F53" s="2">
        <v>-0.126306038445403</v>
      </c>
      <c r="G53" s="2">
        <v>0.068049896859024</v>
      </c>
      <c r="H53" s="2">
        <v>0.0748105277494723</v>
      </c>
      <c r="I53" s="2">
        <v>-0.25968383628909</v>
      </c>
      <c r="J53" s="2">
        <v>0.00707175939828442</v>
      </c>
      <c r="K53" s="2">
        <v>0.881345080027867</v>
      </c>
      <c r="L53" s="2">
        <v>0.771295402875261</v>
      </c>
      <c r="M53" s="2">
        <v>1.00709682333599</v>
      </c>
    </row>
    <row r="54" spans="1:13">
      <c r="A54" s="2" t="s">
        <v>16</v>
      </c>
      <c r="B54" s="2" t="s">
        <v>95</v>
      </c>
      <c r="C54" s="3" t="s">
        <v>96</v>
      </c>
      <c r="D54" s="2" t="s">
        <v>17</v>
      </c>
      <c r="E54" s="2">
        <v>27</v>
      </c>
      <c r="F54" s="2">
        <v>-0.0500560809419619</v>
      </c>
      <c r="G54" s="2">
        <v>0.0378249750466674</v>
      </c>
      <c r="H54" s="2">
        <v>0.185715494222786</v>
      </c>
      <c r="I54" s="2">
        <v>-0.12419303203343</v>
      </c>
      <c r="J54" s="2">
        <v>0.0240808701495062</v>
      </c>
      <c r="K54" s="2">
        <v>0.951176080154381</v>
      </c>
      <c r="L54" s="2">
        <v>0.883209336732685</v>
      </c>
      <c r="M54" s="2">
        <v>1.02437315575128</v>
      </c>
    </row>
    <row r="55" spans="1:13">
      <c r="A55" s="2" t="s">
        <v>16</v>
      </c>
      <c r="B55" s="2" t="s">
        <v>95</v>
      </c>
      <c r="C55" s="3" t="s">
        <v>96</v>
      </c>
      <c r="D55" s="2" t="s">
        <v>19</v>
      </c>
      <c r="E55" s="2">
        <v>27</v>
      </c>
      <c r="F55" s="2">
        <v>-0.0362002326645855</v>
      </c>
      <c r="G55" s="2">
        <v>0.0488887235488921</v>
      </c>
      <c r="H55" s="2">
        <v>0.459019826586176</v>
      </c>
      <c r="I55" s="2">
        <v>-0.132022130820414</v>
      </c>
      <c r="J55" s="2">
        <v>0.059621665491243</v>
      </c>
      <c r="K55" s="2">
        <v>0.964447160323221</v>
      </c>
      <c r="L55" s="2">
        <v>0.876321601148792</v>
      </c>
      <c r="M55" s="2">
        <v>1.06143489312161</v>
      </c>
    </row>
    <row r="56" spans="1:13">
      <c r="A56" s="2" t="s">
        <v>16</v>
      </c>
      <c r="B56" s="2" t="s">
        <v>95</v>
      </c>
      <c r="C56" s="3" t="s">
        <v>96</v>
      </c>
      <c r="D56" s="2" t="s">
        <v>21</v>
      </c>
      <c r="E56" s="2">
        <v>27</v>
      </c>
      <c r="F56" s="2">
        <v>-0.0393013810994006</v>
      </c>
      <c r="G56" s="2">
        <v>0.0713459831336455</v>
      </c>
      <c r="H56" s="2">
        <v>0.586621740804868</v>
      </c>
      <c r="I56" s="2">
        <v>-0.179139508041346</v>
      </c>
      <c r="J56" s="2">
        <v>0.100536745842545</v>
      </c>
      <c r="K56" s="2">
        <v>0.961460899334089</v>
      </c>
      <c r="L56" s="2">
        <v>0.835989264036628</v>
      </c>
      <c r="M56" s="2">
        <v>1.10576427319743</v>
      </c>
    </row>
    <row r="57" spans="1:13">
      <c r="A57" s="2" t="s">
        <v>16</v>
      </c>
      <c r="B57" s="2" t="s">
        <v>95</v>
      </c>
      <c r="C57" s="3" t="s">
        <v>96</v>
      </c>
      <c r="D57" s="2" t="s">
        <v>23</v>
      </c>
      <c r="E57" s="2">
        <v>27</v>
      </c>
      <c r="F57" s="2">
        <v>-0.0365722437389729</v>
      </c>
      <c r="G57" s="2">
        <v>0.0730119743050601</v>
      </c>
      <c r="H57" s="2">
        <v>0.620650597886242</v>
      </c>
      <c r="I57" s="2">
        <v>-0.179675713376891</v>
      </c>
      <c r="J57" s="2">
        <v>0.106531225898945</v>
      </c>
      <c r="K57" s="2">
        <v>0.964088442026646</v>
      </c>
      <c r="L57" s="2">
        <v>0.835541122291527</v>
      </c>
      <c r="M57" s="2">
        <v>1.11241266198873</v>
      </c>
    </row>
    <row r="58" spans="1:13">
      <c r="A58" s="2" t="s">
        <v>16</v>
      </c>
      <c r="B58" s="2" t="s">
        <v>101</v>
      </c>
      <c r="C58" s="3" t="s">
        <v>102</v>
      </c>
      <c r="D58" s="2" t="s">
        <v>17</v>
      </c>
      <c r="E58" s="2">
        <v>27</v>
      </c>
      <c r="F58" s="2">
        <v>-0.0560600784128765</v>
      </c>
      <c r="G58" s="2">
        <v>0.0393547492123841</v>
      </c>
      <c r="H58" s="2">
        <v>0.154307384943015</v>
      </c>
      <c r="I58" s="2">
        <v>-0.133195386869149</v>
      </c>
      <c r="J58" s="2">
        <v>0.0210752300433964</v>
      </c>
      <c r="K58" s="2">
        <v>0.945482331106187</v>
      </c>
      <c r="L58" s="2">
        <v>0.875294054435176</v>
      </c>
      <c r="M58" s="2">
        <v>1.0212988811067</v>
      </c>
    </row>
    <row r="59" spans="1:13">
      <c r="A59" s="2" t="s">
        <v>16</v>
      </c>
      <c r="B59" s="2" t="s">
        <v>101</v>
      </c>
      <c r="C59" s="3" t="s">
        <v>102</v>
      </c>
      <c r="D59" s="2" t="s">
        <v>19</v>
      </c>
      <c r="E59" s="2">
        <v>27</v>
      </c>
      <c r="F59" s="2">
        <v>-0.0879579268756148</v>
      </c>
      <c r="G59" s="2">
        <v>0.0495638928505533</v>
      </c>
      <c r="H59" s="2">
        <v>0.075957814599328</v>
      </c>
      <c r="I59" s="2">
        <v>-0.185103156862699</v>
      </c>
      <c r="J59" s="2">
        <v>0.00918730311146959</v>
      </c>
      <c r="K59" s="2">
        <v>0.915799406455127</v>
      </c>
      <c r="L59" s="2">
        <v>0.831018554163507</v>
      </c>
      <c r="M59" s="2">
        <v>1.00922963592284</v>
      </c>
    </row>
    <row r="60" spans="1:13">
      <c r="A60" s="2" t="s">
        <v>16</v>
      </c>
      <c r="B60" s="2" t="s">
        <v>101</v>
      </c>
      <c r="C60" s="3" t="s">
        <v>102</v>
      </c>
      <c r="D60" s="2" t="s">
        <v>21</v>
      </c>
      <c r="E60" s="2">
        <v>27</v>
      </c>
      <c r="F60" s="2">
        <v>-0.109041674615251</v>
      </c>
      <c r="G60" s="2">
        <v>0.0732041876021348</v>
      </c>
      <c r="H60" s="2">
        <v>0.148849903855975</v>
      </c>
      <c r="I60" s="2">
        <v>-0.252521882315435</v>
      </c>
      <c r="J60" s="2">
        <v>0.0344385330849335</v>
      </c>
      <c r="K60" s="2">
        <v>0.896693047381801</v>
      </c>
      <c r="L60" s="2">
        <v>0.776839213612608</v>
      </c>
      <c r="M60" s="2">
        <v>1.03503840580301</v>
      </c>
    </row>
    <row r="61" spans="1:13">
      <c r="A61" s="2" t="s">
        <v>16</v>
      </c>
      <c r="B61" s="2" t="s">
        <v>101</v>
      </c>
      <c r="C61" s="3" t="s">
        <v>102</v>
      </c>
      <c r="D61" s="2" t="s">
        <v>23</v>
      </c>
      <c r="E61" s="2">
        <v>27</v>
      </c>
      <c r="F61" s="2">
        <v>-0.0929797863793718</v>
      </c>
      <c r="G61" s="2">
        <v>0.0778652446837436</v>
      </c>
      <c r="H61" s="2">
        <v>0.243215368824476</v>
      </c>
      <c r="I61" s="2">
        <v>-0.245595665959509</v>
      </c>
      <c r="J61" s="2">
        <v>0.0596360932007657</v>
      </c>
      <c r="K61" s="2">
        <v>0.911211919002028</v>
      </c>
      <c r="L61" s="2">
        <v>0.782238446623321</v>
      </c>
      <c r="M61" s="2">
        <v>1.0614502073064</v>
      </c>
    </row>
    <row r="62" spans="1:13">
      <c r="A62" s="2" t="s">
        <v>16</v>
      </c>
      <c r="B62" s="2" t="s">
        <v>107</v>
      </c>
      <c r="C62" s="3" t="s">
        <v>108</v>
      </c>
      <c r="D62" s="2" t="s">
        <v>17</v>
      </c>
      <c r="E62" s="2">
        <v>27</v>
      </c>
      <c r="F62" s="2">
        <v>0.00691367654468672</v>
      </c>
      <c r="G62" s="2">
        <v>0.0331314422607002</v>
      </c>
      <c r="H62" s="2">
        <v>0.834702597800718</v>
      </c>
      <c r="I62" s="2">
        <v>-0.0580239502862856</v>
      </c>
      <c r="J62" s="2">
        <v>0.071851303375659</v>
      </c>
      <c r="K62" s="2">
        <v>1.00693763117941</v>
      </c>
      <c r="L62" s="2">
        <v>0.943627347021048</v>
      </c>
      <c r="M62" s="2">
        <v>1.07449555832192</v>
      </c>
    </row>
    <row r="63" spans="1:13">
      <c r="A63" s="2" t="s">
        <v>16</v>
      </c>
      <c r="B63" s="2" t="s">
        <v>107</v>
      </c>
      <c r="C63" s="3" t="s">
        <v>108</v>
      </c>
      <c r="D63" s="2" t="s">
        <v>19</v>
      </c>
      <c r="E63" s="2">
        <v>27</v>
      </c>
      <c r="F63" s="2">
        <v>0.0243581988308293</v>
      </c>
      <c r="G63" s="2">
        <v>0.0473158399160645</v>
      </c>
      <c r="H63" s="2">
        <v>0.606692719753386</v>
      </c>
      <c r="I63" s="2">
        <v>-0.0683808474046572</v>
      </c>
      <c r="J63" s="2">
        <v>0.117097245066316</v>
      </c>
      <c r="K63" s="2">
        <v>1.02465728320427</v>
      </c>
      <c r="L63" s="2">
        <v>0.933904730646764</v>
      </c>
      <c r="M63" s="2">
        <v>1.12422875007437</v>
      </c>
    </row>
    <row r="64" spans="1:13">
      <c r="A64" s="2" t="s">
        <v>16</v>
      </c>
      <c r="B64" s="2" t="s">
        <v>107</v>
      </c>
      <c r="C64" s="3" t="s">
        <v>108</v>
      </c>
      <c r="D64" s="2" t="s">
        <v>21</v>
      </c>
      <c r="E64" s="2">
        <v>27</v>
      </c>
      <c r="F64" s="2">
        <v>-0.0512554546795265</v>
      </c>
      <c r="G64" s="2">
        <v>0.0613022087605015</v>
      </c>
      <c r="H64" s="2">
        <v>0.411013065050658</v>
      </c>
      <c r="I64" s="2">
        <v>-0.171407783850109</v>
      </c>
      <c r="J64" s="2">
        <v>0.0688968744910563</v>
      </c>
      <c r="K64" s="2">
        <v>0.950035948402757</v>
      </c>
      <c r="L64" s="2">
        <v>0.842477954511327</v>
      </c>
      <c r="M64" s="2">
        <v>1.07132572244107</v>
      </c>
    </row>
    <row r="65" spans="1:13">
      <c r="A65" s="2" t="s">
        <v>16</v>
      </c>
      <c r="B65" s="2" t="s">
        <v>107</v>
      </c>
      <c r="C65" s="3" t="s">
        <v>108</v>
      </c>
      <c r="D65" s="2" t="s">
        <v>23</v>
      </c>
      <c r="E65" s="2">
        <v>27</v>
      </c>
      <c r="F65" s="2">
        <v>0.0642677776884832</v>
      </c>
      <c r="G65" s="2">
        <v>0.0772868699854911</v>
      </c>
      <c r="H65" s="2">
        <v>0.413236024606761</v>
      </c>
      <c r="I65" s="2">
        <v>-0.0872144874830793</v>
      </c>
      <c r="J65" s="2">
        <v>0.215750042860046</v>
      </c>
      <c r="K65" s="2">
        <v>1.06637791274519</v>
      </c>
      <c r="L65" s="2">
        <v>0.916480500954416</v>
      </c>
      <c r="M65" s="2">
        <v>1.24079219536755</v>
      </c>
    </row>
    <row r="66" spans="1:13">
      <c r="A66" s="2" t="s">
        <v>16</v>
      </c>
      <c r="B66" s="2" t="s">
        <v>113</v>
      </c>
      <c r="C66" s="3" t="s">
        <v>114</v>
      </c>
      <c r="D66" s="2" t="s">
        <v>17</v>
      </c>
      <c r="E66" s="2">
        <v>27</v>
      </c>
      <c r="F66" s="2">
        <v>-0.00175102669393184</v>
      </c>
      <c r="G66" s="2">
        <v>0.0384713988508161</v>
      </c>
      <c r="H66" s="2">
        <v>0.963696798812838</v>
      </c>
      <c r="I66" s="2">
        <v>-0.0771549684415314</v>
      </c>
      <c r="J66" s="2">
        <v>0.0736529150536677</v>
      </c>
      <c r="K66" s="2">
        <v>0.998250505458899</v>
      </c>
      <c r="L66" s="2">
        <v>0.925746381016001</v>
      </c>
      <c r="M66" s="2">
        <v>1.07643312691678</v>
      </c>
    </row>
    <row r="67" spans="1:13">
      <c r="A67" s="2" t="s">
        <v>16</v>
      </c>
      <c r="B67" s="2" t="s">
        <v>113</v>
      </c>
      <c r="C67" s="3" t="s">
        <v>114</v>
      </c>
      <c r="D67" s="2" t="s">
        <v>19</v>
      </c>
      <c r="E67" s="2">
        <v>27</v>
      </c>
      <c r="F67" s="2">
        <v>-0.0194063766522119</v>
      </c>
      <c r="G67" s="2">
        <v>0.0540128435386622</v>
      </c>
      <c r="H67" s="2">
        <v>0.719376740518967</v>
      </c>
      <c r="I67" s="2">
        <v>-0.12527154998799</v>
      </c>
      <c r="J67" s="2">
        <v>0.0864587966835661</v>
      </c>
      <c r="K67" s="2">
        <v>0.980780714864338</v>
      </c>
      <c r="L67" s="2">
        <v>0.882257293095747</v>
      </c>
      <c r="M67" s="2">
        <v>1.09030644255089</v>
      </c>
    </row>
    <row r="68" spans="1:13">
      <c r="A68" s="2" t="s">
        <v>16</v>
      </c>
      <c r="B68" s="2" t="s">
        <v>113</v>
      </c>
      <c r="C68" s="3" t="s">
        <v>114</v>
      </c>
      <c r="D68" s="2" t="s">
        <v>21</v>
      </c>
      <c r="E68" s="2">
        <v>27</v>
      </c>
      <c r="F68" s="2">
        <v>-0.0414291148091353</v>
      </c>
      <c r="G68" s="2">
        <v>0.0709281959450519</v>
      </c>
      <c r="H68" s="2">
        <v>0.564387314332278</v>
      </c>
      <c r="I68" s="2">
        <v>-0.180448378861437</v>
      </c>
      <c r="J68" s="2">
        <v>0.0975901492431665</v>
      </c>
      <c r="K68" s="2">
        <v>0.959417341412497</v>
      </c>
      <c r="L68" s="2">
        <v>0.834895777855206</v>
      </c>
      <c r="M68" s="2">
        <v>1.10251082760016</v>
      </c>
    </row>
    <row r="69" spans="1:13">
      <c r="A69" s="2" t="s">
        <v>16</v>
      </c>
      <c r="B69" s="2" t="s">
        <v>113</v>
      </c>
      <c r="C69" s="3" t="s">
        <v>114</v>
      </c>
      <c r="D69" s="2" t="s">
        <v>23</v>
      </c>
      <c r="E69" s="2">
        <v>27</v>
      </c>
      <c r="F69" s="2">
        <v>-0.0345232304857674</v>
      </c>
      <c r="G69" s="2">
        <v>0.0812439059465463</v>
      </c>
      <c r="H69" s="2">
        <v>0.674381549813669</v>
      </c>
      <c r="I69" s="2">
        <v>-0.193761286140998</v>
      </c>
      <c r="J69" s="2">
        <v>0.124714825169463</v>
      </c>
      <c r="K69" s="2">
        <v>0.966065897245742</v>
      </c>
      <c r="L69" s="2">
        <v>0.823854546295057</v>
      </c>
      <c r="M69" s="2">
        <v>1.13282535372084</v>
      </c>
    </row>
    <row r="70" spans="1:13">
      <c r="A70" s="2" t="s">
        <v>16</v>
      </c>
      <c r="B70" s="2" t="s">
        <v>119</v>
      </c>
      <c r="C70" s="3" t="s">
        <v>120</v>
      </c>
      <c r="D70" s="2" t="s">
        <v>17</v>
      </c>
      <c r="E70" s="2">
        <v>27</v>
      </c>
      <c r="F70" s="2">
        <v>-0.0385699090006597</v>
      </c>
      <c r="G70" s="2">
        <v>0.0361165801615439</v>
      </c>
      <c r="H70" s="2">
        <v>0.285552968782045</v>
      </c>
      <c r="I70" s="2">
        <v>-0.109358406117286</v>
      </c>
      <c r="J70" s="2">
        <v>0.0322185881159663</v>
      </c>
      <c r="K70" s="2">
        <v>0.962164438434224</v>
      </c>
      <c r="L70" s="2">
        <v>0.896409081418896</v>
      </c>
      <c r="M70" s="2">
        <v>1.03274322603034</v>
      </c>
    </row>
    <row r="71" spans="1:13">
      <c r="A71" s="2" t="s">
        <v>16</v>
      </c>
      <c r="B71" s="2" t="s">
        <v>119</v>
      </c>
      <c r="C71" s="3" t="s">
        <v>120</v>
      </c>
      <c r="D71" s="2" t="s">
        <v>19</v>
      </c>
      <c r="E71" s="2">
        <v>27</v>
      </c>
      <c r="F71" s="2">
        <v>-0.0817063087343398</v>
      </c>
      <c r="G71" s="2">
        <v>0.0504611743729014</v>
      </c>
      <c r="H71" s="2">
        <v>0.105406048782343</v>
      </c>
      <c r="I71" s="2">
        <v>-0.180610210505227</v>
      </c>
      <c r="J71" s="2">
        <v>0.017197593036547</v>
      </c>
      <c r="K71" s="2">
        <v>0.921542567959759</v>
      </c>
      <c r="L71" s="2">
        <v>0.834760676231237</v>
      </c>
      <c r="M71" s="2">
        <v>1.0173463230156</v>
      </c>
    </row>
    <row r="72" spans="1:13">
      <c r="A72" s="2" t="s">
        <v>16</v>
      </c>
      <c r="B72" s="2" t="s">
        <v>119</v>
      </c>
      <c r="C72" s="3" t="s">
        <v>120</v>
      </c>
      <c r="D72" s="2" t="s">
        <v>21</v>
      </c>
      <c r="E72" s="2">
        <v>27</v>
      </c>
      <c r="F72" s="2">
        <v>-0.12249453793357</v>
      </c>
      <c r="G72" s="2">
        <v>0.0651862156209024</v>
      </c>
      <c r="H72" s="2">
        <v>0.0719310317741553</v>
      </c>
      <c r="I72" s="2">
        <v>-0.250259520550539</v>
      </c>
      <c r="J72" s="2">
        <v>0.00527044468339824</v>
      </c>
      <c r="K72" s="2">
        <v>0.884710737279104</v>
      </c>
      <c r="L72" s="2">
        <v>0.778598694487626</v>
      </c>
      <c r="M72" s="2">
        <v>1.0052843579092</v>
      </c>
    </row>
    <row r="73" spans="1:13">
      <c r="A73" s="2" t="s">
        <v>16</v>
      </c>
      <c r="B73" s="2" t="s">
        <v>119</v>
      </c>
      <c r="C73" s="3" t="s">
        <v>120</v>
      </c>
      <c r="D73" s="2" t="s">
        <v>23</v>
      </c>
      <c r="E73" s="2">
        <v>27</v>
      </c>
      <c r="F73" s="2">
        <v>-0.101522625441064</v>
      </c>
      <c r="G73" s="2">
        <v>0.0773789527408832</v>
      </c>
      <c r="H73" s="2">
        <v>0.200980357353683</v>
      </c>
      <c r="I73" s="2">
        <v>-0.253185372813195</v>
      </c>
      <c r="J73" s="2">
        <v>0.050140121931067</v>
      </c>
      <c r="K73" s="2">
        <v>0.903460737913294</v>
      </c>
      <c r="L73" s="2">
        <v>0.776323959128218</v>
      </c>
      <c r="M73" s="2">
        <v>1.05141841283302</v>
      </c>
    </row>
    <row r="74" spans="1:13">
      <c r="A74" s="2" t="s">
        <v>16</v>
      </c>
      <c r="B74" s="2" t="s">
        <v>125</v>
      </c>
      <c r="C74" s="3" t="s">
        <v>126</v>
      </c>
      <c r="D74" s="2" t="s">
        <v>17</v>
      </c>
      <c r="E74" s="2">
        <v>27</v>
      </c>
      <c r="F74" s="2">
        <v>0.00312449173993993</v>
      </c>
      <c r="G74" s="2">
        <v>0.036459525199428</v>
      </c>
      <c r="H74" s="2">
        <v>0.931706855097992</v>
      </c>
      <c r="I74" s="2">
        <v>-0.068336177650939</v>
      </c>
      <c r="J74" s="2">
        <v>0.0745851611308189</v>
      </c>
      <c r="K74" s="2">
        <v>1.00312937805201</v>
      </c>
      <c r="L74" s="2">
        <v>0.933946448872842</v>
      </c>
      <c r="M74" s="2">
        <v>1.07743709537678</v>
      </c>
    </row>
    <row r="75" spans="1:13">
      <c r="A75" s="2" t="s">
        <v>16</v>
      </c>
      <c r="B75" s="2" t="s">
        <v>125</v>
      </c>
      <c r="C75" s="3" t="s">
        <v>126</v>
      </c>
      <c r="D75" s="2" t="s">
        <v>19</v>
      </c>
      <c r="E75" s="2">
        <v>27</v>
      </c>
      <c r="F75" s="2">
        <v>-0.0224416388898869</v>
      </c>
      <c r="G75" s="2">
        <v>0.0477886889598548</v>
      </c>
      <c r="H75" s="2">
        <v>0.638639769683062</v>
      </c>
      <c r="I75" s="2">
        <v>-0.116107469251202</v>
      </c>
      <c r="J75" s="2">
        <v>0.0712241914714285</v>
      </c>
      <c r="K75" s="2">
        <v>0.977808301506106</v>
      </c>
      <c r="L75" s="2">
        <v>0.89037952973416</v>
      </c>
      <c r="M75" s="2">
        <v>1.07382194060517</v>
      </c>
    </row>
    <row r="76" spans="1:13">
      <c r="A76" s="2" t="s">
        <v>16</v>
      </c>
      <c r="B76" s="2" t="s">
        <v>125</v>
      </c>
      <c r="C76" s="3" t="s">
        <v>126</v>
      </c>
      <c r="D76" s="2" t="s">
        <v>21</v>
      </c>
      <c r="E76" s="2">
        <v>27</v>
      </c>
      <c r="F76" s="2">
        <v>-0.0978888133327407</v>
      </c>
      <c r="G76" s="2">
        <v>0.0644944094171458</v>
      </c>
      <c r="H76" s="2">
        <v>0.141613281772585</v>
      </c>
      <c r="I76" s="2">
        <v>-0.224297855790346</v>
      </c>
      <c r="J76" s="2">
        <v>0.0285202291248651</v>
      </c>
      <c r="K76" s="2">
        <v>0.906749716628323</v>
      </c>
      <c r="L76" s="2">
        <v>0.79907708918161</v>
      </c>
      <c r="M76" s="2">
        <v>1.02893082499413</v>
      </c>
    </row>
    <row r="77" spans="1:13">
      <c r="A77" s="2" t="s">
        <v>16</v>
      </c>
      <c r="B77" s="2" t="s">
        <v>125</v>
      </c>
      <c r="C77" s="3" t="s">
        <v>126</v>
      </c>
      <c r="D77" s="2" t="s">
        <v>23</v>
      </c>
      <c r="E77" s="2">
        <v>27</v>
      </c>
      <c r="F77" s="2">
        <v>-0.0550286561142814</v>
      </c>
      <c r="G77" s="2">
        <v>0.0860595724932292</v>
      </c>
      <c r="H77" s="2">
        <v>0.528140537720917</v>
      </c>
      <c r="I77" s="2">
        <v>-0.223705418201011</v>
      </c>
      <c r="J77" s="2">
        <v>0.113648105972448</v>
      </c>
      <c r="K77" s="2">
        <v>0.946458025755529</v>
      </c>
      <c r="L77" s="2">
        <v>0.799550632744672</v>
      </c>
      <c r="M77" s="2">
        <v>1.12035780828794</v>
      </c>
    </row>
    <row r="78" spans="1:13">
      <c r="A78" s="2" t="s">
        <v>16</v>
      </c>
      <c r="B78" s="2" t="s">
        <v>131</v>
      </c>
      <c r="C78" s="3" t="s">
        <v>132</v>
      </c>
      <c r="D78" s="2" t="s">
        <v>17</v>
      </c>
      <c r="E78" s="2">
        <v>27</v>
      </c>
      <c r="F78" s="2">
        <v>0.00706708073594824</v>
      </c>
      <c r="G78" s="2">
        <v>0.0330639023384212</v>
      </c>
      <c r="H78" s="2">
        <v>0.8307497635137</v>
      </c>
      <c r="I78" s="2">
        <v>-0.0577381678473573</v>
      </c>
      <c r="J78" s="2">
        <v>0.0718723293192537</v>
      </c>
      <c r="K78" s="2">
        <v>1.00709211148104</v>
      </c>
      <c r="L78" s="2">
        <v>0.943897057683169</v>
      </c>
      <c r="M78" s="2">
        <v>1.07451815084243</v>
      </c>
    </row>
    <row r="79" spans="1:13">
      <c r="A79" s="2" t="s">
        <v>16</v>
      </c>
      <c r="B79" s="2" t="s">
        <v>131</v>
      </c>
      <c r="C79" s="3" t="s">
        <v>132</v>
      </c>
      <c r="D79" s="2" t="s">
        <v>19</v>
      </c>
      <c r="E79" s="2">
        <v>27</v>
      </c>
      <c r="F79" s="2">
        <v>0.00629501141486964</v>
      </c>
      <c r="G79" s="2">
        <v>0.0462307489426641</v>
      </c>
      <c r="H79" s="2">
        <v>0.891690817977517</v>
      </c>
      <c r="I79" s="2">
        <v>-0.0843172565127519</v>
      </c>
      <c r="J79" s="2">
        <v>0.0969072793424912</v>
      </c>
      <c r="K79" s="2">
        <v>1.00631486664032</v>
      </c>
      <c r="L79" s="2">
        <v>0.919139606807365</v>
      </c>
      <c r="M79" s="2">
        <v>1.10175821313895</v>
      </c>
    </row>
    <row r="80" spans="1:13">
      <c r="A80" s="2" t="s">
        <v>16</v>
      </c>
      <c r="B80" s="2" t="s">
        <v>131</v>
      </c>
      <c r="C80" s="3" t="s">
        <v>132</v>
      </c>
      <c r="D80" s="2" t="s">
        <v>21</v>
      </c>
      <c r="E80" s="2">
        <v>27</v>
      </c>
      <c r="F80" s="2">
        <v>-0.0121958272342554</v>
      </c>
      <c r="G80" s="2">
        <v>0.0616089067828569</v>
      </c>
      <c r="H80" s="2">
        <v>0.844680655290168</v>
      </c>
      <c r="I80" s="2">
        <v>-0.132949284528655</v>
      </c>
      <c r="J80" s="2">
        <v>0.108557630060144</v>
      </c>
      <c r="K80" s="2">
        <v>0.987878240455356</v>
      </c>
      <c r="L80" s="2">
        <v>0.875509492859457</v>
      </c>
      <c r="M80" s="2">
        <v>1.11466914513722</v>
      </c>
    </row>
    <row r="81" spans="1:13">
      <c r="A81" s="2" t="s">
        <v>16</v>
      </c>
      <c r="B81" s="2" t="s">
        <v>131</v>
      </c>
      <c r="C81" s="3" t="s">
        <v>132</v>
      </c>
      <c r="D81" s="2" t="s">
        <v>23</v>
      </c>
      <c r="E81" s="2">
        <v>27</v>
      </c>
      <c r="F81" s="2">
        <v>0.00232203103954765</v>
      </c>
      <c r="G81" s="2">
        <v>0.0667605995810525</v>
      </c>
      <c r="H81" s="2">
        <v>0.972519663302277</v>
      </c>
      <c r="I81" s="2">
        <v>-0.128528744139315</v>
      </c>
      <c r="J81" s="2">
        <v>0.133172806218411</v>
      </c>
      <c r="K81" s="2">
        <v>1.0023247290415</v>
      </c>
      <c r="L81" s="2">
        <v>0.879388284795755</v>
      </c>
      <c r="M81" s="2">
        <v>1.1424474032895</v>
      </c>
    </row>
    <row r="82" spans="1:13">
      <c r="A82" s="2" t="s">
        <v>16</v>
      </c>
      <c r="B82" s="2" t="s">
        <v>137</v>
      </c>
      <c r="C82" s="3" t="s">
        <v>138</v>
      </c>
      <c r="D82" s="2" t="s">
        <v>17</v>
      </c>
      <c r="E82" s="2">
        <v>27</v>
      </c>
      <c r="F82" s="2">
        <v>0.0666426098868306</v>
      </c>
      <c r="G82" s="2">
        <v>0.0352282399932173</v>
      </c>
      <c r="H82" s="2">
        <v>0.0585258612405473</v>
      </c>
      <c r="I82" s="2">
        <v>-0.00240474049987517</v>
      </c>
      <c r="J82" s="2">
        <v>0.135689960273536</v>
      </c>
      <c r="K82" s="2">
        <v>1.06891339082383</v>
      </c>
      <c r="L82" s="2">
        <v>0.997598148572274</v>
      </c>
      <c r="M82" s="2">
        <v>1.14532674175239</v>
      </c>
    </row>
    <row r="83" spans="1:13">
      <c r="A83" s="2" t="s">
        <v>16</v>
      </c>
      <c r="B83" s="2" t="s">
        <v>137</v>
      </c>
      <c r="C83" s="3" t="s">
        <v>138</v>
      </c>
      <c r="D83" s="2" t="s">
        <v>19</v>
      </c>
      <c r="E83" s="2">
        <v>27</v>
      </c>
      <c r="F83" s="2">
        <v>0.0533152481166805</v>
      </c>
      <c r="G83" s="2">
        <v>0.0472872471637744</v>
      </c>
      <c r="H83" s="2">
        <v>0.259541176381928</v>
      </c>
      <c r="I83" s="2">
        <v>-0.0393677563243174</v>
      </c>
      <c r="J83" s="2">
        <v>0.145998252557678</v>
      </c>
      <c r="K83" s="2">
        <v>1.05476210447999</v>
      </c>
      <c r="L83" s="2">
        <v>0.96139708426854</v>
      </c>
      <c r="M83" s="2">
        <v>1.15719416591897</v>
      </c>
    </row>
    <row r="84" spans="1:13">
      <c r="A84" s="2" t="s">
        <v>16</v>
      </c>
      <c r="B84" s="2" t="s">
        <v>137</v>
      </c>
      <c r="C84" s="3" t="s">
        <v>138</v>
      </c>
      <c r="D84" s="2" t="s">
        <v>21</v>
      </c>
      <c r="E84" s="2">
        <v>27</v>
      </c>
      <c r="F84" s="2">
        <v>0.0503083426760698</v>
      </c>
      <c r="G84" s="2">
        <v>0.0652584145851637</v>
      </c>
      <c r="H84" s="2">
        <v>0.447985549305146</v>
      </c>
      <c r="I84" s="2">
        <v>-0.0775981499108511</v>
      </c>
      <c r="J84" s="2">
        <v>0.178214835262991</v>
      </c>
      <c r="K84" s="2">
        <v>1.0515952980992</v>
      </c>
      <c r="L84" s="2">
        <v>0.925336198274054</v>
      </c>
      <c r="M84" s="2">
        <v>1.19508203942199</v>
      </c>
    </row>
    <row r="85" spans="1:13">
      <c r="A85" s="2" t="s">
        <v>16</v>
      </c>
      <c r="B85" s="2" t="s">
        <v>137</v>
      </c>
      <c r="C85" s="3" t="s">
        <v>138</v>
      </c>
      <c r="D85" s="2" t="s">
        <v>23</v>
      </c>
      <c r="E85" s="2">
        <v>27</v>
      </c>
      <c r="F85" s="2">
        <v>0.0506105318065032</v>
      </c>
      <c r="G85" s="2">
        <v>0.0683134735471094</v>
      </c>
      <c r="H85" s="2">
        <v>0.465418873444593</v>
      </c>
      <c r="I85" s="2">
        <v>-0.0832838763458311</v>
      </c>
      <c r="J85" s="2">
        <v>0.184504939958838</v>
      </c>
      <c r="K85" s="2">
        <v>1.05191312678767</v>
      </c>
      <c r="L85" s="2">
        <v>0.920089918379669</v>
      </c>
      <c r="M85" s="2">
        <v>1.20262292217793</v>
      </c>
    </row>
    <row r="86" spans="1:13">
      <c r="A86" s="2" t="s">
        <v>16</v>
      </c>
      <c r="B86" s="2" t="s">
        <v>143</v>
      </c>
      <c r="C86" s="3" t="s">
        <v>144</v>
      </c>
      <c r="D86" s="2" t="s">
        <v>17</v>
      </c>
      <c r="E86" s="2">
        <v>27</v>
      </c>
      <c r="F86" s="2">
        <v>0.0197792470076982</v>
      </c>
      <c r="G86" s="2">
        <v>0.0359165445977191</v>
      </c>
      <c r="H86" s="2">
        <v>0.581839232046458</v>
      </c>
      <c r="I86" s="2">
        <v>-0.0506171804038312</v>
      </c>
      <c r="J86" s="2">
        <v>0.0901756744192276</v>
      </c>
      <c r="K86" s="2">
        <v>1.01997615238453</v>
      </c>
      <c r="L86" s="2">
        <v>0.950642525470285</v>
      </c>
      <c r="M86" s="2">
        <v>1.09436651902195</v>
      </c>
    </row>
    <row r="87" spans="1:13">
      <c r="A87" s="2" t="s">
        <v>16</v>
      </c>
      <c r="B87" s="2" t="s">
        <v>143</v>
      </c>
      <c r="C87" s="3" t="s">
        <v>144</v>
      </c>
      <c r="D87" s="2" t="s">
        <v>19</v>
      </c>
      <c r="E87" s="2">
        <v>27</v>
      </c>
      <c r="F87" s="2">
        <v>0.0056777225924453</v>
      </c>
      <c r="G87" s="2">
        <v>0.0490824362347002</v>
      </c>
      <c r="H87" s="2">
        <v>0.907908315334517</v>
      </c>
      <c r="I87" s="2">
        <v>-0.0905238524275671</v>
      </c>
      <c r="J87" s="2">
        <v>0.101879297612458</v>
      </c>
      <c r="K87" s="2">
        <v>1.00569387140773</v>
      </c>
      <c r="L87" s="2">
        <v>0.913452545580422</v>
      </c>
      <c r="M87" s="2">
        <v>1.10724981596542</v>
      </c>
    </row>
    <row r="88" spans="1:13">
      <c r="A88" s="2" t="s">
        <v>16</v>
      </c>
      <c r="B88" s="2" t="s">
        <v>143</v>
      </c>
      <c r="C88" s="3" t="s">
        <v>144</v>
      </c>
      <c r="D88" s="2" t="s">
        <v>21</v>
      </c>
      <c r="E88" s="2">
        <v>27</v>
      </c>
      <c r="F88" s="2">
        <v>-0.0523748624731148</v>
      </c>
      <c r="G88" s="2">
        <v>0.0666226265910763</v>
      </c>
      <c r="H88" s="2">
        <v>0.439172512076791</v>
      </c>
      <c r="I88" s="2">
        <v>-0.182955210591624</v>
      </c>
      <c r="J88" s="2">
        <v>0.0782054856453947</v>
      </c>
      <c r="K88" s="2">
        <v>0.948973065768467</v>
      </c>
      <c r="L88" s="2">
        <v>0.832805455765417</v>
      </c>
      <c r="M88" s="2">
        <v>1.08134483668377</v>
      </c>
    </row>
    <row r="89" spans="1:13">
      <c r="A89" s="2" t="s">
        <v>16</v>
      </c>
      <c r="B89" s="2" t="s">
        <v>143</v>
      </c>
      <c r="C89" s="3" t="s">
        <v>144</v>
      </c>
      <c r="D89" s="2" t="s">
        <v>23</v>
      </c>
      <c r="E89" s="2">
        <v>27</v>
      </c>
      <c r="F89" s="2">
        <v>0.00907865207724867</v>
      </c>
      <c r="G89" s="2">
        <v>0.0713833234019996</v>
      </c>
      <c r="H89" s="2">
        <v>0.899775119434378</v>
      </c>
      <c r="I89" s="2">
        <v>-0.13083266179067</v>
      </c>
      <c r="J89" s="2">
        <v>0.148989965945168</v>
      </c>
      <c r="K89" s="2">
        <v>1.00911998803592</v>
      </c>
      <c r="L89" s="2">
        <v>0.877364578725247</v>
      </c>
      <c r="M89" s="2">
        <v>1.1606613430111</v>
      </c>
    </row>
    <row r="90" spans="1:13">
      <c r="A90" s="2" t="s">
        <v>16</v>
      </c>
      <c r="B90" s="2" t="s">
        <v>149</v>
      </c>
      <c r="C90" s="3" t="s">
        <v>150</v>
      </c>
      <c r="D90" s="2" t="s">
        <v>17</v>
      </c>
      <c r="E90" s="2">
        <v>27</v>
      </c>
      <c r="F90" s="2">
        <v>0.0448281126070537</v>
      </c>
      <c r="G90" s="2">
        <v>0.0354399488114975</v>
      </c>
      <c r="H90" s="2">
        <v>0.20590594971494</v>
      </c>
      <c r="I90" s="2">
        <v>-0.0246341870634814</v>
      </c>
      <c r="J90" s="2">
        <v>0.114290412277589</v>
      </c>
      <c r="K90" s="2">
        <v>1.04584807635863</v>
      </c>
      <c r="L90" s="2">
        <v>0.975666758276775</v>
      </c>
      <c r="M90" s="2">
        <v>1.12107765232765</v>
      </c>
    </row>
    <row r="91" spans="1:13">
      <c r="A91" s="2" t="s">
        <v>16</v>
      </c>
      <c r="B91" s="2" t="s">
        <v>149</v>
      </c>
      <c r="C91" s="3" t="s">
        <v>150</v>
      </c>
      <c r="D91" s="2" t="s">
        <v>19</v>
      </c>
      <c r="E91" s="2">
        <v>27</v>
      </c>
      <c r="F91" s="2">
        <v>0.0308791397517473</v>
      </c>
      <c r="G91" s="2">
        <v>0.0488863280624698</v>
      </c>
      <c r="H91" s="2">
        <v>0.527614395101815</v>
      </c>
      <c r="I91" s="2">
        <v>-0.0649380632506936</v>
      </c>
      <c r="J91" s="2">
        <v>0.126696342754188</v>
      </c>
      <c r="K91" s="2">
        <v>1.03136084582571</v>
      </c>
      <c r="L91" s="2">
        <v>0.937125504087374</v>
      </c>
      <c r="M91" s="2">
        <v>1.13507229251883</v>
      </c>
    </row>
    <row r="92" spans="1:13">
      <c r="A92" s="2" t="s">
        <v>16</v>
      </c>
      <c r="B92" s="2" t="s">
        <v>149</v>
      </c>
      <c r="C92" s="3" t="s">
        <v>150</v>
      </c>
      <c r="D92" s="2" t="s">
        <v>21</v>
      </c>
      <c r="E92" s="2">
        <v>27</v>
      </c>
      <c r="F92" s="2">
        <v>0.0297704561290027</v>
      </c>
      <c r="G92" s="2">
        <v>0.0655359678262446</v>
      </c>
      <c r="H92" s="2">
        <v>0.653560242806136</v>
      </c>
      <c r="I92" s="2">
        <v>-0.0986800408104367</v>
      </c>
      <c r="J92" s="2">
        <v>0.158220953068442</v>
      </c>
      <c r="K92" s="2">
        <v>1.03021802657635</v>
      </c>
      <c r="L92" s="2">
        <v>0.906032555093505</v>
      </c>
      <c r="M92" s="2">
        <v>1.17142499606247</v>
      </c>
    </row>
    <row r="93" spans="1:13">
      <c r="A93" s="2" t="s">
        <v>16</v>
      </c>
      <c r="B93" s="2" t="s">
        <v>149</v>
      </c>
      <c r="C93" s="3" t="s">
        <v>150</v>
      </c>
      <c r="D93" s="2" t="s">
        <v>23</v>
      </c>
      <c r="E93" s="2">
        <v>27</v>
      </c>
      <c r="F93" s="2">
        <v>-0.0143672702288005</v>
      </c>
      <c r="G93" s="2">
        <v>0.077170539341613</v>
      </c>
      <c r="H93" s="2">
        <v>0.853752039815261</v>
      </c>
      <c r="I93" s="2">
        <v>-0.165621527338362</v>
      </c>
      <c r="J93" s="2">
        <v>0.136886986880761</v>
      </c>
      <c r="K93" s="2">
        <v>0.985735446490097</v>
      </c>
      <c r="L93" s="2">
        <v>0.847366878705948</v>
      </c>
      <c r="M93" s="2">
        <v>1.14669854921745</v>
      </c>
    </row>
    <row r="94" spans="1:13">
      <c r="A94" s="2" t="s">
        <v>16</v>
      </c>
      <c r="B94" s="2" t="s">
        <v>155</v>
      </c>
      <c r="C94" s="3" t="s">
        <v>156</v>
      </c>
      <c r="D94" s="2" t="s">
        <v>17</v>
      </c>
      <c r="E94" s="2">
        <v>27</v>
      </c>
      <c r="F94" s="2">
        <v>0.0399707966970065</v>
      </c>
      <c r="G94" s="2">
        <v>0.0336983355333067</v>
      </c>
      <c r="H94" s="2">
        <v>0.235568738837549</v>
      </c>
      <c r="I94" s="2">
        <v>-0.0260779409482747</v>
      </c>
      <c r="J94" s="2">
        <v>0.106019534342288</v>
      </c>
      <c r="K94" s="2">
        <v>1.04078037952381</v>
      </c>
      <c r="L94" s="2">
        <v>0.974259151967292</v>
      </c>
      <c r="M94" s="2">
        <v>1.11184359542776</v>
      </c>
    </row>
    <row r="95" spans="1:13">
      <c r="A95" s="2" t="s">
        <v>16</v>
      </c>
      <c r="B95" s="2" t="s">
        <v>155</v>
      </c>
      <c r="C95" s="3" t="s">
        <v>156</v>
      </c>
      <c r="D95" s="2" t="s">
        <v>19</v>
      </c>
      <c r="E95" s="2">
        <v>27</v>
      </c>
      <c r="F95" s="2">
        <v>-0.0434273636495049</v>
      </c>
      <c r="G95" s="2">
        <v>0.0462163197520167</v>
      </c>
      <c r="H95" s="2">
        <v>0.347394913026863</v>
      </c>
      <c r="I95" s="2">
        <v>-0.134011350363458</v>
      </c>
      <c r="J95" s="2">
        <v>0.0471566230644478</v>
      </c>
      <c r="K95" s="2">
        <v>0.957502101023328</v>
      </c>
      <c r="L95" s="2">
        <v>0.874580137744561</v>
      </c>
      <c r="M95" s="2">
        <v>1.04828618201693</v>
      </c>
    </row>
    <row r="96" spans="1:13">
      <c r="A96" s="2" t="s">
        <v>16</v>
      </c>
      <c r="B96" s="2" t="s">
        <v>155</v>
      </c>
      <c r="C96" s="3" t="s">
        <v>156</v>
      </c>
      <c r="D96" s="2" t="s">
        <v>21</v>
      </c>
      <c r="E96" s="2">
        <v>27</v>
      </c>
      <c r="F96" s="2">
        <v>-0.0409670977038157</v>
      </c>
      <c r="G96" s="2">
        <v>0.0624575481995256</v>
      </c>
      <c r="H96" s="2">
        <v>0.517867852462296</v>
      </c>
      <c r="I96" s="2">
        <v>-0.163383892174886</v>
      </c>
      <c r="J96" s="2">
        <v>0.0814496967672544</v>
      </c>
      <c r="K96" s="2">
        <v>0.959860711049661</v>
      </c>
      <c r="L96" s="2">
        <v>0.849265099600983</v>
      </c>
      <c r="M96" s="2">
        <v>1.08485864431452</v>
      </c>
    </row>
    <row r="97" spans="1:13">
      <c r="A97" s="2" t="s">
        <v>16</v>
      </c>
      <c r="B97" s="2" t="s">
        <v>155</v>
      </c>
      <c r="C97" s="3" t="s">
        <v>156</v>
      </c>
      <c r="D97" s="2" t="s">
        <v>23</v>
      </c>
      <c r="E97" s="2">
        <v>27</v>
      </c>
      <c r="F97" s="2">
        <v>-0.0493082018946436</v>
      </c>
      <c r="G97" s="2">
        <v>0.0715567420457194</v>
      </c>
      <c r="H97" s="2">
        <v>0.496877828921372</v>
      </c>
      <c r="I97" s="2">
        <v>-0.189559416304254</v>
      </c>
      <c r="J97" s="2">
        <v>0.0909430125149664</v>
      </c>
      <c r="K97" s="2">
        <v>0.951887710888727</v>
      </c>
      <c r="L97" s="2">
        <v>0.827323558928785</v>
      </c>
      <c r="M97" s="2">
        <v>1.09520659041087</v>
      </c>
    </row>
    <row r="98" spans="1:13">
      <c r="A98" s="2" t="s">
        <v>16</v>
      </c>
      <c r="B98" s="2" t="s">
        <v>161</v>
      </c>
      <c r="C98" s="3" t="s">
        <v>162</v>
      </c>
      <c r="D98" s="2" t="s">
        <v>17</v>
      </c>
      <c r="E98" s="2">
        <v>27</v>
      </c>
      <c r="F98" s="2">
        <v>0.0061819800250135</v>
      </c>
      <c r="G98" s="2">
        <v>0.0342744102158506</v>
      </c>
      <c r="H98" s="2">
        <v>0.856864288347374</v>
      </c>
      <c r="I98" s="2">
        <v>-0.0609958639980538</v>
      </c>
      <c r="J98" s="2">
        <v>0.0733598240480808</v>
      </c>
      <c r="K98" s="2">
        <v>1.00620112790045</v>
      </c>
      <c r="L98" s="2">
        <v>0.940827131030808</v>
      </c>
      <c r="M98" s="2">
        <v>1.07611768027871</v>
      </c>
    </row>
    <row r="99" spans="1:13">
      <c r="A99" s="2" t="s">
        <v>16</v>
      </c>
      <c r="B99" s="2" t="s">
        <v>161</v>
      </c>
      <c r="C99" s="3" t="s">
        <v>162</v>
      </c>
      <c r="D99" s="2" t="s">
        <v>19</v>
      </c>
      <c r="E99" s="2">
        <v>27</v>
      </c>
      <c r="F99" s="2">
        <v>-0.0433349145834631</v>
      </c>
      <c r="G99" s="2">
        <v>0.0484395058828496</v>
      </c>
      <c r="H99" s="2">
        <v>0.370990656122884</v>
      </c>
      <c r="I99" s="2">
        <v>-0.138276346113848</v>
      </c>
      <c r="J99" s="2">
        <v>0.0516065169469222</v>
      </c>
      <c r="K99" s="2">
        <v>0.957590625290231</v>
      </c>
      <c r="L99" s="2">
        <v>0.870858000266165</v>
      </c>
      <c r="M99" s="2">
        <v>1.05296133854598</v>
      </c>
    </row>
    <row r="100" spans="1:13">
      <c r="A100" s="2" t="s">
        <v>16</v>
      </c>
      <c r="B100" s="2" t="s">
        <v>161</v>
      </c>
      <c r="C100" s="3" t="s">
        <v>162</v>
      </c>
      <c r="D100" s="2" t="s">
        <v>21</v>
      </c>
      <c r="E100" s="2">
        <v>27</v>
      </c>
      <c r="F100" s="2">
        <v>-0.0996370313149768</v>
      </c>
      <c r="G100" s="2">
        <v>0.0634618754426002</v>
      </c>
      <c r="H100" s="2">
        <v>0.12897992694085</v>
      </c>
      <c r="I100" s="2">
        <v>-0.224022307182473</v>
      </c>
      <c r="J100" s="2">
        <v>0.0247482445525197</v>
      </c>
      <c r="K100" s="2">
        <v>0.905165905295432</v>
      </c>
      <c r="L100" s="2">
        <v>0.799297304099681</v>
      </c>
      <c r="M100" s="2">
        <v>1.02505702434738</v>
      </c>
    </row>
    <row r="101" spans="1:13">
      <c r="A101" s="2" t="s">
        <v>16</v>
      </c>
      <c r="B101" s="2" t="s">
        <v>161</v>
      </c>
      <c r="C101" s="3" t="s">
        <v>162</v>
      </c>
      <c r="D101" s="2" t="s">
        <v>23</v>
      </c>
      <c r="E101" s="2">
        <v>27</v>
      </c>
      <c r="F101" s="2">
        <v>-0.104404341903805</v>
      </c>
      <c r="G101" s="2">
        <v>0.0817936590529471</v>
      </c>
      <c r="H101" s="2">
        <v>0.21308567684072</v>
      </c>
      <c r="I101" s="2">
        <v>-0.264719913647581</v>
      </c>
      <c r="J101" s="2">
        <v>0.0559112298399715</v>
      </c>
      <c r="K101" s="2">
        <v>0.900860967930492</v>
      </c>
      <c r="L101" s="2">
        <v>0.767420863987774</v>
      </c>
      <c r="M101" s="2">
        <v>1.05750380478787</v>
      </c>
    </row>
    <row r="102" spans="1:13">
      <c r="A102" s="2" t="s">
        <v>16</v>
      </c>
      <c r="B102" s="2" t="s">
        <v>167</v>
      </c>
      <c r="C102" s="3" t="s">
        <v>168</v>
      </c>
      <c r="D102" s="2" t="s">
        <v>17</v>
      </c>
      <c r="E102" s="2">
        <v>27</v>
      </c>
      <c r="F102" s="2">
        <v>0.0433076478485801</v>
      </c>
      <c r="G102" s="2">
        <v>0.034519167056971</v>
      </c>
      <c r="H102" s="2">
        <v>0.209625046604296</v>
      </c>
      <c r="I102" s="2">
        <v>-0.0243499195830832</v>
      </c>
      <c r="J102" s="2">
        <v>0.110965215280243</v>
      </c>
      <c r="K102" s="2">
        <v>1.04425910950598</v>
      </c>
      <c r="L102" s="2">
        <v>0.975944148032434</v>
      </c>
      <c r="M102" s="2">
        <v>1.11735603926177</v>
      </c>
    </row>
    <row r="103" spans="1:13">
      <c r="A103" s="2" t="s">
        <v>16</v>
      </c>
      <c r="B103" s="2" t="s">
        <v>167</v>
      </c>
      <c r="C103" s="3" t="s">
        <v>168</v>
      </c>
      <c r="D103" s="2" t="s">
        <v>19</v>
      </c>
      <c r="E103" s="2">
        <v>27</v>
      </c>
      <c r="F103" s="2">
        <v>0.0140632939623242</v>
      </c>
      <c r="G103" s="2">
        <v>0.0486060049990237</v>
      </c>
      <c r="H103" s="2">
        <v>0.772326990842158</v>
      </c>
      <c r="I103" s="2">
        <v>-0.0812044758357623</v>
      </c>
      <c r="J103" s="2">
        <v>0.109331063760411</v>
      </c>
      <c r="K103" s="2">
        <v>1.01416264727949</v>
      </c>
      <c r="L103" s="2">
        <v>0.92200514439613</v>
      </c>
      <c r="M103" s="2">
        <v>1.11553160130205</v>
      </c>
    </row>
    <row r="104" spans="1:13">
      <c r="A104" s="2" t="s">
        <v>16</v>
      </c>
      <c r="B104" s="2" t="s">
        <v>167</v>
      </c>
      <c r="C104" s="3" t="s">
        <v>168</v>
      </c>
      <c r="D104" s="2" t="s">
        <v>21</v>
      </c>
      <c r="E104" s="2">
        <v>27</v>
      </c>
      <c r="F104" s="2">
        <v>-0.0669768036781196</v>
      </c>
      <c r="G104" s="2">
        <v>0.0640461873935377</v>
      </c>
      <c r="H104" s="2">
        <v>0.305679291763805</v>
      </c>
      <c r="I104" s="2">
        <v>-0.192507330969453</v>
      </c>
      <c r="J104" s="2">
        <v>0.0585537236132142</v>
      </c>
      <c r="K104" s="2">
        <v>0.93521689467729</v>
      </c>
      <c r="L104" s="2">
        <v>0.82488827095072</v>
      </c>
      <c r="M104" s="2">
        <v>1.0603019474162</v>
      </c>
    </row>
    <row r="105" spans="1:13">
      <c r="A105" s="2" t="s">
        <v>16</v>
      </c>
      <c r="B105" s="2" t="s">
        <v>167</v>
      </c>
      <c r="C105" s="3" t="s">
        <v>168</v>
      </c>
      <c r="D105" s="2" t="s">
        <v>23</v>
      </c>
      <c r="E105" s="2">
        <v>27</v>
      </c>
      <c r="F105" s="2">
        <v>-0.0183810256685297</v>
      </c>
      <c r="G105" s="2">
        <v>0.0757539614671988</v>
      </c>
      <c r="H105" s="2">
        <v>0.810187352347699</v>
      </c>
      <c r="I105" s="2">
        <v>-0.166858790144239</v>
      </c>
      <c r="J105" s="2">
        <v>0.13009673880718</v>
      </c>
      <c r="K105" s="2">
        <v>0.981786875080633</v>
      </c>
      <c r="L105" s="2">
        <v>0.846319111499352</v>
      </c>
      <c r="M105" s="2">
        <v>1.13893855755298</v>
      </c>
    </row>
    <row r="106" spans="1:13">
      <c r="A106" s="2" t="s">
        <v>16</v>
      </c>
      <c r="B106" s="2" t="s">
        <v>172</v>
      </c>
      <c r="C106" s="3" t="s">
        <v>173</v>
      </c>
      <c r="D106" s="2" t="s">
        <v>17</v>
      </c>
      <c r="E106" s="2">
        <v>27</v>
      </c>
      <c r="F106" s="2">
        <v>-0.0301814909622611</v>
      </c>
      <c r="G106" s="2">
        <v>0.0349137405553397</v>
      </c>
      <c r="H106" s="2">
        <v>0.387335892746123</v>
      </c>
      <c r="I106" s="2">
        <v>-0.0986124224507269</v>
      </c>
      <c r="J106" s="2">
        <v>0.0382494405262048</v>
      </c>
      <c r="K106" s="2">
        <v>0.970269422436574</v>
      </c>
      <c r="L106" s="2">
        <v>0.906093821600071</v>
      </c>
      <c r="M106" s="2">
        <v>1.03899036686173</v>
      </c>
    </row>
    <row r="107" spans="1:13">
      <c r="A107" s="2" t="s">
        <v>16</v>
      </c>
      <c r="B107" s="2" t="s">
        <v>172</v>
      </c>
      <c r="C107" s="3" t="s">
        <v>173</v>
      </c>
      <c r="D107" s="2" t="s">
        <v>19</v>
      </c>
      <c r="E107" s="2">
        <v>27</v>
      </c>
      <c r="F107" s="2">
        <v>-0.0629511570737283</v>
      </c>
      <c r="G107" s="2">
        <v>0.0492828865484232</v>
      </c>
      <c r="H107" s="2">
        <v>0.20148112931294</v>
      </c>
      <c r="I107" s="2">
        <v>-0.159545614708638</v>
      </c>
      <c r="J107" s="2">
        <v>0.0336433005611811</v>
      </c>
      <c r="K107" s="2">
        <v>0.938989335555997</v>
      </c>
      <c r="L107" s="2">
        <v>0.852531078552726</v>
      </c>
      <c r="M107" s="2">
        <v>1.03421563678908</v>
      </c>
    </row>
    <row r="108" spans="1:13">
      <c r="A108" s="2" t="s">
        <v>16</v>
      </c>
      <c r="B108" s="2" t="s">
        <v>172</v>
      </c>
      <c r="C108" s="3" t="s">
        <v>173</v>
      </c>
      <c r="D108" s="2" t="s">
        <v>21</v>
      </c>
      <c r="E108" s="2">
        <v>27</v>
      </c>
      <c r="F108" s="2">
        <v>-0.107291794324568</v>
      </c>
      <c r="G108" s="2">
        <v>0.063283348610989</v>
      </c>
      <c r="H108" s="2">
        <v>0.102417203011746</v>
      </c>
      <c r="I108" s="2">
        <v>-0.231327157602106</v>
      </c>
      <c r="J108" s="2">
        <v>0.016743568952971</v>
      </c>
      <c r="K108" s="2">
        <v>0.898263526546731</v>
      </c>
      <c r="L108" s="2">
        <v>0.793479830608005</v>
      </c>
      <c r="M108" s="2">
        <v>1.01688452812455</v>
      </c>
    </row>
    <row r="109" spans="1:13">
      <c r="A109" s="2" t="s">
        <v>16</v>
      </c>
      <c r="B109" s="2" t="s">
        <v>172</v>
      </c>
      <c r="C109" s="3" t="s">
        <v>173</v>
      </c>
      <c r="D109" s="2" t="s">
        <v>23</v>
      </c>
      <c r="E109" s="2">
        <v>27</v>
      </c>
      <c r="F109" s="2">
        <v>-0.0753865565243461</v>
      </c>
      <c r="G109" s="2">
        <v>0.0729402108121511</v>
      </c>
      <c r="H109" s="2">
        <v>0.310870034539578</v>
      </c>
      <c r="I109" s="2">
        <v>-0.218349369716162</v>
      </c>
      <c r="J109" s="2">
        <v>0.0675762566674701</v>
      </c>
      <c r="K109" s="2">
        <v>0.927384930336537</v>
      </c>
      <c r="L109" s="2">
        <v>0.803844553658985</v>
      </c>
      <c r="M109" s="2">
        <v>1.06991184439891</v>
      </c>
    </row>
    <row r="110" spans="1:13">
      <c r="A110" s="2" t="s">
        <v>16</v>
      </c>
      <c r="B110" s="2" t="s">
        <v>178</v>
      </c>
      <c r="C110" s="3" t="s">
        <v>179</v>
      </c>
      <c r="D110" s="2" t="s">
        <v>17</v>
      </c>
      <c r="E110" s="2">
        <v>27</v>
      </c>
      <c r="F110" s="2">
        <v>-0.0449685191839579</v>
      </c>
      <c r="G110" s="2">
        <v>0.0384061757951348</v>
      </c>
      <c r="H110" s="2">
        <v>0.241652290187452</v>
      </c>
      <c r="I110" s="2">
        <v>-0.120244623742422</v>
      </c>
      <c r="J110" s="2">
        <v>0.0303075853745063</v>
      </c>
      <c r="K110" s="2">
        <v>0.956027577887684</v>
      </c>
      <c r="L110" s="2">
        <v>0.886703501455537</v>
      </c>
      <c r="M110" s="2">
        <v>1.03077153544727</v>
      </c>
    </row>
    <row r="111" spans="1:13">
      <c r="A111" s="2" t="s">
        <v>16</v>
      </c>
      <c r="B111" s="2" t="s">
        <v>178</v>
      </c>
      <c r="C111" s="3" t="s">
        <v>179</v>
      </c>
      <c r="D111" s="2" t="s">
        <v>19</v>
      </c>
      <c r="E111" s="2">
        <v>27</v>
      </c>
      <c r="F111" s="2">
        <v>-0.064870753833283</v>
      </c>
      <c r="G111" s="2">
        <v>0.0480096844375307</v>
      </c>
      <c r="H111" s="2">
        <v>0.176630919530642</v>
      </c>
      <c r="I111" s="2">
        <v>-0.158969735330843</v>
      </c>
      <c r="J111" s="2">
        <v>0.0292282276642772</v>
      </c>
      <c r="K111" s="2">
        <v>0.937188583581993</v>
      </c>
      <c r="L111" s="2">
        <v>0.853022175012383</v>
      </c>
      <c r="M111" s="2">
        <v>1.02965956445818</v>
      </c>
    </row>
    <row r="112" spans="1:13">
      <c r="A112" s="2" t="s">
        <v>16</v>
      </c>
      <c r="B112" s="2" t="s">
        <v>178</v>
      </c>
      <c r="C112" s="3" t="s">
        <v>179</v>
      </c>
      <c r="D112" s="2" t="s">
        <v>21</v>
      </c>
      <c r="E112" s="2">
        <v>27</v>
      </c>
      <c r="F112" s="2">
        <v>-0.14415357711331</v>
      </c>
      <c r="G112" s="2">
        <v>0.0685363969684196</v>
      </c>
      <c r="H112" s="2">
        <v>0.045668473963345</v>
      </c>
      <c r="I112" s="2">
        <v>-0.278484915171413</v>
      </c>
      <c r="J112" s="2">
        <v>-0.00982223905520774</v>
      </c>
      <c r="K112" s="2">
        <v>0.865754777729268</v>
      </c>
      <c r="L112" s="2">
        <v>0.756929685818349</v>
      </c>
      <c r="M112" s="2">
        <v>0.990225841586203</v>
      </c>
    </row>
    <row r="113" spans="1:13">
      <c r="A113" s="2" t="s">
        <v>16</v>
      </c>
      <c r="B113" s="2" t="s">
        <v>178</v>
      </c>
      <c r="C113" s="3" t="s">
        <v>179</v>
      </c>
      <c r="D113" s="2" t="s">
        <v>23</v>
      </c>
      <c r="E113" s="2">
        <v>27</v>
      </c>
      <c r="F113" s="2">
        <v>-0.0533616563547845</v>
      </c>
      <c r="G113" s="2">
        <v>0.0676912026232922</v>
      </c>
      <c r="H113" s="2">
        <v>0.437644244510747</v>
      </c>
      <c r="I113" s="2">
        <v>-0.186036413496437</v>
      </c>
      <c r="J113" s="2">
        <v>0.0793131007868681</v>
      </c>
      <c r="K113" s="2">
        <v>0.94803708683839</v>
      </c>
      <c r="L113" s="2">
        <v>0.830243362367781</v>
      </c>
      <c r="M113" s="2">
        <v>1.08254321414603</v>
      </c>
    </row>
    <row r="114" spans="1:13">
      <c r="A114" s="2" t="s">
        <v>16</v>
      </c>
      <c r="B114" s="2" t="s">
        <v>184</v>
      </c>
      <c r="C114" s="3" t="s">
        <v>185</v>
      </c>
      <c r="D114" s="2" t="s">
        <v>17</v>
      </c>
      <c r="E114" s="2">
        <v>27</v>
      </c>
      <c r="F114" s="2">
        <v>0.000915361963023135</v>
      </c>
      <c r="G114" s="2">
        <v>0.0381758497940698</v>
      </c>
      <c r="H114" s="2">
        <v>0.980870544985033</v>
      </c>
      <c r="I114" s="2">
        <v>-0.0739093036333536</v>
      </c>
      <c r="J114" s="2">
        <v>0.0757400275593999</v>
      </c>
      <c r="K114" s="2">
        <v>1.00091578103464</v>
      </c>
      <c r="L114" s="2">
        <v>0.92875592480939</v>
      </c>
      <c r="M114" s="2">
        <v>1.07868211008161</v>
      </c>
    </row>
    <row r="115" spans="1:13">
      <c r="A115" s="2" t="s">
        <v>16</v>
      </c>
      <c r="B115" s="2" t="s">
        <v>184</v>
      </c>
      <c r="C115" s="3" t="s">
        <v>185</v>
      </c>
      <c r="D115" s="2" t="s">
        <v>19</v>
      </c>
      <c r="E115" s="2">
        <v>27</v>
      </c>
      <c r="F115" s="2">
        <v>-0.0178700600882504</v>
      </c>
      <c r="G115" s="2">
        <v>0.0501082094733124</v>
      </c>
      <c r="H115" s="2">
        <v>0.721369273685713</v>
      </c>
      <c r="I115" s="2">
        <v>-0.116082150655943</v>
      </c>
      <c r="J115" s="2">
        <v>0.0803420304794419</v>
      </c>
      <c r="K115" s="2">
        <v>0.982288662568119</v>
      </c>
      <c r="L115" s="2">
        <v>0.890402073178484</v>
      </c>
      <c r="M115" s="2">
        <v>1.0836576482414</v>
      </c>
    </row>
    <row r="116" spans="1:13">
      <c r="A116" s="2" t="s">
        <v>16</v>
      </c>
      <c r="B116" s="2" t="s">
        <v>184</v>
      </c>
      <c r="C116" s="3" t="s">
        <v>185</v>
      </c>
      <c r="D116" s="2" t="s">
        <v>21</v>
      </c>
      <c r="E116" s="2">
        <v>27</v>
      </c>
      <c r="F116" s="2">
        <v>-0.0261765911822705</v>
      </c>
      <c r="G116" s="2">
        <v>0.0717562449970128</v>
      </c>
      <c r="H116" s="2">
        <v>0.718329474201191</v>
      </c>
      <c r="I116" s="2">
        <v>-0.166818831376416</v>
      </c>
      <c r="J116" s="2">
        <v>0.114465649011875</v>
      </c>
      <c r="K116" s="2">
        <v>0.974163045814503</v>
      </c>
      <c r="L116" s="2">
        <v>0.846352930043902</v>
      </c>
      <c r="M116" s="2">
        <v>1.12127412352831</v>
      </c>
    </row>
    <row r="117" spans="1:13">
      <c r="A117" s="2" t="s">
        <v>16</v>
      </c>
      <c r="B117" s="2" t="s">
        <v>184</v>
      </c>
      <c r="C117" s="3" t="s">
        <v>185</v>
      </c>
      <c r="D117" s="2" t="s">
        <v>23</v>
      </c>
      <c r="E117" s="2">
        <v>27</v>
      </c>
      <c r="F117" s="2">
        <v>-0.0176231102033286</v>
      </c>
      <c r="G117" s="2">
        <v>0.0691367879422348</v>
      </c>
      <c r="H117" s="2">
        <v>0.800804220208902</v>
      </c>
      <c r="I117" s="2">
        <v>-0.153131214570109</v>
      </c>
      <c r="J117" s="2">
        <v>0.117884994163451</v>
      </c>
      <c r="K117" s="2">
        <v>0.982531268594832</v>
      </c>
      <c r="L117" s="2">
        <v>0.858017130075848</v>
      </c>
      <c r="M117" s="2">
        <v>1.12511470916814</v>
      </c>
    </row>
    <row r="118" spans="1:13">
      <c r="A118" s="2" t="s">
        <v>16</v>
      </c>
      <c r="B118" s="2" t="s">
        <v>189</v>
      </c>
      <c r="C118" s="3" t="s">
        <v>190</v>
      </c>
      <c r="D118" s="2" t="s">
        <v>17</v>
      </c>
      <c r="E118" s="2">
        <v>27</v>
      </c>
      <c r="F118" s="2">
        <v>-0.0672255749676665</v>
      </c>
      <c r="G118" s="2">
        <v>0.0417562376518793</v>
      </c>
      <c r="H118" s="2">
        <v>0.10740814394367</v>
      </c>
      <c r="I118" s="2">
        <v>-0.14906780076535</v>
      </c>
      <c r="J118" s="2">
        <v>0.014616650830017</v>
      </c>
      <c r="K118" s="2">
        <v>0.934984268500951</v>
      </c>
      <c r="L118" s="2">
        <v>0.861510701833814</v>
      </c>
      <c r="M118" s="2">
        <v>1.0147239964442</v>
      </c>
    </row>
    <row r="119" spans="1:13">
      <c r="A119" s="2" t="s">
        <v>16</v>
      </c>
      <c r="B119" s="2" t="s">
        <v>189</v>
      </c>
      <c r="C119" s="3" t="s">
        <v>190</v>
      </c>
      <c r="D119" s="2" t="s">
        <v>19</v>
      </c>
      <c r="E119" s="2">
        <v>27</v>
      </c>
      <c r="F119" s="2">
        <v>-0.0992570880774493</v>
      </c>
      <c r="G119" s="2">
        <v>0.0472124691436194</v>
      </c>
      <c r="H119" s="2">
        <v>0.0355227137418182</v>
      </c>
      <c r="I119" s="2">
        <v>-0.191793527598943</v>
      </c>
      <c r="J119" s="2">
        <v>-0.00672064855595537</v>
      </c>
      <c r="K119" s="2">
        <v>0.90550988230172</v>
      </c>
      <c r="L119" s="2">
        <v>0.825477289175407</v>
      </c>
      <c r="M119" s="2">
        <v>0.993301884495386</v>
      </c>
    </row>
    <row r="120" spans="1:13">
      <c r="A120" s="2" t="s">
        <v>16</v>
      </c>
      <c r="B120" s="2" t="s">
        <v>189</v>
      </c>
      <c r="C120" s="3" t="s">
        <v>190</v>
      </c>
      <c r="D120" s="2" t="s">
        <v>21</v>
      </c>
      <c r="E120" s="2">
        <v>27</v>
      </c>
      <c r="F120" s="2">
        <v>-0.122997847168901</v>
      </c>
      <c r="G120" s="2">
        <v>0.0776839460899517</v>
      </c>
      <c r="H120" s="2">
        <v>0.125920532055505</v>
      </c>
      <c r="I120" s="2">
        <v>-0.275258381505206</v>
      </c>
      <c r="J120" s="2">
        <v>0.0292626871674042</v>
      </c>
      <c r="K120" s="2">
        <v>0.884265566233182</v>
      </c>
      <c r="L120" s="2">
        <v>0.759375889189171</v>
      </c>
      <c r="M120" s="2">
        <v>1.02969504662651</v>
      </c>
    </row>
    <row r="121" spans="1:13">
      <c r="A121" s="2" t="s">
        <v>16</v>
      </c>
      <c r="B121" s="2" t="s">
        <v>189</v>
      </c>
      <c r="C121" s="3" t="s">
        <v>190</v>
      </c>
      <c r="D121" s="2" t="s">
        <v>23</v>
      </c>
      <c r="E121" s="2">
        <v>27</v>
      </c>
      <c r="F121" s="2">
        <v>-0.111613519859567</v>
      </c>
      <c r="G121" s="2">
        <v>0.0686723759532523</v>
      </c>
      <c r="H121" s="2">
        <v>0.116159788656372</v>
      </c>
      <c r="I121" s="2">
        <v>-0.246211376727942</v>
      </c>
      <c r="J121" s="2">
        <v>0.0229843370088072</v>
      </c>
      <c r="K121" s="2">
        <v>0.894389854629461</v>
      </c>
      <c r="L121" s="2">
        <v>0.781756962231027</v>
      </c>
      <c r="M121" s="2">
        <v>1.02325051225794</v>
      </c>
    </row>
    <row r="122" spans="1:13">
      <c r="A122" s="2" t="s">
        <v>16</v>
      </c>
      <c r="B122" s="2" t="s">
        <v>195</v>
      </c>
      <c r="C122" s="3" t="s">
        <v>196</v>
      </c>
      <c r="D122" s="2" t="s">
        <v>17</v>
      </c>
      <c r="E122" s="2">
        <v>27</v>
      </c>
      <c r="F122" s="2">
        <v>0.0141406668642269</v>
      </c>
      <c r="G122" s="2">
        <v>0.0395996030096003</v>
      </c>
      <c r="H122" s="2">
        <v>0.721023586870975</v>
      </c>
      <c r="I122" s="2">
        <v>-0.0634745550345897</v>
      </c>
      <c r="J122" s="2">
        <v>0.0917558887630435</v>
      </c>
      <c r="K122" s="2">
        <v>1.01424111902227</v>
      </c>
      <c r="L122" s="2">
        <v>0.938497999045976</v>
      </c>
      <c r="M122" s="2">
        <v>1.09609721977164</v>
      </c>
    </row>
    <row r="123" spans="1:13">
      <c r="A123" s="2" t="s">
        <v>16</v>
      </c>
      <c r="B123" s="2" t="s">
        <v>195</v>
      </c>
      <c r="C123" s="3" t="s">
        <v>196</v>
      </c>
      <c r="D123" s="2" t="s">
        <v>19</v>
      </c>
      <c r="E123" s="2">
        <v>27</v>
      </c>
      <c r="F123" s="2">
        <v>-0.0582468562131487</v>
      </c>
      <c r="G123" s="2">
        <v>0.0548917096256845</v>
      </c>
      <c r="H123" s="2">
        <v>0.288634001468132</v>
      </c>
      <c r="I123" s="2">
        <v>-0.16583460707949</v>
      </c>
      <c r="J123" s="2">
        <v>0.0493408946531929</v>
      </c>
      <c r="K123" s="2">
        <v>0.943417030333936</v>
      </c>
      <c r="L123" s="2">
        <v>0.847186341225916</v>
      </c>
      <c r="M123" s="2">
        <v>1.05057842627182</v>
      </c>
    </row>
    <row r="124" spans="1:13">
      <c r="A124" s="2" t="s">
        <v>16</v>
      </c>
      <c r="B124" s="2" t="s">
        <v>195</v>
      </c>
      <c r="C124" s="3" t="s">
        <v>196</v>
      </c>
      <c r="D124" s="2" t="s">
        <v>21</v>
      </c>
      <c r="E124" s="2">
        <v>27</v>
      </c>
      <c r="F124" s="2">
        <v>-0.0926187740250163</v>
      </c>
      <c r="G124" s="2">
        <v>0.0703643870964259</v>
      </c>
      <c r="H124" s="2">
        <v>0.200023679071281</v>
      </c>
      <c r="I124" s="2">
        <v>-0.230532972734011</v>
      </c>
      <c r="J124" s="2">
        <v>0.0452954246839784</v>
      </c>
      <c r="K124" s="2">
        <v>0.911540937148458</v>
      </c>
      <c r="L124" s="2">
        <v>0.79411025058448</v>
      </c>
      <c r="M124" s="2">
        <v>1.04633692800959</v>
      </c>
    </row>
    <row r="125" spans="1:13">
      <c r="A125" s="2" t="s">
        <v>16</v>
      </c>
      <c r="B125" s="2" t="s">
        <v>195</v>
      </c>
      <c r="C125" s="3" t="s">
        <v>196</v>
      </c>
      <c r="D125" s="2" t="s">
        <v>23</v>
      </c>
      <c r="E125" s="2">
        <v>27</v>
      </c>
      <c r="F125" s="2">
        <v>-0.124891050512451</v>
      </c>
      <c r="G125" s="2">
        <v>0.115039404205485</v>
      </c>
      <c r="H125" s="2">
        <v>0.287603229984294</v>
      </c>
      <c r="I125" s="2">
        <v>-0.350368282755202</v>
      </c>
      <c r="J125" s="2">
        <v>0.1005861817303</v>
      </c>
      <c r="K125" s="2">
        <v>0.882593055407701</v>
      </c>
      <c r="L125" s="2">
        <v>0.704428613030802</v>
      </c>
      <c r="M125" s="2">
        <v>1.10581893898714</v>
      </c>
    </row>
    <row r="126" spans="1:13">
      <c r="A126" s="2" t="s">
        <v>16</v>
      </c>
      <c r="B126" s="2" t="s">
        <v>198</v>
      </c>
      <c r="C126" s="3" t="s">
        <v>199</v>
      </c>
      <c r="D126" s="2" t="s">
        <v>17</v>
      </c>
      <c r="E126" s="2">
        <v>27</v>
      </c>
      <c r="F126" s="2">
        <v>-0.0413206810188594</v>
      </c>
      <c r="G126" s="2">
        <v>0.0354716629760954</v>
      </c>
      <c r="H126" s="2">
        <v>0.244062431508179</v>
      </c>
      <c r="I126" s="2">
        <v>-0.110845140452006</v>
      </c>
      <c r="J126" s="2">
        <v>0.0282037784142876</v>
      </c>
      <c r="K126" s="2">
        <v>0.959521380311847</v>
      </c>
      <c r="L126" s="2">
        <v>0.895077349470704</v>
      </c>
      <c r="M126" s="2">
        <v>1.0286052706171</v>
      </c>
    </row>
    <row r="127" spans="1:13">
      <c r="A127" s="2" t="s">
        <v>16</v>
      </c>
      <c r="B127" s="2" t="s">
        <v>198</v>
      </c>
      <c r="C127" s="3" t="s">
        <v>199</v>
      </c>
      <c r="D127" s="2" t="s">
        <v>19</v>
      </c>
      <c r="E127" s="2">
        <v>27</v>
      </c>
      <c r="F127" s="2">
        <v>-0.0509109267237624</v>
      </c>
      <c r="G127" s="2">
        <v>0.0489446422225312</v>
      </c>
      <c r="H127" s="2">
        <v>0.298259235228628</v>
      </c>
      <c r="I127" s="2">
        <v>-0.146842425479923</v>
      </c>
      <c r="J127" s="2">
        <v>0.0450205720323987</v>
      </c>
      <c r="K127" s="2">
        <v>0.95036331873684</v>
      </c>
      <c r="L127" s="2">
        <v>0.863430021268737</v>
      </c>
      <c r="M127" s="2">
        <v>1.04604937904909</v>
      </c>
    </row>
    <row r="128" spans="1:13">
      <c r="A128" s="2" t="s">
        <v>16</v>
      </c>
      <c r="B128" s="2" t="s">
        <v>198</v>
      </c>
      <c r="C128" s="3" t="s">
        <v>199</v>
      </c>
      <c r="D128" s="2" t="s">
        <v>21</v>
      </c>
      <c r="E128" s="2">
        <v>27</v>
      </c>
      <c r="F128" s="2">
        <v>-0.113107076688159</v>
      </c>
      <c r="G128" s="2">
        <v>0.065736442975265</v>
      </c>
      <c r="H128" s="2">
        <v>0.0976769395389052</v>
      </c>
      <c r="I128" s="2">
        <v>-0.241950504919679</v>
      </c>
      <c r="J128" s="2">
        <v>0.0157363515433599</v>
      </c>
      <c r="K128" s="2">
        <v>0.893055029621293</v>
      </c>
      <c r="L128" s="2">
        <v>0.785095034932011</v>
      </c>
      <c r="M128" s="2">
        <v>1.01586081995915</v>
      </c>
    </row>
    <row r="129" spans="1:13">
      <c r="A129" s="2" t="s">
        <v>16</v>
      </c>
      <c r="B129" s="2" t="s">
        <v>198</v>
      </c>
      <c r="C129" s="3" t="s">
        <v>199</v>
      </c>
      <c r="D129" s="2" t="s">
        <v>23</v>
      </c>
      <c r="E129" s="2">
        <v>27</v>
      </c>
      <c r="F129" s="2">
        <v>-0.0685673520935154</v>
      </c>
      <c r="G129" s="2">
        <v>0.0754850356230211</v>
      </c>
      <c r="H129" s="2">
        <v>0.372032943878261</v>
      </c>
      <c r="I129" s="2">
        <v>-0.216518021914637</v>
      </c>
      <c r="J129" s="2">
        <v>0.0793833177276059</v>
      </c>
      <c r="K129" s="2">
        <v>0.933730569277012</v>
      </c>
      <c r="L129" s="2">
        <v>0.805318021419254</v>
      </c>
      <c r="M129" s="2">
        <v>1.0826192296875</v>
      </c>
    </row>
    <row r="130" spans="1:13">
      <c r="A130" s="2" t="s">
        <v>16</v>
      </c>
      <c r="B130" s="2" t="s">
        <v>204</v>
      </c>
      <c r="C130" s="3" t="s">
        <v>205</v>
      </c>
      <c r="D130" s="2" t="s">
        <v>17</v>
      </c>
      <c r="E130" s="2">
        <v>27</v>
      </c>
      <c r="F130" s="2">
        <v>-0.00862769784591829</v>
      </c>
      <c r="G130" s="2">
        <v>0.0428890767455433</v>
      </c>
      <c r="H130" s="2">
        <v>0.840571076207701</v>
      </c>
      <c r="I130" s="2">
        <v>-0.0926902882671831</v>
      </c>
      <c r="J130" s="2">
        <v>0.0754348925753466</v>
      </c>
      <c r="K130" s="2">
        <v>0.991409413932713</v>
      </c>
      <c r="L130" s="2">
        <v>0.911475751320019</v>
      </c>
      <c r="M130" s="2">
        <v>1.07835301664466</v>
      </c>
    </row>
    <row r="131" spans="1:13">
      <c r="A131" s="2" t="s">
        <v>16</v>
      </c>
      <c r="B131" s="2" t="s">
        <v>204</v>
      </c>
      <c r="C131" s="3" t="s">
        <v>205</v>
      </c>
      <c r="D131" s="2" t="s">
        <v>19</v>
      </c>
      <c r="E131" s="2">
        <v>27</v>
      </c>
      <c r="F131" s="2">
        <v>0.0279005036323892</v>
      </c>
      <c r="G131" s="2">
        <v>0.056834011048227</v>
      </c>
      <c r="H131" s="2">
        <v>0.623488619635417</v>
      </c>
      <c r="I131" s="2">
        <v>-0.0834941580221358</v>
      </c>
      <c r="J131" s="2">
        <v>0.139295165286914</v>
      </c>
      <c r="K131" s="2">
        <v>1.02829336787651</v>
      </c>
      <c r="L131" s="2">
        <v>0.9198964606703</v>
      </c>
      <c r="M131" s="2">
        <v>1.14946333161052</v>
      </c>
    </row>
    <row r="132" spans="1:13">
      <c r="A132" s="2" t="s">
        <v>16</v>
      </c>
      <c r="B132" s="2" t="s">
        <v>204</v>
      </c>
      <c r="C132" s="3" t="s">
        <v>205</v>
      </c>
      <c r="D132" s="2" t="s">
        <v>21</v>
      </c>
      <c r="E132" s="2">
        <v>27</v>
      </c>
      <c r="F132" s="2">
        <v>0.057219862249185</v>
      </c>
      <c r="G132" s="2">
        <v>0.0792835949342452</v>
      </c>
      <c r="H132" s="2">
        <v>0.477168445450163</v>
      </c>
      <c r="I132" s="2">
        <v>-0.0981759838219357</v>
      </c>
      <c r="J132" s="2">
        <v>0.212615708320306</v>
      </c>
      <c r="K132" s="2">
        <v>1.05888859443236</v>
      </c>
      <c r="L132" s="2">
        <v>0.906489362253458</v>
      </c>
      <c r="M132" s="2">
        <v>1.23690922597438</v>
      </c>
    </row>
    <row r="133" spans="1:13">
      <c r="A133" s="2" t="s">
        <v>16</v>
      </c>
      <c r="B133" s="2" t="s">
        <v>204</v>
      </c>
      <c r="C133" s="3" t="s">
        <v>205</v>
      </c>
      <c r="D133" s="2" t="s">
        <v>23</v>
      </c>
      <c r="E133" s="2">
        <v>27</v>
      </c>
      <c r="F133" s="2">
        <v>0.0339204839260048</v>
      </c>
      <c r="G133" s="2">
        <v>0.0870230893003123</v>
      </c>
      <c r="H133" s="2">
        <v>0.699868701492731</v>
      </c>
      <c r="I133" s="2">
        <v>-0.136644771102607</v>
      </c>
      <c r="J133" s="2">
        <v>0.204485738954617</v>
      </c>
      <c r="K133" s="2">
        <v>1.03450234389263</v>
      </c>
      <c r="L133" s="2">
        <v>0.872280030176514</v>
      </c>
      <c r="M133" s="2">
        <v>1.22689395893057</v>
      </c>
    </row>
    <row r="134" spans="1:13">
      <c r="A134" s="2" t="s">
        <v>16</v>
      </c>
      <c r="B134" s="2" t="s">
        <v>209</v>
      </c>
      <c r="C134" s="3" t="s">
        <v>210</v>
      </c>
      <c r="D134" s="2" t="s">
        <v>17</v>
      </c>
      <c r="E134" s="2">
        <v>27</v>
      </c>
      <c r="F134" s="2">
        <v>-0.0299704579130694</v>
      </c>
      <c r="G134" s="2">
        <v>0.0336114559396649</v>
      </c>
      <c r="H134" s="2">
        <v>0.372567748450004</v>
      </c>
      <c r="I134" s="2">
        <v>-0.0958489115548127</v>
      </c>
      <c r="J134" s="2">
        <v>0.0359079957286739</v>
      </c>
      <c r="K134" s="2">
        <v>0.970474202958297</v>
      </c>
      <c r="L134" s="2">
        <v>0.908601284854005</v>
      </c>
      <c r="M134" s="2">
        <v>1.03656047411255</v>
      </c>
    </row>
    <row r="135" spans="1:13">
      <c r="A135" s="2" t="s">
        <v>16</v>
      </c>
      <c r="B135" s="2" t="s">
        <v>209</v>
      </c>
      <c r="C135" s="3" t="s">
        <v>210</v>
      </c>
      <c r="D135" s="2" t="s">
        <v>19</v>
      </c>
      <c r="E135" s="2">
        <v>27</v>
      </c>
      <c r="F135" s="2">
        <v>-0.00770514227893451</v>
      </c>
      <c r="G135" s="2">
        <v>0.0461808013704546</v>
      </c>
      <c r="H135" s="2">
        <v>0.867490195860308</v>
      </c>
      <c r="I135" s="2">
        <v>-0.0982195129650255</v>
      </c>
      <c r="J135" s="2">
        <v>0.0828092284071564</v>
      </c>
      <c r="K135" s="2">
        <v>0.992324466235093</v>
      </c>
      <c r="L135" s="2">
        <v>0.906449904407088</v>
      </c>
      <c r="M135" s="2">
        <v>1.08633454700717</v>
      </c>
    </row>
    <row r="136" spans="1:13">
      <c r="A136" s="2" t="s">
        <v>16</v>
      </c>
      <c r="B136" s="2" t="s">
        <v>209</v>
      </c>
      <c r="C136" s="3" t="s">
        <v>210</v>
      </c>
      <c r="D136" s="2" t="s">
        <v>21</v>
      </c>
      <c r="E136" s="2">
        <v>27</v>
      </c>
      <c r="F136" s="2">
        <v>0.00532419944112432</v>
      </c>
      <c r="G136" s="2">
        <v>0.0621294351499972</v>
      </c>
      <c r="H136" s="2">
        <v>0.932391282550412</v>
      </c>
      <c r="I136" s="2">
        <v>-0.11644949345287</v>
      </c>
      <c r="J136" s="2">
        <v>0.127097892335119</v>
      </c>
      <c r="K136" s="2">
        <v>1.00533839817875</v>
      </c>
      <c r="L136" s="2">
        <v>0.89007505045893</v>
      </c>
      <c r="M136" s="2">
        <v>1.13552817184517</v>
      </c>
    </row>
    <row r="137" spans="1:13">
      <c r="A137" s="2" t="s">
        <v>16</v>
      </c>
      <c r="B137" s="2" t="s">
        <v>209</v>
      </c>
      <c r="C137" s="3" t="s">
        <v>210</v>
      </c>
      <c r="D137" s="2" t="s">
        <v>23</v>
      </c>
      <c r="E137" s="2">
        <v>27</v>
      </c>
      <c r="F137" s="2">
        <v>0.00204109240262063</v>
      </c>
      <c r="G137" s="2">
        <v>0.0652081881733179</v>
      </c>
      <c r="H137" s="2">
        <v>0.975268407950511</v>
      </c>
      <c r="I137" s="2">
        <v>-0.125766956417082</v>
      </c>
      <c r="J137" s="2">
        <v>0.129849141222324</v>
      </c>
      <c r="K137" s="2">
        <v>1.00204317684966</v>
      </c>
      <c r="L137" s="2">
        <v>0.881820325407871</v>
      </c>
      <c r="M137" s="2">
        <v>1.13865659402502</v>
      </c>
    </row>
    <row r="138" spans="1:13">
      <c r="A138" s="2" t="s">
        <v>16</v>
      </c>
      <c r="B138" s="2" t="s">
        <v>215</v>
      </c>
      <c r="C138" s="3" t="s">
        <v>216</v>
      </c>
      <c r="D138" s="2" t="s">
        <v>17</v>
      </c>
      <c r="E138" s="2">
        <v>27</v>
      </c>
      <c r="F138" s="2">
        <v>-0.079597580967727</v>
      </c>
      <c r="G138" s="2">
        <v>0.0382728703055349</v>
      </c>
      <c r="H138" s="2">
        <v>0.0375494789673469</v>
      </c>
      <c r="I138" s="2">
        <v>-0.154612406766575</v>
      </c>
      <c r="J138" s="2">
        <v>-0.00458275516887854</v>
      </c>
      <c r="K138" s="2">
        <v>0.923487900728679</v>
      </c>
      <c r="L138" s="2">
        <v>0.85674718254871</v>
      </c>
      <c r="M138" s="2">
        <v>0.995427729631052</v>
      </c>
    </row>
    <row r="139" spans="1:13">
      <c r="A139" s="2" t="s">
        <v>16</v>
      </c>
      <c r="B139" s="2" t="s">
        <v>215</v>
      </c>
      <c r="C139" s="3" t="s">
        <v>216</v>
      </c>
      <c r="D139" s="2" t="s">
        <v>19</v>
      </c>
      <c r="E139" s="2">
        <v>27</v>
      </c>
      <c r="F139" s="2">
        <v>-0.0279407821519161</v>
      </c>
      <c r="G139" s="2">
        <v>0.0568252135448463</v>
      </c>
      <c r="H139" s="2">
        <v>0.62293361997821</v>
      </c>
      <c r="I139" s="2">
        <v>-0.139318200699815</v>
      </c>
      <c r="J139" s="2">
        <v>0.0834366363959828</v>
      </c>
      <c r="K139" s="2">
        <v>0.972445951252828</v>
      </c>
      <c r="L139" s="2">
        <v>0.869951165341952</v>
      </c>
      <c r="M139" s="2">
        <v>1.08701633583801</v>
      </c>
    </row>
    <row r="140" spans="1:13">
      <c r="A140" s="2" t="s">
        <v>16</v>
      </c>
      <c r="B140" s="2" t="s">
        <v>215</v>
      </c>
      <c r="C140" s="3" t="s">
        <v>216</v>
      </c>
      <c r="D140" s="2" t="s">
        <v>21</v>
      </c>
      <c r="E140" s="2">
        <v>27</v>
      </c>
      <c r="F140" s="2">
        <v>-0.0366957787075994</v>
      </c>
      <c r="G140" s="2">
        <v>0.0716566678557951</v>
      </c>
      <c r="H140" s="2">
        <v>0.613071677077145</v>
      </c>
      <c r="I140" s="2">
        <v>-0.177142847704958</v>
      </c>
      <c r="J140" s="2">
        <v>0.103751290289759</v>
      </c>
      <c r="K140" s="2">
        <v>0.963969350747327</v>
      </c>
      <c r="L140" s="2">
        <v>0.837660118150751</v>
      </c>
      <c r="M140" s="2">
        <v>1.10932452082312</v>
      </c>
    </row>
    <row r="141" spans="1:13">
      <c r="A141" s="2" t="s">
        <v>16</v>
      </c>
      <c r="B141" s="2" t="s">
        <v>215</v>
      </c>
      <c r="C141" s="3" t="s">
        <v>216</v>
      </c>
      <c r="D141" s="2" t="s">
        <v>23</v>
      </c>
      <c r="E141" s="2">
        <v>27</v>
      </c>
      <c r="F141" s="2">
        <v>-0.00790714385680003</v>
      </c>
      <c r="G141" s="2">
        <v>0.0823888078535118</v>
      </c>
      <c r="H141" s="2">
        <v>0.92427753103369</v>
      </c>
      <c r="I141" s="2">
        <v>-0.169389207249683</v>
      </c>
      <c r="J141" s="2">
        <v>0.153574919536083</v>
      </c>
      <c r="K141" s="2">
        <v>0.992124035371516</v>
      </c>
      <c r="L141" s="2">
        <v>0.844180278354185</v>
      </c>
      <c r="M141" s="2">
        <v>1.1659951396648</v>
      </c>
    </row>
    <row r="142" spans="1:13">
      <c r="A142" s="2" t="s">
        <v>16</v>
      </c>
      <c r="B142" s="2" t="s">
        <v>220</v>
      </c>
      <c r="C142" s="3" t="s">
        <v>221</v>
      </c>
      <c r="D142" s="2" t="s">
        <v>17</v>
      </c>
      <c r="E142" s="2">
        <v>27</v>
      </c>
      <c r="F142" s="2">
        <v>-0.0114287035228437</v>
      </c>
      <c r="G142" s="2">
        <v>0.0332615230442049</v>
      </c>
      <c r="H142" s="2">
        <v>0.731146125098507</v>
      </c>
      <c r="I142" s="2">
        <v>-0.0766212886894854</v>
      </c>
      <c r="J142" s="2">
        <v>0.0537638816437979</v>
      </c>
      <c r="K142" s="2">
        <v>0.988636356024634</v>
      </c>
      <c r="L142" s="2">
        <v>0.926240564971335</v>
      </c>
      <c r="M142" s="2">
        <v>1.05523541228613</v>
      </c>
    </row>
    <row r="143" spans="1:13">
      <c r="A143" s="2" t="s">
        <v>16</v>
      </c>
      <c r="B143" s="2" t="s">
        <v>220</v>
      </c>
      <c r="C143" s="3" t="s">
        <v>221</v>
      </c>
      <c r="D143" s="2" t="s">
        <v>19</v>
      </c>
      <c r="E143" s="2">
        <v>27</v>
      </c>
      <c r="F143" s="2">
        <v>0.0216074483081587</v>
      </c>
      <c r="G143" s="2">
        <v>0.0470254971369778</v>
      </c>
      <c r="H143" s="2">
        <v>0.64588687156648</v>
      </c>
      <c r="I143" s="2">
        <v>-0.0705625260803178</v>
      </c>
      <c r="J143" s="2">
        <v>0.113777422696635</v>
      </c>
      <c r="K143" s="2">
        <v>1.02184257969533</v>
      </c>
      <c r="L143" s="2">
        <v>0.931869471558761</v>
      </c>
      <c r="M143" s="2">
        <v>1.12050269865779</v>
      </c>
    </row>
    <row r="144" spans="1:13">
      <c r="A144" s="2" t="s">
        <v>16</v>
      </c>
      <c r="B144" s="2" t="s">
        <v>220</v>
      </c>
      <c r="C144" s="3" t="s">
        <v>221</v>
      </c>
      <c r="D144" s="2" t="s">
        <v>21</v>
      </c>
      <c r="E144" s="2">
        <v>27</v>
      </c>
      <c r="F144" s="2">
        <v>0.0852449276910168</v>
      </c>
      <c r="G144" s="2">
        <v>0.0614886496427159</v>
      </c>
      <c r="H144" s="2">
        <v>0.177880174914194</v>
      </c>
      <c r="I144" s="2">
        <v>-0.0352728256087065</v>
      </c>
      <c r="J144" s="2">
        <v>0.20576268099074</v>
      </c>
      <c r="K144" s="2">
        <v>1.08898375631422</v>
      </c>
      <c r="L144" s="2">
        <v>0.965342010305684</v>
      </c>
      <c r="M144" s="2">
        <v>1.22846163210146</v>
      </c>
    </row>
    <row r="145" spans="1:13">
      <c r="A145" s="2" t="s">
        <v>16</v>
      </c>
      <c r="B145" s="2" t="s">
        <v>220</v>
      </c>
      <c r="C145" s="3" t="s">
        <v>221</v>
      </c>
      <c r="D145" s="2" t="s">
        <v>23</v>
      </c>
      <c r="E145" s="2">
        <v>27</v>
      </c>
      <c r="F145" s="2">
        <v>0.0468631159362008</v>
      </c>
      <c r="G145" s="2">
        <v>0.0724088432467996</v>
      </c>
      <c r="H145" s="2">
        <v>0.523175135513038</v>
      </c>
      <c r="I145" s="2">
        <v>-0.0950582168275263</v>
      </c>
      <c r="J145" s="2">
        <v>0.188784448699928</v>
      </c>
      <c r="K145" s="2">
        <v>1.04797854769871</v>
      </c>
      <c r="L145" s="2">
        <v>0.909319995201941</v>
      </c>
      <c r="M145" s="2">
        <v>1.20778058574726</v>
      </c>
    </row>
    <row r="146" spans="1:13">
      <c r="A146" s="2" t="s">
        <v>16</v>
      </c>
      <c r="B146" s="2" t="s">
        <v>226</v>
      </c>
      <c r="C146" s="3" t="s">
        <v>227</v>
      </c>
      <c r="D146" s="2" t="s">
        <v>17</v>
      </c>
      <c r="E146" s="2">
        <v>27</v>
      </c>
      <c r="F146" s="2">
        <v>-0.0152672567891764</v>
      </c>
      <c r="G146" s="2">
        <v>0.0337565607083962</v>
      </c>
      <c r="H146" s="2">
        <v>0.651070706704396</v>
      </c>
      <c r="I146" s="2">
        <v>-0.081430115777633</v>
      </c>
      <c r="J146" s="2">
        <v>0.0508956021992802</v>
      </c>
      <c r="K146" s="2">
        <v>0.984848696927368</v>
      </c>
      <c r="L146" s="2">
        <v>0.921797126678379</v>
      </c>
      <c r="M146" s="2">
        <v>1.05221303882188</v>
      </c>
    </row>
    <row r="147" spans="1:13">
      <c r="A147" s="2" t="s">
        <v>16</v>
      </c>
      <c r="B147" s="2" t="s">
        <v>226</v>
      </c>
      <c r="C147" s="3" t="s">
        <v>227</v>
      </c>
      <c r="D147" s="2" t="s">
        <v>19</v>
      </c>
      <c r="E147" s="2">
        <v>27</v>
      </c>
      <c r="F147" s="2">
        <v>-0.00777267386502868</v>
      </c>
      <c r="G147" s="2">
        <v>0.0457604684894894</v>
      </c>
      <c r="H147" s="2">
        <v>0.865123664746889</v>
      </c>
      <c r="I147" s="2">
        <v>-0.0974631921044279</v>
      </c>
      <c r="J147" s="2">
        <v>0.0819178443743706</v>
      </c>
      <c r="K147" s="2">
        <v>0.992257455252673</v>
      </c>
      <c r="L147" s="2">
        <v>0.907135730698551</v>
      </c>
      <c r="M147" s="2">
        <v>1.08536663719147</v>
      </c>
    </row>
    <row r="148" spans="1:13">
      <c r="A148" s="2" t="s">
        <v>16</v>
      </c>
      <c r="B148" s="2" t="s">
        <v>226</v>
      </c>
      <c r="C148" s="3" t="s">
        <v>227</v>
      </c>
      <c r="D148" s="2" t="s">
        <v>21</v>
      </c>
      <c r="E148" s="2">
        <v>27</v>
      </c>
      <c r="F148" s="2">
        <v>-0.0331165510292477</v>
      </c>
      <c r="G148" s="2">
        <v>0.0624317458854483</v>
      </c>
      <c r="H148" s="2">
        <v>0.600484615030328</v>
      </c>
      <c r="I148" s="2">
        <v>-0.155482772964726</v>
      </c>
      <c r="J148" s="2">
        <v>0.089249670906231</v>
      </c>
      <c r="K148" s="2">
        <v>0.967425798545411</v>
      </c>
      <c r="L148" s="2">
        <v>0.856001823175514</v>
      </c>
      <c r="M148" s="2">
        <v>1.09335360083611</v>
      </c>
    </row>
    <row r="149" spans="1:13">
      <c r="A149" s="2" t="s">
        <v>16</v>
      </c>
      <c r="B149" s="2" t="s">
        <v>226</v>
      </c>
      <c r="C149" s="3" t="s">
        <v>227</v>
      </c>
      <c r="D149" s="2" t="s">
        <v>23</v>
      </c>
      <c r="E149" s="2">
        <v>27</v>
      </c>
      <c r="F149" s="2">
        <v>0.000343932880168318</v>
      </c>
      <c r="G149" s="2">
        <v>0.0700220639222951</v>
      </c>
      <c r="H149" s="2">
        <v>0.996118477067859</v>
      </c>
      <c r="I149" s="2">
        <v>-0.13689931240753</v>
      </c>
      <c r="J149" s="2">
        <v>0.137587178167867</v>
      </c>
      <c r="K149" s="2">
        <v>1.00034399203186</v>
      </c>
      <c r="L149" s="2">
        <v>0.872058027135046</v>
      </c>
      <c r="M149" s="2">
        <v>1.14750173871088</v>
      </c>
    </row>
    <row r="150" spans="1:13">
      <c r="A150" s="2" t="s">
        <v>16</v>
      </c>
      <c r="B150" s="2" t="s">
        <v>232</v>
      </c>
      <c r="C150" s="3" t="s">
        <v>233</v>
      </c>
      <c r="D150" s="2" t="s">
        <v>17</v>
      </c>
      <c r="E150" s="2">
        <v>27</v>
      </c>
      <c r="F150" s="2">
        <v>0.0237622363367398</v>
      </c>
      <c r="G150" s="2">
        <v>0.0351277095258539</v>
      </c>
      <c r="H150" s="2">
        <v>0.498753224330872</v>
      </c>
      <c r="I150" s="2">
        <v>-0.0450880743339338</v>
      </c>
      <c r="J150" s="2">
        <v>0.0926125470074135</v>
      </c>
      <c r="K150" s="2">
        <v>1.02404680782247</v>
      </c>
      <c r="L150" s="2">
        <v>0.955913286699415</v>
      </c>
      <c r="M150" s="2">
        <v>1.09703660279925</v>
      </c>
    </row>
    <row r="151" spans="1:13">
      <c r="A151" s="2" t="s">
        <v>16</v>
      </c>
      <c r="B151" s="2" t="s">
        <v>232</v>
      </c>
      <c r="C151" s="3" t="s">
        <v>233</v>
      </c>
      <c r="D151" s="2" t="s">
        <v>19</v>
      </c>
      <c r="E151" s="2">
        <v>27</v>
      </c>
      <c r="F151" s="2">
        <v>0.0641159490503604</v>
      </c>
      <c r="G151" s="2">
        <v>0.0499959673485957</v>
      </c>
      <c r="H151" s="2">
        <v>0.199694506250031</v>
      </c>
      <c r="I151" s="2">
        <v>-0.0338761469528872</v>
      </c>
      <c r="J151" s="2">
        <v>0.162108045053608</v>
      </c>
      <c r="K151" s="2">
        <v>1.06621601832939</v>
      </c>
      <c r="L151" s="2">
        <v>0.966691224877314</v>
      </c>
      <c r="M151" s="2">
        <v>1.1759872940674</v>
      </c>
    </row>
    <row r="152" spans="1:13">
      <c r="A152" s="2" t="s">
        <v>16</v>
      </c>
      <c r="B152" s="2" t="s">
        <v>232</v>
      </c>
      <c r="C152" s="3" t="s">
        <v>233</v>
      </c>
      <c r="D152" s="2" t="s">
        <v>21</v>
      </c>
      <c r="E152" s="2">
        <v>27</v>
      </c>
      <c r="F152" s="2">
        <v>0.140494461930079</v>
      </c>
      <c r="G152" s="2">
        <v>0.0642839755135451</v>
      </c>
      <c r="H152" s="2">
        <v>0.0384305952063429</v>
      </c>
      <c r="I152" s="2">
        <v>0.0144978699235306</v>
      </c>
      <c r="J152" s="2">
        <v>0.266491053936628</v>
      </c>
      <c r="K152" s="2">
        <v>1.15084270609982</v>
      </c>
      <c r="L152" s="2">
        <v>1.01460347376611</v>
      </c>
      <c r="M152" s="2">
        <v>1.30537591130748</v>
      </c>
    </row>
    <row r="153" spans="1:13">
      <c r="A153" s="2" t="s">
        <v>16</v>
      </c>
      <c r="B153" s="2" t="s">
        <v>232</v>
      </c>
      <c r="C153" s="3" t="s">
        <v>233</v>
      </c>
      <c r="D153" s="2" t="s">
        <v>23</v>
      </c>
      <c r="E153" s="2">
        <v>27</v>
      </c>
      <c r="F153" s="2">
        <v>0.0761034141925893</v>
      </c>
      <c r="G153" s="2">
        <v>0.0693779800652412</v>
      </c>
      <c r="H153" s="2">
        <v>0.282724167383725</v>
      </c>
      <c r="I153" s="2">
        <v>-0.0598774267352835</v>
      </c>
      <c r="J153" s="2">
        <v>0.212084255120462</v>
      </c>
      <c r="K153" s="2">
        <v>1.0790741599704</v>
      </c>
      <c r="L153" s="2">
        <v>0.941879975812645</v>
      </c>
      <c r="M153" s="2">
        <v>1.23625204125525</v>
      </c>
    </row>
    <row r="154" spans="1:13">
      <c r="A154" s="2" t="s">
        <v>16</v>
      </c>
      <c r="B154" s="2" t="s">
        <v>238</v>
      </c>
      <c r="C154" s="3" t="s">
        <v>239</v>
      </c>
      <c r="D154" s="2" t="s">
        <v>17</v>
      </c>
      <c r="E154" s="2">
        <v>27</v>
      </c>
      <c r="F154" s="2">
        <v>-0.0429032467085554</v>
      </c>
      <c r="G154" s="2">
        <v>0.0342547844263002</v>
      </c>
      <c r="H154" s="2">
        <v>0.210396985647241</v>
      </c>
      <c r="I154" s="2">
        <v>-0.110042624184104</v>
      </c>
      <c r="J154" s="2">
        <v>0.024236130766993</v>
      </c>
      <c r="K154" s="2">
        <v>0.958004075630676</v>
      </c>
      <c r="L154" s="2">
        <v>0.895795951911192</v>
      </c>
      <c r="M154" s="2">
        <v>1.02453221290731</v>
      </c>
    </row>
    <row r="155" spans="1:13">
      <c r="A155" s="2" t="s">
        <v>16</v>
      </c>
      <c r="B155" s="2" t="s">
        <v>238</v>
      </c>
      <c r="C155" s="3" t="s">
        <v>239</v>
      </c>
      <c r="D155" s="2" t="s">
        <v>19</v>
      </c>
      <c r="E155" s="2">
        <v>27</v>
      </c>
      <c r="F155" s="2">
        <v>-0.0627639523101023</v>
      </c>
      <c r="G155" s="2">
        <v>0.0488846208599102</v>
      </c>
      <c r="H155" s="2">
        <v>0.19916987770074</v>
      </c>
      <c r="I155" s="2">
        <v>-0.158577809195526</v>
      </c>
      <c r="J155" s="2">
        <v>0.0330499045753216</v>
      </c>
      <c r="K155" s="2">
        <v>0.939165135287367</v>
      </c>
      <c r="L155" s="2">
        <v>0.853356562220038</v>
      </c>
      <c r="M155" s="2">
        <v>1.03360211942907</v>
      </c>
    </row>
    <row r="156" spans="1:13">
      <c r="A156" s="2" t="s">
        <v>16</v>
      </c>
      <c r="B156" s="2" t="s">
        <v>238</v>
      </c>
      <c r="C156" s="3" t="s">
        <v>239</v>
      </c>
      <c r="D156" s="2" t="s">
        <v>21</v>
      </c>
      <c r="E156" s="2">
        <v>27</v>
      </c>
      <c r="F156" s="2">
        <v>-0.0107920471545135</v>
      </c>
      <c r="G156" s="2">
        <v>0.0632203691312788</v>
      </c>
      <c r="H156" s="2">
        <v>0.865829617938467</v>
      </c>
      <c r="I156" s="2">
        <v>-0.13470397065182</v>
      </c>
      <c r="J156" s="2">
        <v>0.113119876342793</v>
      </c>
      <c r="K156" s="2">
        <v>0.989265978061832</v>
      </c>
      <c r="L156" s="2">
        <v>0.873974595526981</v>
      </c>
      <c r="M156" s="2">
        <v>1.11976615837505</v>
      </c>
    </row>
    <row r="157" spans="1:13">
      <c r="A157" s="2" t="s">
        <v>16</v>
      </c>
      <c r="B157" s="2" t="s">
        <v>238</v>
      </c>
      <c r="C157" s="3" t="s">
        <v>239</v>
      </c>
      <c r="D157" s="2" t="s">
        <v>23</v>
      </c>
      <c r="E157" s="2">
        <v>27</v>
      </c>
      <c r="F157" s="2">
        <v>-0.101498135360535</v>
      </c>
      <c r="G157" s="2">
        <v>0.0785613938271088</v>
      </c>
      <c r="H157" s="2">
        <v>0.20773757301221</v>
      </c>
      <c r="I157" s="2">
        <v>-0.255478467261669</v>
      </c>
      <c r="J157" s="2">
        <v>0.0524821965405979</v>
      </c>
      <c r="K157" s="2">
        <v>0.903482864010454</v>
      </c>
      <c r="L157" s="2">
        <v>0.774545814473308</v>
      </c>
      <c r="M157" s="2">
        <v>1.05388379913408</v>
      </c>
    </row>
    <row r="158" spans="1:13">
      <c r="A158" s="2" t="s">
        <v>16</v>
      </c>
      <c r="B158" s="2" t="s">
        <v>244</v>
      </c>
      <c r="C158" s="3" t="s">
        <v>245</v>
      </c>
      <c r="D158" s="2" t="s">
        <v>17</v>
      </c>
      <c r="E158" s="2">
        <v>27</v>
      </c>
      <c r="F158" s="2">
        <v>-0.0186144937111207</v>
      </c>
      <c r="G158" s="2">
        <v>0.0329419477157832</v>
      </c>
      <c r="H158" s="2">
        <v>0.57202641470764</v>
      </c>
      <c r="I158" s="2">
        <v>-0.0831807112340558</v>
      </c>
      <c r="J158" s="2">
        <v>0.0459517238118144</v>
      </c>
      <c r="K158" s="2">
        <v>0.981557685975873</v>
      </c>
      <c r="L158" s="2">
        <v>0.920184844455387</v>
      </c>
      <c r="M158" s="2">
        <v>1.04702386341576</v>
      </c>
    </row>
    <row r="159" spans="1:13">
      <c r="A159" s="2" t="s">
        <v>16</v>
      </c>
      <c r="B159" s="2" t="s">
        <v>244</v>
      </c>
      <c r="C159" s="3" t="s">
        <v>245</v>
      </c>
      <c r="D159" s="2" t="s">
        <v>19</v>
      </c>
      <c r="E159" s="2">
        <v>27</v>
      </c>
      <c r="F159" s="2">
        <v>0.0383329179871403</v>
      </c>
      <c r="G159" s="2">
        <v>0.0478159314323804</v>
      </c>
      <c r="H159" s="2">
        <v>0.422739998795611</v>
      </c>
      <c r="I159" s="2">
        <v>-0.0553863076203252</v>
      </c>
      <c r="J159" s="2">
        <v>0.132052143594606</v>
      </c>
      <c r="K159" s="2">
        <v>1.03907710275969</v>
      </c>
      <c r="L159" s="2">
        <v>0.946119584142894</v>
      </c>
      <c r="M159" s="2">
        <v>1.14116782230817</v>
      </c>
    </row>
    <row r="160" spans="1:13">
      <c r="A160" s="2" t="s">
        <v>16</v>
      </c>
      <c r="B160" s="2" t="s">
        <v>244</v>
      </c>
      <c r="C160" s="3" t="s">
        <v>245</v>
      </c>
      <c r="D160" s="2" t="s">
        <v>21</v>
      </c>
      <c r="E160" s="2">
        <v>27</v>
      </c>
      <c r="F160" s="2">
        <v>-0.0195637246090219</v>
      </c>
      <c r="G160" s="2">
        <v>0.0621754731297296</v>
      </c>
      <c r="H160" s="2">
        <v>0.755635918233282</v>
      </c>
      <c r="I160" s="2">
        <v>-0.141427651943292</v>
      </c>
      <c r="J160" s="2">
        <v>0.102300202725248</v>
      </c>
      <c r="K160" s="2">
        <v>0.980626403163409</v>
      </c>
      <c r="L160" s="2">
        <v>0.86811797996182</v>
      </c>
      <c r="M160" s="2">
        <v>1.10771596116866</v>
      </c>
    </row>
    <row r="161" spans="1:13">
      <c r="A161" s="2" t="s">
        <v>16</v>
      </c>
      <c r="B161" s="2" t="s">
        <v>244</v>
      </c>
      <c r="C161" s="3" t="s">
        <v>245</v>
      </c>
      <c r="D161" s="2" t="s">
        <v>23</v>
      </c>
      <c r="E161" s="2">
        <v>27</v>
      </c>
      <c r="F161" s="2">
        <v>0.0602174619571761</v>
      </c>
      <c r="G161" s="2">
        <v>0.0771344340453337</v>
      </c>
      <c r="H161" s="2">
        <v>0.442039844381201</v>
      </c>
      <c r="I161" s="2">
        <v>-0.0909660287716779</v>
      </c>
      <c r="J161" s="2">
        <v>0.21140095268603</v>
      </c>
      <c r="K161" s="2">
        <v>1.06206748070776</v>
      </c>
      <c r="L161" s="2">
        <v>0.913048727759222</v>
      </c>
      <c r="M161" s="2">
        <v>1.23540759576458</v>
      </c>
    </row>
    <row r="162" spans="1:13">
      <c r="A162" s="2" t="s">
        <v>16</v>
      </c>
      <c r="B162" s="2" t="s">
        <v>249</v>
      </c>
      <c r="C162" s="3" t="s">
        <v>250</v>
      </c>
      <c r="D162" s="2" t="s">
        <v>17</v>
      </c>
      <c r="E162" s="2">
        <v>27</v>
      </c>
      <c r="F162" s="2">
        <v>0.00991875908953915</v>
      </c>
      <c r="G162" s="2">
        <v>0.0330782057370175</v>
      </c>
      <c r="H162" s="2">
        <v>0.764285599510239</v>
      </c>
      <c r="I162" s="2">
        <v>-0.0549145241550152</v>
      </c>
      <c r="J162" s="2">
        <v>0.0747520423340935</v>
      </c>
      <c r="K162" s="2">
        <v>1.0099681130221</v>
      </c>
      <c r="L162" s="2">
        <v>0.946566053028936</v>
      </c>
      <c r="M162" s="2">
        <v>1.0776169143795</v>
      </c>
    </row>
    <row r="163" spans="1:13">
      <c r="A163" s="2" t="s">
        <v>16</v>
      </c>
      <c r="B163" s="2" t="s">
        <v>249</v>
      </c>
      <c r="C163" s="3" t="s">
        <v>250</v>
      </c>
      <c r="D163" s="2" t="s">
        <v>19</v>
      </c>
      <c r="E163" s="2">
        <v>27</v>
      </c>
      <c r="F163" s="2">
        <v>0.0286115884464404</v>
      </c>
      <c r="G163" s="2">
        <v>0.0473304542206683</v>
      </c>
      <c r="H163" s="2">
        <v>0.545506651012241</v>
      </c>
      <c r="I163" s="2">
        <v>-0.0641561018260695</v>
      </c>
      <c r="J163" s="2">
        <v>0.12137927871895</v>
      </c>
      <c r="K163" s="2">
        <v>1.02902483171038</v>
      </c>
      <c r="L163" s="2">
        <v>0.937858586665396</v>
      </c>
      <c r="M163" s="2">
        <v>1.12905305696622</v>
      </c>
    </row>
    <row r="164" spans="1:13">
      <c r="A164" s="2" t="s">
        <v>16</v>
      </c>
      <c r="B164" s="2" t="s">
        <v>249</v>
      </c>
      <c r="C164" s="3" t="s">
        <v>250</v>
      </c>
      <c r="D164" s="2" t="s">
        <v>21</v>
      </c>
      <c r="E164" s="2">
        <v>27</v>
      </c>
      <c r="F164" s="2">
        <v>0.060787581730161</v>
      </c>
      <c r="G164" s="2">
        <v>0.0612384858767822</v>
      </c>
      <c r="H164" s="2">
        <v>0.330397985016242</v>
      </c>
      <c r="I164" s="2">
        <v>-0.0592398505883321</v>
      </c>
      <c r="J164" s="2">
        <v>0.180815014048654</v>
      </c>
      <c r="K164" s="2">
        <v>1.06267315901694</v>
      </c>
      <c r="L164" s="2">
        <v>0.942480687497886</v>
      </c>
      <c r="M164" s="2">
        <v>1.19819350982465</v>
      </c>
    </row>
    <row r="165" spans="1:13">
      <c r="A165" s="2" t="s">
        <v>16</v>
      </c>
      <c r="B165" s="2" t="s">
        <v>249</v>
      </c>
      <c r="C165" s="3" t="s">
        <v>250</v>
      </c>
      <c r="D165" s="2" t="s">
        <v>23</v>
      </c>
      <c r="E165" s="2">
        <v>27</v>
      </c>
      <c r="F165" s="2">
        <v>0.0755197071080531</v>
      </c>
      <c r="G165" s="2">
        <v>0.0885708982810861</v>
      </c>
      <c r="H165" s="2">
        <v>0.401641608538849</v>
      </c>
      <c r="I165" s="2">
        <v>-0.0980792535228757</v>
      </c>
      <c r="J165" s="2">
        <v>0.249118667738982</v>
      </c>
      <c r="K165" s="2">
        <v>1.07844448053054</v>
      </c>
      <c r="L165" s="2">
        <v>0.906577051481598</v>
      </c>
      <c r="M165" s="2">
        <v>1.28289426219874</v>
      </c>
    </row>
    <row r="166" spans="1:13">
      <c r="A166" s="2" t="s">
        <v>16</v>
      </c>
      <c r="B166" s="2" t="s">
        <v>254</v>
      </c>
      <c r="C166" s="3" t="s">
        <v>255</v>
      </c>
      <c r="D166" s="2" t="s">
        <v>17</v>
      </c>
      <c r="E166" s="2">
        <v>27</v>
      </c>
      <c r="F166" s="2">
        <v>0.0361388715223003</v>
      </c>
      <c r="G166" s="2">
        <v>0.0341102702046164</v>
      </c>
      <c r="H166" s="2">
        <v>0.289384936826654</v>
      </c>
      <c r="I166" s="2">
        <v>-0.0307172580787479</v>
      </c>
      <c r="J166" s="2">
        <v>0.102995001123348</v>
      </c>
      <c r="K166" s="2">
        <v>1.036799818463</v>
      </c>
      <c r="L166" s="2">
        <v>0.969749723217207</v>
      </c>
      <c r="M166" s="2">
        <v>1.10848586787803</v>
      </c>
    </row>
    <row r="167" spans="1:13">
      <c r="A167" s="2" t="s">
        <v>16</v>
      </c>
      <c r="B167" s="2" t="s">
        <v>254</v>
      </c>
      <c r="C167" s="3" t="s">
        <v>255</v>
      </c>
      <c r="D167" s="2" t="s">
        <v>19</v>
      </c>
      <c r="E167" s="2">
        <v>27</v>
      </c>
      <c r="F167" s="2">
        <v>0.0704993455814501</v>
      </c>
      <c r="G167" s="2">
        <v>0.0456744662706819</v>
      </c>
      <c r="H167" s="2">
        <v>0.122705224508932</v>
      </c>
      <c r="I167" s="2">
        <v>-0.0190226083090864</v>
      </c>
      <c r="J167" s="2">
        <v>0.160021299471987</v>
      </c>
      <c r="K167" s="2">
        <v>1.07304386721067</v>
      </c>
      <c r="L167" s="2">
        <v>0.981157179687271</v>
      </c>
      <c r="M167" s="2">
        <v>1.17353586641993</v>
      </c>
    </row>
    <row r="168" spans="1:13">
      <c r="A168" s="2" t="s">
        <v>16</v>
      </c>
      <c r="B168" s="2" t="s">
        <v>254</v>
      </c>
      <c r="C168" s="3" t="s">
        <v>255</v>
      </c>
      <c r="D168" s="2" t="s">
        <v>21</v>
      </c>
      <c r="E168" s="2">
        <v>27</v>
      </c>
      <c r="F168" s="2">
        <v>0.103541382484051</v>
      </c>
      <c r="G168" s="2">
        <v>0.0623509811921915</v>
      </c>
      <c r="H168" s="2">
        <v>0.109281933983286</v>
      </c>
      <c r="I168" s="2">
        <v>-0.0186665406526445</v>
      </c>
      <c r="J168" s="2">
        <v>0.225749305620746</v>
      </c>
      <c r="K168" s="2">
        <v>1.10909168938456</v>
      </c>
      <c r="L168" s="2">
        <v>0.981506600229829</v>
      </c>
      <c r="M168" s="2">
        <v>1.2532614402938</v>
      </c>
    </row>
    <row r="169" spans="1:13">
      <c r="A169" s="2" t="s">
        <v>16</v>
      </c>
      <c r="B169" s="2" t="s">
        <v>254</v>
      </c>
      <c r="C169" s="3" t="s">
        <v>255</v>
      </c>
      <c r="D169" s="2" t="s">
        <v>23</v>
      </c>
      <c r="E169" s="2">
        <v>27</v>
      </c>
      <c r="F169" s="2">
        <v>0.0860969306681536</v>
      </c>
      <c r="G169" s="2">
        <v>0.0744245799597155</v>
      </c>
      <c r="H169" s="2">
        <v>0.257858479393269</v>
      </c>
      <c r="I169" s="2">
        <v>-0.0597752460528887</v>
      </c>
      <c r="J169" s="2">
        <v>0.231969107389196</v>
      </c>
      <c r="K169" s="2">
        <v>1.08991196908052</v>
      </c>
      <c r="L169" s="2">
        <v>0.941976222668509</v>
      </c>
      <c r="M169" s="2">
        <v>1.26108077014914</v>
      </c>
    </row>
    <row r="170" spans="1:13">
      <c r="A170" s="2" t="s">
        <v>16</v>
      </c>
      <c r="B170" s="2" t="s">
        <v>259</v>
      </c>
      <c r="C170" s="3" t="s">
        <v>260</v>
      </c>
      <c r="D170" s="2" t="s">
        <v>17</v>
      </c>
      <c r="E170" s="2">
        <v>27</v>
      </c>
      <c r="F170" s="2">
        <v>-0.0513031586116154</v>
      </c>
      <c r="G170" s="2">
        <v>0.0330547171136618</v>
      </c>
      <c r="H170" s="2">
        <v>0.12064602667583</v>
      </c>
      <c r="I170" s="2">
        <v>-0.116090404154392</v>
      </c>
      <c r="J170" s="2">
        <v>0.0134840869311617</v>
      </c>
      <c r="K170" s="2">
        <v>0.949990629033357</v>
      </c>
      <c r="L170" s="2">
        <v>0.890394724276681</v>
      </c>
      <c r="M170" s="2">
        <v>1.01357540722665</v>
      </c>
    </row>
    <row r="171" spans="1:13">
      <c r="A171" s="2" t="s">
        <v>16</v>
      </c>
      <c r="B171" s="2" t="s">
        <v>259</v>
      </c>
      <c r="C171" s="3" t="s">
        <v>260</v>
      </c>
      <c r="D171" s="2" t="s">
        <v>19</v>
      </c>
      <c r="E171" s="2">
        <v>27</v>
      </c>
      <c r="F171" s="2">
        <v>-0.0240939420341359</v>
      </c>
      <c r="G171" s="2">
        <v>0.0478985201113652</v>
      </c>
      <c r="H171" s="2">
        <v>0.614949793225766</v>
      </c>
      <c r="I171" s="2">
        <v>-0.117975041452412</v>
      </c>
      <c r="J171" s="2">
        <v>0.0697871573841399</v>
      </c>
      <c r="K171" s="2">
        <v>0.976193999800214</v>
      </c>
      <c r="L171" s="2">
        <v>0.888718233454138</v>
      </c>
      <c r="M171" s="2">
        <v>1.07227993009904</v>
      </c>
    </row>
    <row r="172" spans="1:13">
      <c r="A172" s="2" t="s">
        <v>16</v>
      </c>
      <c r="B172" s="2" t="s">
        <v>259</v>
      </c>
      <c r="C172" s="3" t="s">
        <v>260</v>
      </c>
      <c r="D172" s="2" t="s">
        <v>21</v>
      </c>
      <c r="E172" s="2">
        <v>27</v>
      </c>
      <c r="F172" s="2">
        <v>0.000191009469784061</v>
      </c>
      <c r="G172" s="2">
        <v>0.0611578989538986</v>
      </c>
      <c r="H172" s="2">
        <v>0.997532825428307</v>
      </c>
      <c r="I172" s="2">
        <v>-0.119678472479857</v>
      </c>
      <c r="J172" s="2">
        <v>0.120060491419425</v>
      </c>
      <c r="K172" s="2">
        <v>1.00019102771325</v>
      </c>
      <c r="L172" s="2">
        <v>0.887205651895547</v>
      </c>
      <c r="M172" s="2">
        <v>1.12756505752724</v>
      </c>
    </row>
    <row r="173" spans="1:13">
      <c r="A173" s="2" t="s">
        <v>16</v>
      </c>
      <c r="B173" s="2" t="s">
        <v>259</v>
      </c>
      <c r="C173" s="3" t="s">
        <v>260</v>
      </c>
      <c r="D173" s="2" t="s">
        <v>23</v>
      </c>
      <c r="E173" s="2">
        <v>27</v>
      </c>
      <c r="F173" s="2">
        <v>-0.00112183813170308</v>
      </c>
      <c r="G173" s="2">
        <v>0.0760411495963349</v>
      </c>
      <c r="H173" s="2">
        <v>0.988341831052339</v>
      </c>
      <c r="I173" s="2">
        <v>-0.150162491340519</v>
      </c>
      <c r="J173" s="2">
        <v>0.147918815077113</v>
      </c>
      <c r="K173" s="2">
        <v>0.99887879089345</v>
      </c>
      <c r="L173" s="2">
        <v>0.860568130194381</v>
      </c>
      <c r="M173" s="2">
        <v>1.15941876521896</v>
      </c>
    </row>
    <row r="174" spans="1:13">
      <c r="A174" s="2" t="s">
        <v>16</v>
      </c>
      <c r="B174" s="2" t="s">
        <v>265</v>
      </c>
      <c r="C174" s="3" t="s">
        <v>266</v>
      </c>
      <c r="D174" s="2" t="s">
        <v>17</v>
      </c>
      <c r="E174" s="2">
        <v>27</v>
      </c>
      <c r="F174" s="2">
        <v>0.0415289912679288</v>
      </c>
      <c r="G174" s="2">
        <v>0.0344392182010884</v>
      </c>
      <c r="H174" s="2">
        <v>0.227870181483842</v>
      </c>
      <c r="I174" s="2">
        <v>-0.0259718764062044</v>
      </c>
      <c r="J174" s="2">
        <v>0.109029858942062</v>
      </c>
      <c r="K174" s="2">
        <v>1.04240338200915</v>
      </c>
      <c r="L174" s="2">
        <v>0.974362491798353</v>
      </c>
      <c r="M174" s="2">
        <v>1.11519564840658</v>
      </c>
    </row>
    <row r="175" spans="1:13">
      <c r="A175" s="2" t="s">
        <v>16</v>
      </c>
      <c r="B175" s="2" t="s">
        <v>265</v>
      </c>
      <c r="C175" s="3" t="s">
        <v>266</v>
      </c>
      <c r="D175" s="2" t="s">
        <v>19</v>
      </c>
      <c r="E175" s="2">
        <v>27</v>
      </c>
      <c r="F175" s="2">
        <v>0.0955391992496906</v>
      </c>
      <c r="G175" s="2">
        <v>0.0467711065921249</v>
      </c>
      <c r="H175" s="2">
        <v>0.0410824417223965</v>
      </c>
      <c r="I175" s="2">
        <v>0.00386783032912573</v>
      </c>
      <c r="J175" s="2">
        <v>0.187210568170255</v>
      </c>
      <c r="K175" s="2">
        <v>1.10025195023955</v>
      </c>
      <c r="L175" s="2">
        <v>1.00387532003805</v>
      </c>
      <c r="M175" s="2">
        <v>1.20588117851135</v>
      </c>
    </row>
    <row r="176" spans="1:13">
      <c r="A176" s="2" t="s">
        <v>16</v>
      </c>
      <c r="B176" s="2" t="s">
        <v>265</v>
      </c>
      <c r="C176" s="3" t="s">
        <v>266</v>
      </c>
      <c r="D176" s="2" t="s">
        <v>21</v>
      </c>
      <c r="E176" s="2">
        <v>27</v>
      </c>
      <c r="F176" s="2">
        <v>0.101091734748958</v>
      </c>
      <c r="G176" s="2">
        <v>0.063429370549199</v>
      </c>
      <c r="H176" s="2">
        <v>0.123554007693213</v>
      </c>
      <c r="I176" s="2">
        <v>-0.023229831527472</v>
      </c>
      <c r="J176" s="2">
        <v>0.225413301025388</v>
      </c>
      <c r="K176" s="2">
        <v>1.10637813042838</v>
      </c>
      <c r="L176" s="2">
        <v>0.977037903852652</v>
      </c>
      <c r="M176" s="2">
        <v>1.25284040942879</v>
      </c>
    </row>
    <row r="177" spans="1:13">
      <c r="A177" s="2" t="s">
        <v>16</v>
      </c>
      <c r="B177" s="2" t="s">
        <v>265</v>
      </c>
      <c r="C177" s="3" t="s">
        <v>266</v>
      </c>
      <c r="D177" s="2" t="s">
        <v>23</v>
      </c>
      <c r="E177" s="2">
        <v>27</v>
      </c>
      <c r="F177" s="2">
        <v>0.102579843623564</v>
      </c>
      <c r="G177" s="2">
        <v>0.0707631121125104</v>
      </c>
      <c r="H177" s="2">
        <v>0.159119757378514</v>
      </c>
      <c r="I177" s="2">
        <v>-0.0361158561169566</v>
      </c>
      <c r="J177" s="2">
        <v>0.241275543364084</v>
      </c>
      <c r="K177" s="2">
        <v>1.10802576717032</v>
      </c>
      <c r="L177" s="2">
        <v>0.96452854047822</v>
      </c>
      <c r="M177" s="2">
        <v>1.27287171834714</v>
      </c>
    </row>
    <row r="178" spans="1:13">
      <c r="A178" s="2" t="s">
        <v>16</v>
      </c>
      <c r="B178" s="2" t="s">
        <v>270</v>
      </c>
      <c r="C178" s="3" t="s">
        <v>271</v>
      </c>
      <c r="D178" s="2" t="s">
        <v>17</v>
      </c>
      <c r="E178" s="2">
        <v>27</v>
      </c>
      <c r="F178" s="2">
        <v>-0.0501517391264932</v>
      </c>
      <c r="G178" s="2">
        <v>0.0329683129151852</v>
      </c>
      <c r="H178" s="2">
        <v>0.128207056707529</v>
      </c>
      <c r="I178" s="2">
        <v>-0.114769632440256</v>
      </c>
      <c r="J178" s="2">
        <v>0.0144661541872698</v>
      </c>
      <c r="K178" s="2">
        <v>0.951085096729108</v>
      </c>
      <c r="L178" s="2">
        <v>0.891571509404107</v>
      </c>
      <c r="M178" s="2">
        <v>1.01457129538021</v>
      </c>
    </row>
    <row r="179" spans="1:13">
      <c r="A179" s="2" t="s">
        <v>16</v>
      </c>
      <c r="B179" s="2" t="s">
        <v>270</v>
      </c>
      <c r="C179" s="3" t="s">
        <v>271</v>
      </c>
      <c r="D179" s="2" t="s">
        <v>19</v>
      </c>
      <c r="E179" s="2">
        <v>27</v>
      </c>
      <c r="F179" s="2">
        <v>-0.0748139828005679</v>
      </c>
      <c r="G179" s="2">
        <v>0.0475198506402562</v>
      </c>
      <c r="H179" s="2">
        <v>0.115401178930094</v>
      </c>
      <c r="I179" s="2">
        <v>-0.16795289005547</v>
      </c>
      <c r="J179" s="2">
        <v>0.0183249244543343</v>
      </c>
      <c r="K179" s="2">
        <v>0.927916078625741</v>
      </c>
      <c r="L179" s="2">
        <v>0.845393660195</v>
      </c>
      <c r="M179" s="2">
        <v>1.01849385619188</v>
      </c>
    </row>
    <row r="180" spans="1:13">
      <c r="A180" s="2" t="s">
        <v>16</v>
      </c>
      <c r="B180" s="2" t="s">
        <v>270</v>
      </c>
      <c r="C180" s="3" t="s">
        <v>271</v>
      </c>
      <c r="D180" s="2" t="s">
        <v>21</v>
      </c>
      <c r="E180" s="2">
        <v>27</v>
      </c>
      <c r="F180" s="2">
        <v>-0.0610677526294852</v>
      </c>
      <c r="G180" s="2">
        <v>0.0610163230662079</v>
      </c>
      <c r="H180" s="2">
        <v>0.326492199389989</v>
      </c>
      <c r="I180" s="2">
        <v>-0.180659745839253</v>
      </c>
      <c r="J180" s="2">
        <v>0.0585242405802823</v>
      </c>
      <c r="K180" s="2">
        <v>0.940759498686972</v>
      </c>
      <c r="L180" s="2">
        <v>0.834719327106437</v>
      </c>
      <c r="M180" s="2">
        <v>1.0602706869598</v>
      </c>
    </row>
    <row r="181" spans="1:13">
      <c r="A181" s="2" t="s">
        <v>16</v>
      </c>
      <c r="B181" s="2" t="s">
        <v>270</v>
      </c>
      <c r="C181" s="3" t="s">
        <v>271</v>
      </c>
      <c r="D181" s="2" t="s">
        <v>23</v>
      </c>
      <c r="E181" s="2">
        <v>27</v>
      </c>
      <c r="F181" s="2">
        <v>-0.0704512023767854</v>
      </c>
      <c r="G181" s="2">
        <v>0.083684776696834</v>
      </c>
      <c r="H181" s="2">
        <v>0.407541222292044</v>
      </c>
      <c r="I181" s="2">
        <v>-0.23447336470258</v>
      </c>
      <c r="J181" s="2">
        <v>0.0935709599490093</v>
      </c>
      <c r="K181" s="2">
        <v>0.931973216494072</v>
      </c>
      <c r="L181" s="2">
        <v>0.790987301792841</v>
      </c>
      <c r="M181" s="2">
        <v>1.0980885208822</v>
      </c>
    </row>
    <row r="182" spans="1:13">
      <c r="A182" s="2" t="s">
        <v>16</v>
      </c>
      <c r="B182" s="2" t="s">
        <v>276</v>
      </c>
      <c r="C182" s="3" t="s">
        <v>277</v>
      </c>
      <c r="D182" s="2" t="s">
        <v>17</v>
      </c>
      <c r="E182" s="2">
        <v>27</v>
      </c>
      <c r="F182" s="2">
        <v>-0.0223878772642561</v>
      </c>
      <c r="G182" s="2">
        <v>0.0329862016667912</v>
      </c>
      <c r="H182" s="2">
        <v>0.497325234301083</v>
      </c>
      <c r="I182" s="2">
        <v>-0.0870408325311668</v>
      </c>
      <c r="J182" s="2">
        <v>0.0422650780026547</v>
      </c>
      <c r="K182" s="2">
        <v>0.977860871483061</v>
      </c>
      <c r="L182" s="2">
        <v>0.91663966615125</v>
      </c>
      <c r="M182" s="2">
        <v>1.0431709637796</v>
      </c>
    </row>
    <row r="183" spans="1:13">
      <c r="A183" s="2" t="s">
        <v>16</v>
      </c>
      <c r="B183" s="2" t="s">
        <v>276</v>
      </c>
      <c r="C183" s="3" t="s">
        <v>277</v>
      </c>
      <c r="D183" s="2" t="s">
        <v>19</v>
      </c>
      <c r="E183" s="2">
        <v>27</v>
      </c>
      <c r="F183" s="2">
        <v>-0.0376184242993596</v>
      </c>
      <c r="G183" s="2">
        <v>0.0435141534492257</v>
      </c>
      <c r="H183" s="2">
        <v>0.387307745160685</v>
      </c>
      <c r="I183" s="2">
        <v>-0.122906165059842</v>
      </c>
      <c r="J183" s="2">
        <v>0.0476693164611228</v>
      </c>
      <c r="K183" s="2">
        <v>0.96308035885056</v>
      </c>
      <c r="L183" s="2">
        <v>0.884346641281772</v>
      </c>
      <c r="M183" s="2">
        <v>1.04882376921721</v>
      </c>
    </row>
    <row r="184" spans="1:13">
      <c r="A184" s="2" t="s">
        <v>16</v>
      </c>
      <c r="B184" s="2" t="s">
        <v>276</v>
      </c>
      <c r="C184" s="3" t="s">
        <v>277</v>
      </c>
      <c r="D184" s="2" t="s">
        <v>21</v>
      </c>
      <c r="E184" s="2">
        <v>27</v>
      </c>
      <c r="F184" s="2">
        <v>0.0575827457449025</v>
      </c>
      <c r="G184" s="2">
        <v>0.0610353789582948</v>
      </c>
      <c r="H184" s="2">
        <v>0.354488639922707</v>
      </c>
      <c r="I184" s="2">
        <v>-0.0620465970133554</v>
      </c>
      <c r="J184" s="2">
        <v>0.17721208850316</v>
      </c>
      <c r="K184" s="2">
        <v>1.05927291735509</v>
      </c>
      <c r="L184" s="2">
        <v>0.93983909207602</v>
      </c>
      <c r="M184" s="2">
        <v>1.19388427540658</v>
      </c>
    </row>
    <row r="185" spans="1:13">
      <c r="A185" s="2" t="s">
        <v>16</v>
      </c>
      <c r="B185" s="2" t="s">
        <v>276</v>
      </c>
      <c r="C185" s="3" t="s">
        <v>277</v>
      </c>
      <c r="D185" s="2" t="s">
        <v>23</v>
      </c>
      <c r="E185" s="2">
        <v>27</v>
      </c>
      <c r="F185" s="2">
        <v>-0.0824650373325601</v>
      </c>
      <c r="G185" s="2">
        <v>0.0736898669033581</v>
      </c>
      <c r="H185" s="2">
        <v>0.273337582255541</v>
      </c>
      <c r="I185" s="2">
        <v>-0.226897176463142</v>
      </c>
      <c r="J185" s="2">
        <v>0.0619671017980218</v>
      </c>
      <c r="K185" s="2">
        <v>0.920843632443682</v>
      </c>
      <c r="L185" s="2">
        <v>0.797002728716509</v>
      </c>
      <c r="M185" s="2">
        <v>1.06392734285567</v>
      </c>
    </row>
    <row r="186" spans="1:13">
      <c r="A186" s="2" t="s">
        <v>16</v>
      </c>
      <c r="B186" s="2" t="s">
        <v>282</v>
      </c>
      <c r="C186" s="3" t="s">
        <v>283</v>
      </c>
      <c r="D186" s="2" t="s">
        <v>17</v>
      </c>
      <c r="E186" s="2">
        <v>27</v>
      </c>
      <c r="F186" s="2">
        <v>0.0494821355922583</v>
      </c>
      <c r="G186" s="2">
        <v>0.0421272809834673</v>
      </c>
      <c r="H186" s="2">
        <v>0.240160186260751</v>
      </c>
      <c r="I186" s="2">
        <v>-0.0330873351353377</v>
      </c>
      <c r="J186" s="2">
        <v>0.132051606319854</v>
      </c>
      <c r="K186" s="2">
        <v>1.0507268214348</v>
      </c>
      <c r="L186" s="2">
        <v>0.967454063167793</v>
      </c>
      <c r="M186" s="2">
        <v>1.14116720918768</v>
      </c>
    </row>
    <row r="187" spans="1:13">
      <c r="A187" s="2" t="s">
        <v>16</v>
      </c>
      <c r="B187" s="2" t="s">
        <v>282</v>
      </c>
      <c r="C187" s="3" t="s">
        <v>283</v>
      </c>
      <c r="D187" s="2" t="s">
        <v>19</v>
      </c>
      <c r="E187" s="2">
        <v>27</v>
      </c>
      <c r="F187" s="2">
        <v>0.0912599644428212</v>
      </c>
      <c r="G187" s="2">
        <v>0.0533020649269653</v>
      </c>
      <c r="H187" s="2">
        <v>0.0868730594703269</v>
      </c>
      <c r="I187" s="2">
        <v>-0.0132120828140307</v>
      </c>
      <c r="J187" s="2">
        <v>0.195732011699673</v>
      </c>
      <c r="K187" s="2">
        <v>1.09555377326833</v>
      </c>
      <c r="L187" s="2">
        <v>0.986874813636766</v>
      </c>
      <c r="M187" s="2">
        <v>1.21620093403685</v>
      </c>
    </row>
    <row r="188" spans="1:13">
      <c r="A188" s="2" t="s">
        <v>16</v>
      </c>
      <c r="B188" s="2" t="s">
        <v>282</v>
      </c>
      <c r="C188" s="3" t="s">
        <v>283</v>
      </c>
      <c r="D188" s="2" t="s">
        <v>21</v>
      </c>
      <c r="E188" s="2">
        <v>27</v>
      </c>
      <c r="F188" s="2">
        <v>0.0995199904112499</v>
      </c>
      <c r="G188" s="2">
        <v>0.0784660085436493</v>
      </c>
      <c r="H188" s="2">
        <v>0.216367932419329</v>
      </c>
      <c r="I188" s="2">
        <v>-0.0542733863343027</v>
      </c>
      <c r="J188" s="2">
        <v>0.253313367156802</v>
      </c>
      <c r="K188" s="2">
        <v>1.10464055273817</v>
      </c>
      <c r="L188" s="2">
        <v>0.947173126913554</v>
      </c>
      <c r="M188" s="2">
        <v>1.2882869203964</v>
      </c>
    </row>
    <row r="189" spans="1:13">
      <c r="A189" s="2" t="s">
        <v>16</v>
      </c>
      <c r="B189" s="2" t="s">
        <v>282</v>
      </c>
      <c r="C189" s="3" t="s">
        <v>283</v>
      </c>
      <c r="D189" s="2" t="s">
        <v>23</v>
      </c>
      <c r="E189" s="2">
        <v>27</v>
      </c>
      <c r="F189" s="2">
        <v>0.158226789950565</v>
      </c>
      <c r="G189" s="2">
        <v>0.0854688088169931</v>
      </c>
      <c r="H189" s="2">
        <v>0.0755203340381602</v>
      </c>
      <c r="I189" s="2">
        <v>-0.00929207533074136</v>
      </c>
      <c r="J189" s="2">
        <v>0.325745655231871</v>
      </c>
      <c r="K189" s="2">
        <v>1.17143183355204</v>
      </c>
      <c r="L189" s="2">
        <v>0.990750962594196</v>
      </c>
      <c r="M189" s="2">
        <v>1.38506304053036</v>
      </c>
    </row>
    <row r="190" spans="1:13">
      <c r="A190" s="2" t="s">
        <v>16</v>
      </c>
      <c r="B190" s="2" t="s">
        <v>288</v>
      </c>
      <c r="C190" s="3" t="s">
        <v>289</v>
      </c>
      <c r="D190" s="2" t="s">
        <v>17</v>
      </c>
      <c r="E190" s="2">
        <v>27</v>
      </c>
      <c r="F190" s="2">
        <v>0.00253048943502866</v>
      </c>
      <c r="G190" s="2">
        <v>0.0371881634913204</v>
      </c>
      <c r="H190" s="2">
        <v>0.94574936613663</v>
      </c>
      <c r="I190" s="2">
        <v>-0.0703583110079594</v>
      </c>
      <c r="J190" s="2">
        <v>0.0754192898780167</v>
      </c>
      <c r="K190" s="2">
        <v>1.00253369382574</v>
      </c>
      <c r="L190" s="2">
        <v>0.932059792782894</v>
      </c>
      <c r="M190" s="2">
        <v>1.07833619156019</v>
      </c>
    </row>
    <row r="191" spans="1:13">
      <c r="A191" s="2" t="s">
        <v>16</v>
      </c>
      <c r="B191" s="2" t="s">
        <v>288</v>
      </c>
      <c r="C191" s="3" t="s">
        <v>289</v>
      </c>
      <c r="D191" s="2" t="s">
        <v>19</v>
      </c>
      <c r="E191" s="2">
        <v>27</v>
      </c>
      <c r="F191" s="2">
        <v>0.00808862688108329</v>
      </c>
      <c r="G191" s="2">
        <v>0.0510810790479927</v>
      </c>
      <c r="H191" s="2">
        <v>0.874181966963129</v>
      </c>
      <c r="I191" s="2">
        <v>-0.0920302880529825</v>
      </c>
      <c r="J191" s="2">
        <v>0.108207541815149</v>
      </c>
      <c r="K191" s="2">
        <v>1.00812142820307</v>
      </c>
      <c r="L191" s="2">
        <v>0.912077524074358</v>
      </c>
      <c r="M191" s="2">
        <v>1.11427898087239</v>
      </c>
    </row>
    <row r="192" spans="1:13">
      <c r="A192" s="2" t="s">
        <v>16</v>
      </c>
      <c r="B192" s="2" t="s">
        <v>288</v>
      </c>
      <c r="C192" s="3" t="s">
        <v>289</v>
      </c>
      <c r="D192" s="2" t="s">
        <v>21</v>
      </c>
      <c r="E192" s="2">
        <v>27</v>
      </c>
      <c r="F192" s="2">
        <v>0.0314792070662774</v>
      </c>
      <c r="G192" s="2">
        <v>0.0698389089747857</v>
      </c>
      <c r="H192" s="2">
        <v>0.656061867923664</v>
      </c>
      <c r="I192" s="2">
        <v>-0.105405054524303</v>
      </c>
      <c r="J192" s="2">
        <v>0.168363468656857</v>
      </c>
      <c r="K192" s="2">
        <v>1.03197991748253</v>
      </c>
      <c r="L192" s="2">
        <v>0.899959915912828</v>
      </c>
      <c r="M192" s="2">
        <v>1.18336664917686</v>
      </c>
    </row>
    <row r="193" spans="1:13">
      <c r="A193" s="2" t="s">
        <v>16</v>
      </c>
      <c r="B193" s="2" t="s">
        <v>288</v>
      </c>
      <c r="C193" s="3" t="s">
        <v>289</v>
      </c>
      <c r="D193" s="2" t="s">
        <v>23</v>
      </c>
      <c r="E193" s="2">
        <v>27</v>
      </c>
      <c r="F193" s="2">
        <v>0.0214781725269331</v>
      </c>
      <c r="G193" s="2">
        <v>0.0756531788165908</v>
      </c>
      <c r="H193" s="2">
        <v>0.778733279701674</v>
      </c>
      <c r="I193" s="2">
        <v>-0.126802057953585</v>
      </c>
      <c r="J193" s="2">
        <v>0.169758403007451</v>
      </c>
      <c r="K193" s="2">
        <v>1.02171048873581</v>
      </c>
      <c r="L193" s="2">
        <v>0.880908024077833</v>
      </c>
      <c r="M193" s="2">
        <v>1.18501851982284</v>
      </c>
    </row>
    <row r="194" spans="1:13">
      <c r="A194" s="2" t="s">
        <v>16</v>
      </c>
      <c r="B194" s="2" t="s">
        <v>294</v>
      </c>
      <c r="C194" s="3" t="s">
        <v>295</v>
      </c>
      <c r="D194" s="2" t="s">
        <v>17</v>
      </c>
      <c r="E194" s="2">
        <v>27</v>
      </c>
      <c r="F194" s="2">
        <v>0.0198200440654025</v>
      </c>
      <c r="G194" s="2">
        <v>0.03301717283993</v>
      </c>
      <c r="H194" s="2">
        <v>0.548309644422871</v>
      </c>
      <c r="I194" s="2">
        <v>-0.0448936147008603</v>
      </c>
      <c r="J194" s="2">
        <v>0.0845337028316654</v>
      </c>
      <c r="K194" s="2">
        <v>1.02001776525931</v>
      </c>
      <c r="L194" s="2">
        <v>0.956099191321283</v>
      </c>
      <c r="M194" s="2">
        <v>1.08820951935622</v>
      </c>
    </row>
    <row r="195" spans="1:13">
      <c r="A195" s="2" t="s">
        <v>16</v>
      </c>
      <c r="B195" s="2" t="s">
        <v>294</v>
      </c>
      <c r="C195" s="3" t="s">
        <v>295</v>
      </c>
      <c r="D195" s="2" t="s">
        <v>19</v>
      </c>
      <c r="E195" s="2">
        <v>27</v>
      </c>
      <c r="F195" s="2">
        <v>0.0283340676363035</v>
      </c>
      <c r="G195" s="2">
        <v>0.043342585373141</v>
      </c>
      <c r="H195" s="2">
        <v>0.513289944972491</v>
      </c>
      <c r="I195" s="2">
        <v>-0.0566173996950529</v>
      </c>
      <c r="J195" s="2">
        <v>0.11328553496766</v>
      </c>
      <c r="K195" s="2">
        <v>1.02873929552838</v>
      </c>
      <c r="L195" s="2">
        <v>0.944955540490586</v>
      </c>
      <c r="M195" s="2">
        <v>1.11995167266261</v>
      </c>
    </row>
    <row r="196" spans="1:13">
      <c r="A196" s="2" t="s">
        <v>16</v>
      </c>
      <c r="B196" s="2" t="s">
        <v>294</v>
      </c>
      <c r="C196" s="3" t="s">
        <v>295</v>
      </c>
      <c r="D196" s="2" t="s">
        <v>21</v>
      </c>
      <c r="E196" s="2">
        <v>27</v>
      </c>
      <c r="F196" s="2">
        <v>0.0441287607577711</v>
      </c>
      <c r="G196" s="2">
        <v>0.061098320013291</v>
      </c>
      <c r="H196" s="2">
        <v>0.476838064287469</v>
      </c>
      <c r="I196" s="2">
        <v>-0.0756239464682793</v>
      </c>
      <c r="J196" s="2">
        <v>0.163881467983821</v>
      </c>
      <c r="K196" s="2">
        <v>1.04511691627124</v>
      </c>
      <c r="L196" s="2">
        <v>0.927164804608771</v>
      </c>
      <c r="M196" s="2">
        <v>1.178074667251</v>
      </c>
    </row>
    <row r="197" spans="1:13">
      <c r="A197" s="2" t="s">
        <v>16</v>
      </c>
      <c r="B197" s="2" t="s">
        <v>294</v>
      </c>
      <c r="C197" s="3" t="s">
        <v>295</v>
      </c>
      <c r="D197" s="2" t="s">
        <v>23</v>
      </c>
      <c r="E197" s="2">
        <v>27</v>
      </c>
      <c r="F197" s="2">
        <v>0.0338231883825741</v>
      </c>
      <c r="G197" s="2">
        <v>0.0625385048476147</v>
      </c>
      <c r="H197" s="2">
        <v>0.593223197061614</v>
      </c>
      <c r="I197" s="2">
        <v>-0.0887522811187506</v>
      </c>
      <c r="J197" s="2">
        <v>0.156398657883899</v>
      </c>
      <c r="K197" s="2">
        <v>1.03440169632126</v>
      </c>
      <c r="L197" s="2">
        <v>0.915072226168358</v>
      </c>
      <c r="M197" s="2">
        <v>1.16929225776265</v>
      </c>
    </row>
    <row r="198" spans="1:13">
      <c r="A198" s="2" t="s">
        <v>16</v>
      </c>
      <c r="B198" s="2" t="s">
        <v>299</v>
      </c>
      <c r="C198" s="3" t="s">
        <v>300</v>
      </c>
      <c r="D198" s="2" t="s">
        <v>17</v>
      </c>
      <c r="E198" s="2">
        <v>27</v>
      </c>
      <c r="F198" s="2">
        <v>0.0336028727137243</v>
      </c>
      <c r="G198" s="2">
        <v>0.0328783430101266</v>
      </c>
      <c r="H198" s="2">
        <v>0.306763537633841</v>
      </c>
      <c r="I198" s="2">
        <v>-0.0308386795861239</v>
      </c>
      <c r="J198" s="2">
        <v>0.0980444250135724</v>
      </c>
      <c r="K198" s="2">
        <v>1.03417382652224</v>
      </c>
      <c r="L198" s="2">
        <v>0.969631981892346</v>
      </c>
      <c r="M198" s="2">
        <v>1.10301178533362</v>
      </c>
    </row>
    <row r="199" spans="1:13">
      <c r="A199" s="2" t="s">
        <v>16</v>
      </c>
      <c r="B199" s="2" t="s">
        <v>299</v>
      </c>
      <c r="C199" s="3" t="s">
        <v>300</v>
      </c>
      <c r="D199" s="2" t="s">
        <v>19</v>
      </c>
      <c r="E199" s="2">
        <v>27</v>
      </c>
      <c r="F199" s="2">
        <v>0.022679611002001</v>
      </c>
      <c r="G199" s="2">
        <v>0.0483541559277431</v>
      </c>
      <c r="H199" s="2">
        <v>0.639047287222287</v>
      </c>
      <c r="I199" s="2">
        <v>-0.0720945346163755</v>
      </c>
      <c r="J199" s="2">
        <v>0.117453756620378</v>
      </c>
      <c r="K199" s="2">
        <v>1.02293874871902</v>
      </c>
      <c r="L199" s="2">
        <v>0.930442932587795</v>
      </c>
      <c r="M199" s="2">
        <v>1.12462962206668</v>
      </c>
    </row>
    <row r="200" spans="1:13">
      <c r="A200" s="2" t="s">
        <v>16</v>
      </c>
      <c r="B200" s="2" t="s">
        <v>299</v>
      </c>
      <c r="C200" s="3" t="s">
        <v>300</v>
      </c>
      <c r="D200" s="2" t="s">
        <v>21</v>
      </c>
      <c r="E200" s="2">
        <v>27</v>
      </c>
      <c r="F200" s="2">
        <v>-0.00907762089690939</v>
      </c>
      <c r="G200" s="2">
        <v>0.0608541571396862</v>
      </c>
      <c r="H200" s="2">
        <v>0.882616235956285</v>
      </c>
      <c r="I200" s="2">
        <v>-0.128351768890694</v>
      </c>
      <c r="J200" s="2">
        <v>0.110196527096876</v>
      </c>
      <c r="K200" s="2">
        <v>0.990963456315244</v>
      </c>
      <c r="L200" s="2">
        <v>0.879543928528229</v>
      </c>
      <c r="M200" s="2">
        <v>1.11649747090572</v>
      </c>
    </row>
    <row r="201" spans="1:13">
      <c r="A201" s="2" t="s">
        <v>16</v>
      </c>
      <c r="B201" s="2" t="s">
        <v>299</v>
      </c>
      <c r="C201" s="3" t="s">
        <v>300</v>
      </c>
      <c r="D201" s="2" t="s">
        <v>23</v>
      </c>
      <c r="E201" s="2">
        <v>27</v>
      </c>
      <c r="F201" s="2">
        <v>-0.0440746568338372</v>
      </c>
      <c r="G201" s="2">
        <v>0.0682369738912571</v>
      </c>
      <c r="H201" s="2">
        <v>0.524000743539549</v>
      </c>
      <c r="I201" s="2">
        <v>-0.177819125660701</v>
      </c>
      <c r="J201" s="2">
        <v>0.0896698119930267</v>
      </c>
      <c r="K201" s="2">
        <v>0.956882516987247</v>
      </c>
      <c r="L201" s="2">
        <v>0.837093818587979</v>
      </c>
      <c r="M201" s="2">
        <v>1.09381306011832</v>
      </c>
    </row>
    <row r="202" spans="1:13">
      <c r="A202" s="2" t="s">
        <v>16</v>
      </c>
      <c r="B202" s="2" t="s">
        <v>305</v>
      </c>
      <c r="C202" s="3" t="s">
        <v>306</v>
      </c>
      <c r="D202" s="2" t="s">
        <v>17</v>
      </c>
      <c r="E202" s="2">
        <v>27</v>
      </c>
      <c r="F202" s="2">
        <v>-0.00817121110499474</v>
      </c>
      <c r="G202" s="2">
        <v>0.0354937287160413</v>
      </c>
      <c r="H202" s="2">
        <v>0.817924217306344</v>
      </c>
      <c r="I202" s="2">
        <v>-0.0777389193884356</v>
      </c>
      <c r="J202" s="2">
        <v>0.0613964971784462</v>
      </c>
      <c r="K202" s="2">
        <v>0.991862082495738</v>
      </c>
      <c r="L202" s="2">
        <v>0.925205948348655</v>
      </c>
      <c r="M202" s="2">
        <v>1.06332043416786</v>
      </c>
    </row>
    <row r="203" spans="1:13">
      <c r="A203" s="2" t="s">
        <v>16</v>
      </c>
      <c r="B203" s="2" t="s">
        <v>305</v>
      </c>
      <c r="C203" s="3" t="s">
        <v>306</v>
      </c>
      <c r="D203" s="2" t="s">
        <v>19</v>
      </c>
      <c r="E203" s="2">
        <v>27</v>
      </c>
      <c r="F203" s="2">
        <v>0.0237236434504457</v>
      </c>
      <c r="G203" s="2">
        <v>0.0489727853157114</v>
      </c>
      <c r="H203" s="2">
        <v>0.628084251711647</v>
      </c>
      <c r="I203" s="2">
        <v>-0.0722630157683487</v>
      </c>
      <c r="J203" s="2">
        <v>0.11971030266924</v>
      </c>
      <c r="K203" s="2">
        <v>1.02400728766306</v>
      </c>
      <c r="L203" s="2">
        <v>0.930286183695655</v>
      </c>
      <c r="M203" s="2">
        <v>1.12717026605879</v>
      </c>
    </row>
    <row r="204" spans="1:13">
      <c r="A204" s="2" t="s">
        <v>16</v>
      </c>
      <c r="B204" s="2" t="s">
        <v>305</v>
      </c>
      <c r="C204" s="3" t="s">
        <v>306</v>
      </c>
      <c r="D204" s="2" t="s">
        <v>21</v>
      </c>
      <c r="E204" s="2">
        <v>27</v>
      </c>
      <c r="F204" s="2">
        <v>0.0169442764926193</v>
      </c>
      <c r="G204" s="2">
        <v>0.0667166252327164</v>
      </c>
      <c r="H204" s="2">
        <v>0.801592999665626</v>
      </c>
      <c r="I204" s="2">
        <v>-0.113820308963505</v>
      </c>
      <c r="J204" s="2">
        <v>0.147708861948743</v>
      </c>
      <c r="K204" s="2">
        <v>1.01708864499951</v>
      </c>
      <c r="L204" s="2">
        <v>0.892418301045185</v>
      </c>
      <c r="M204" s="2">
        <v>1.1591753671741</v>
      </c>
    </row>
    <row r="205" spans="1:13">
      <c r="A205" s="2" t="s">
        <v>16</v>
      </c>
      <c r="B205" s="2" t="s">
        <v>305</v>
      </c>
      <c r="C205" s="3" t="s">
        <v>306</v>
      </c>
      <c r="D205" s="2" t="s">
        <v>23</v>
      </c>
      <c r="E205" s="2">
        <v>27</v>
      </c>
      <c r="F205" s="2">
        <v>0.0680282572931337</v>
      </c>
      <c r="G205" s="2">
        <v>0.0705113899185744</v>
      </c>
      <c r="H205" s="2">
        <v>0.343541581414822</v>
      </c>
      <c r="I205" s="2">
        <v>-0.0701740669472722</v>
      </c>
      <c r="J205" s="2">
        <v>0.20623058153354</v>
      </c>
      <c r="K205" s="2">
        <v>1.07039555453239</v>
      </c>
      <c r="L205" s="2">
        <v>0.932231535084683</v>
      </c>
      <c r="M205" s="2">
        <v>1.22903656446102</v>
      </c>
    </row>
    <row r="206" spans="1:13">
      <c r="A206" s="2" t="s">
        <v>16</v>
      </c>
      <c r="B206" s="2" t="s">
        <v>310</v>
      </c>
      <c r="C206" s="3" t="s">
        <v>311</v>
      </c>
      <c r="D206" s="2" t="s">
        <v>17</v>
      </c>
      <c r="E206" s="2">
        <v>27</v>
      </c>
      <c r="F206" s="2">
        <v>0.0407788163028962</v>
      </c>
      <c r="G206" s="2">
        <v>0.0336200937102925</v>
      </c>
      <c r="H206" s="2">
        <v>0.225156629673701</v>
      </c>
      <c r="I206" s="2">
        <v>-0.0251165673692772</v>
      </c>
      <c r="J206" s="2">
        <v>0.10667419997507</v>
      </c>
      <c r="K206" s="2">
        <v>1.04162169032792</v>
      </c>
      <c r="L206" s="2">
        <v>0.975196229343632</v>
      </c>
      <c r="M206" s="2">
        <v>1.11257171953162</v>
      </c>
    </row>
    <row r="207" spans="1:13">
      <c r="A207" s="2" t="s">
        <v>16</v>
      </c>
      <c r="B207" s="2" t="s">
        <v>310</v>
      </c>
      <c r="C207" s="3" t="s">
        <v>311</v>
      </c>
      <c r="D207" s="2" t="s">
        <v>19</v>
      </c>
      <c r="E207" s="2">
        <v>27</v>
      </c>
      <c r="F207" s="2">
        <v>0.0621877967452161</v>
      </c>
      <c r="G207" s="2">
        <v>0.0455263844296633</v>
      </c>
      <c r="H207" s="2">
        <v>0.171947542709172</v>
      </c>
      <c r="I207" s="2">
        <v>-0.027043916736924</v>
      </c>
      <c r="J207" s="2">
        <v>0.151419510227356</v>
      </c>
      <c r="K207" s="2">
        <v>1.06416217215629</v>
      </c>
      <c r="L207" s="2">
        <v>0.973318495613398</v>
      </c>
      <c r="M207" s="2">
        <v>1.16348464942579</v>
      </c>
    </row>
    <row r="208" spans="1:13">
      <c r="A208" s="2" t="s">
        <v>16</v>
      </c>
      <c r="B208" s="2" t="s">
        <v>310</v>
      </c>
      <c r="C208" s="3" t="s">
        <v>311</v>
      </c>
      <c r="D208" s="2" t="s">
        <v>21</v>
      </c>
      <c r="E208" s="2">
        <v>27</v>
      </c>
      <c r="F208" s="2">
        <v>0.0724113234759314</v>
      </c>
      <c r="G208" s="2">
        <v>0.0621537056117594</v>
      </c>
      <c r="H208" s="2">
        <v>0.255000836265536</v>
      </c>
      <c r="I208" s="2">
        <v>-0.049409939523117</v>
      </c>
      <c r="J208" s="2">
        <v>0.19423258647498</v>
      </c>
      <c r="K208" s="2">
        <v>1.07509746595669</v>
      </c>
      <c r="L208" s="2">
        <v>0.95179087301656</v>
      </c>
      <c r="M208" s="2">
        <v>1.21437869817268</v>
      </c>
    </row>
    <row r="209" spans="1:13">
      <c r="A209" s="2" t="s">
        <v>16</v>
      </c>
      <c r="B209" s="2" t="s">
        <v>310</v>
      </c>
      <c r="C209" s="3" t="s">
        <v>311</v>
      </c>
      <c r="D209" s="2" t="s">
        <v>23</v>
      </c>
      <c r="E209" s="2">
        <v>27</v>
      </c>
      <c r="F209" s="2">
        <v>0.0574039769870025</v>
      </c>
      <c r="G209" s="2">
        <v>0.0686028039677738</v>
      </c>
      <c r="H209" s="2">
        <v>0.410353578780373</v>
      </c>
      <c r="I209" s="2">
        <v>-0.0770575187898342</v>
      </c>
      <c r="J209" s="2">
        <v>0.191865472763839</v>
      </c>
      <c r="K209" s="2">
        <v>1.05908356937663</v>
      </c>
      <c r="L209" s="2">
        <v>0.925836599074179</v>
      </c>
      <c r="M209" s="2">
        <v>1.21150752524277</v>
      </c>
    </row>
    <row r="210" spans="1:13">
      <c r="A210" s="2" t="s">
        <v>16</v>
      </c>
      <c r="B210" s="2" t="s">
        <v>316</v>
      </c>
      <c r="C210" s="3" t="s">
        <v>317</v>
      </c>
      <c r="D210" s="2" t="s">
        <v>17</v>
      </c>
      <c r="E210" s="2">
        <v>27</v>
      </c>
      <c r="F210" s="2">
        <v>0.0126724744684329</v>
      </c>
      <c r="G210" s="2">
        <v>0.0329573703327606</v>
      </c>
      <c r="H210" s="2">
        <v>0.700599676111926</v>
      </c>
      <c r="I210" s="2">
        <v>-0.0519239713837779</v>
      </c>
      <c r="J210" s="2">
        <v>0.0772689203206436</v>
      </c>
      <c r="K210" s="2">
        <v>1.01275311053249</v>
      </c>
      <c r="L210" s="2">
        <v>0.949401045746772</v>
      </c>
      <c r="M210" s="2">
        <v>1.08033256071091</v>
      </c>
    </row>
    <row r="211" spans="1:13">
      <c r="A211" s="2" t="s">
        <v>16</v>
      </c>
      <c r="B211" s="2" t="s">
        <v>316</v>
      </c>
      <c r="C211" s="3" t="s">
        <v>317</v>
      </c>
      <c r="D211" s="2" t="s">
        <v>19</v>
      </c>
      <c r="E211" s="2">
        <v>27</v>
      </c>
      <c r="F211" s="2">
        <v>0.0188772644059762</v>
      </c>
      <c r="G211" s="2">
        <v>0.0457174618500421</v>
      </c>
      <c r="H211" s="2">
        <v>0.679671476700924</v>
      </c>
      <c r="I211" s="2">
        <v>-0.0707289608201063</v>
      </c>
      <c r="J211" s="2">
        <v>0.108483489632059</v>
      </c>
      <c r="K211" s="2">
        <v>1.01905656642852</v>
      </c>
      <c r="L211" s="2">
        <v>0.931714389011665</v>
      </c>
      <c r="M211" s="2">
        <v>1.11458650615311</v>
      </c>
    </row>
    <row r="212" spans="1:13">
      <c r="A212" s="2" t="s">
        <v>16</v>
      </c>
      <c r="B212" s="2" t="s">
        <v>316</v>
      </c>
      <c r="C212" s="3" t="s">
        <v>317</v>
      </c>
      <c r="D212" s="2" t="s">
        <v>21</v>
      </c>
      <c r="E212" s="2">
        <v>27</v>
      </c>
      <c r="F212" s="2">
        <v>0.0310725087503201</v>
      </c>
      <c r="G212" s="2">
        <v>0.0609936240649936</v>
      </c>
      <c r="H212" s="2">
        <v>0.614912441518901</v>
      </c>
      <c r="I212" s="2">
        <v>-0.0884749944170673</v>
      </c>
      <c r="J212" s="2">
        <v>0.150620011917708</v>
      </c>
      <c r="K212" s="2">
        <v>1.03156029832298</v>
      </c>
      <c r="L212" s="2">
        <v>0.915325998710004</v>
      </c>
      <c r="M212" s="2">
        <v>1.16255481716446</v>
      </c>
    </row>
    <row r="213" spans="1:13">
      <c r="A213" s="2" t="s">
        <v>16</v>
      </c>
      <c r="B213" s="2" t="s">
        <v>316</v>
      </c>
      <c r="C213" s="3" t="s">
        <v>317</v>
      </c>
      <c r="D213" s="2" t="s">
        <v>23</v>
      </c>
      <c r="E213" s="2">
        <v>27</v>
      </c>
      <c r="F213" s="2">
        <v>0.00743195469521518</v>
      </c>
      <c r="G213" s="2">
        <v>0.0683770680772282</v>
      </c>
      <c r="H213" s="2">
        <v>0.9142822791581</v>
      </c>
      <c r="I213" s="2">
        <v>-0.126587098736152</v>
      </c>
      <c r="J213" s="2">
        <v>0.141451008126582</v>
      </c>
      <c r="K213" s="2">
        <v>1.00745964021385</v>
      </c>
      <c r="L213" s="2">
        <v>0.881097403731041</v>
      </c>
      <c r="M213" s="2">
        <v>1.15194406698042</v>
      </c>
    </row>
    <row r="214" spans="1:13">
      <c r="A214" s="2" t="s">
        <v>16</v>
      </c>
      <c r="B214" s="2" t="s">
        <v>321</v>
      </c>
      <c r="C214" s="3" t="s">
        <v>322</v>
      </c>
      <c r="D214" s="2" t="s">
        <v>17</v>
      </c>
      <c r="E214" s="2">
        <v>27</v>
      </c>
      <c r="F214" s="2">
        <v>0.00406883351664792</v>
      </c>
      <c r="G214" s="2">
        <v>0.03430575440108</v>
      </c>
      <c r="H214" s="2">
        <v>0.9055883150704</v>
      </c>
      <c r="I214" s="2">
        <v>-0.0631704451094689</v>
      </c>
      <c r="J214" s="2">
        <v>0.0713081121427647</v>
      </c>
      <c r="K214" s="2">
        <v>1.00407712245804</v>
      </c>
      <c r="L214" s="2">
        <v>0.938783449004075</v>
      </c>
      <c r="M214" s="2">
        <v>1.07391206024472</v>
      </c>
    </row>
    <row r="215" spans="1:13">
      <c r="A215" s="2" t="s">
        <v>16</v>
      </c>
      <c r="B215" s="2" t="s">
        <v>321</v>
      </c>
      <c r="C215" s="3" t="s">
        <v>322</v>
      </c>
      <c r="D215" s="2" t="s">
        <v>19</v>
      </c>
      <c r="E215" s="2">
        <v>27</v>
      </c>
      <c r="F215" s="2">
        <v>-0.0127186182516268</v>
      </c>
      <c r="G215" s="2">
        <v>0.0468297162473148</v>
      </c>
      <c r="H215" s="2">
        <v>0.785935062424843</v>
      </c>
      <c r="I215" s="2">
        <v>-0.104504862096364</v>
      </c>
      <c r="J215" s="2">
        <v>0.0790676255931103</v>
      </c>
      <c r="K215" s="2">
        <v>0.987361921560189</v>
      </c>
      <c r="L215" s="2">
        <v>0.900770417763663</v>
      </c>
      <c r="M215" s="2">
        <v>1.0822775092541</v>
      </c>
    </row>
    <row r="216" spans="1:13">
      <c r="A216" s="2" t="s">
        <v>16</v>
      </c>
      <c r="B216" s="2" t="s">
        <v>321</v>
      </c>
      <c r="C216" s="3" t="s">
        <v>322</v>
      </c>
      <c r="D216" s="2" t="s">
        <v>21</v>
      </c>
      <c r="E216" s="2">
        <v>27</v>
      </c>
      <c r="F216" s="2">
        <v>-0.0322052113071304</v>
      </c>
      <c r="G216" s="2">
        <v>0.0641672216263755</v>
      </c>
      <c r="H216" s="2">
        <v>0.620133073854319</v>
      </c>
      <c r="I216" s="2">
        <v>-0.157972965694826</v>
      </c>
      <c r="J216" s="2">
        <v>0.0935625430805656</v>
      </c>
      <c r="K216" s="2">
        <v>0.96830785396885</v>
      </c>
      <c r="L216" s="2">
        <v>0.853872865516082</v>
      </c>
      <c r="M216" s="2">
        <v>1.09807927845448</v>
      </c>
    </row>
    <row r="217" spans="1:13">
      <c r="A217" s="2" t="s">
        <v>16</v>
      </c>
      <c r="B217" s="2" t="s">
        <v>321</v>
      </c>
      <c r="C217" s="3" t="s">
        <v>322</v>
      </c>
      <c r="D217" s="2" t="s">
        <v>23</v>
      </c>
      <c r="E217" s="2">
        <v>27</v>
      </c>
      <c r="F217" s="2">
        <v>-0.0139541162259063</v>
      </c>
      <c r="G217" s="2">
        <v>0.0714077130904355</v>
      </c>
      <c r="H217" s="2">
        <v>0.846587461846279</v>
      </c>
      <c r="I217" s="2">
        <v>-0.15391323388316</v>
      </c>
      <c r="J217" s="2">
        <v>0.126005001431347</v>
      </c>
      <c r="K217" s="2">
        <v>0.986142791177859</v>
      </c>
      <c r="L217" s="2">
        <v>0.857346406402815</v>
      </c>
      <c r="M217" s="2">
        <v>1.1342878413316</v>
      </c>
    </row>
    <row r="218" spans="1:13">
      <c r="A218" s="2" t="s">
        <v>16</v>
      </c>
      <c r="B218" s="2" t="s">
        <v>327</v>
      </c>
      <c r="C218" s="3" t="s">
        <v>328</v>
      </c>
      <c r="D218" s="2" t="s">
        <v>17</v>
      </c>
      <c r="E218" s="2">
        <v>27</v>
      </c>
      <c r="F218" s="2">
        <v>0.00229146900341417</v>
      </c>
      <c r="G218" s="2">
        <v>0.034627449039473</v>
      </c>
      <c r="H218" s="2">
        <v>0.947238556271329</v>
      </c>
      <c r="I218" s="2">
        <v>-0.0655783311139528</v>
      </c>
      <c r="J218" s="2">
        <v>0.0701612691207811</v>
      </c>
      <c r="K218" s="2">
        <v>1.00229409642501</v>
      </c>
      <c r="L218" s="2">
        <v>0.936525684786268</v>
      </c>
      <c r="M218" s="2">
        <v>1.07268115765314</v>
      </c>
    </row>
    <row r="219" spans="1:13">
      <c r="A219" s="2" t="s">
        <v>16</v>
      </c>
      <c r="B219" s="2" t="s">
        <v>327</v>
      </c>
      <c r="C219" s="3" t="s">
        <v>328</v>
      </c>
      <c r="D219" s="2" t="s">
        <v>19</v>
      </c>
      <c r="E219" s="2">
        <v>27</v>
      </c>
      <c r="F219" s="2">
        <v>0.0123074064628513</v>
      </c>
      <c r="G219" s="2">
        <v>0.0500155316806727</v>
      </c>
      <c r="H219" s="2">
        <v>0.805626736626434</v>
      </c>
      <c r="I219" s="2">
        <v>-0.0857230356312672</v>
      </c>
      <c r="J219" s="2">
        <v>0.11033784855697</v>
      </c>
      <c r="K219" s="2">
        <v>1.01238345425322</v>
      </c>
      <c r="L219" s="2">
        <v>0.917848407324391</v>
      </c>
      <c r="M219" s="2">
        <v>1.11665526710824</v>
      </c>
    </row>
    <row r="220" spans="1:13">
      <c r="A220" s="2" t="s">
        <v>16</v>
      </c>
      <c r="B220" s="2" t="s">
        <v>327</v>
      </c>
      <c r="C220" s="3" t="s">
        <v>328</v>
      </c>
      <c r="D220" s="2" t="s">
        <v>21</v>
      </c>
      <c r="E220" s="2">
        <v>27</v>
      </c>
      <c r="F220" s="2">
        <v>0.0463484844383012</v>
      </c>
      <c r="G220" s="2">
        <v>0.0641246072836578</v>
      </c>
      <c r="H220" s="2">
        <v>0.476518248773114</v>
      </c>
      <c r="I220" s="2">
        <v>-0.0793357458376681</v>
      </c>
      <c r="J220" s="2">
        <v>0.17203271471427</v>
      </c>
      <c r="K220" s="2">
        <v>1.04743936368138</v>
      </c>
      <c r="L220" s="2">
        <v>0.923729733962111</v>
      </c>
      <c r="M220" s="2">
        <v>1.18771668839043</v>
      </c>
    </row>
    <row r="221" spans="1:13">
      <c r="A221" s="2" t="s">
        <v>16</v>
      </c>
      <c r="B221" s="2" t="s">
        <v>327</v>
      </c>
      <c r="C221" s="3" t="s">
        <v>328</v>
      </c>
      <c r="D221" s="2" t="s">
        <v>23</v>
      </c>
      <c r="E221" s="2">
        <v>27</v>
      </c>
      <c r="F221" s="2">
        <v>0.0342925176995451</v>
      </c>
      <c r="G221" s="2">
        <v>0.0869439145822821</v>
      </c>
      <c r="H221" s="2">
        <v>0.69648688371063</v>
      </c>
      <c r="I221" s="2">
        <v>-0.136117554881728</v>
      </c>
      <c r="J221" s="2">
        <v>0.204702590280818</v>
      </c>
      <c r="K221" s="2">
        <v>1.03488728530453</v>
      </c>
      <c r="L221" s="2">
        <v>0.872740031607026</v>
      </c>
      <c r="M221" s="2">
        <v>1.22716004136179</v>
      </c>
    </row>
    <row r="222" spans="1:13">
      <c r="A222" s="2" t="s">
        <v>16</v>
      </c>
      <c r="B222" s="2" t="s">
        <v>333</v>
      </c>
      <c r="C222" s="3" t="s">
        <v>334</v>
      </c>
      <c r="D222" s="2" t="s">
        <v>17</v>
      </c>
      <c r="E222" s="2">
        <v>27</v>
      </c>
      <c r="F222" s="2">
        <v>0.0434197099711019</v>
      </c>
      <c r="G222" s="2">
        <v>0.0330185731505558</v>
      </c>
      <c r="H222" s="2">
        <v>0.188506988600603</v>
      </c>
      <c r="I222" s="2">
        <v>-0.0212966934039874</v>
      </c>
      <c r="J222" s="2">
        <v>0.108136113346191</v>
      </c>
      <c r="K222" s="2">
        <v>1.04437613795536</v>
      </c>
      <c r="L222" s="2">
        <v>0.978928479856192</v>
      </c>
      <c r="M222" s="2">
        <v>1.11419939247327</v>
      </c>
    </row>
    <row r="223" spans="1:13">
      <c r="A223" s="2" t="s">
        <v>16</v>
      </c>
      <c r="B223" s="2" t="s">
        <v>333</v>
      </c>
      <c r="C223" s="3" t="s">
        <v>334</v>
      </c>
      <c r="D223" s="2" t="s">
        <v>19</v>
      </c>
      <c r="E223" s="2">
        <v>27</v>
      </c>
      <c r="F223" s="2">
        <v>0.0617659325377486</v>
      </c>
      <c r="G223" s="2">
        <v>0.0455585036722574</v>
      </c>
      <c r="H223" s="2">
        <v>0.175178786427157</v>
      </c>
      <c r="I223" s="2">
        <v>-0.0275287346598759</v>
      </c>
      <c r="J223" s="2">
        <v>0.151060599735373</v>
      </c>
      <c r="K223" s="2">
        <v>1.06371333490576</v>
      </c>
      <c r="L223" s="2">
        <v>0.972846727731987</v>
      </c>
      <c r="M223" s="2">
        <v>1.16306713750704</v>
      </c>
    </row>
    <row r="224" spans="1:13">
      <c r="A224" s="2" t="s">
        <v>16</v>
      </c>
      <c r="B224" s="2" t="s">
        <v>333</v>
      </c>
      <c r="C224" s="3" t="s">
        <v>334</v>
      </c>
      <c r="D224" s="2" t="s">
        <v>21</v>
      </c>
      <c r="E224" s="2">
        <v>27</v>
      </c>
      <c r="F224" s="2">
        <v>0.0709730392750622</v>
      </c>
      <c r="G224" s="2">
        <v>0.0611028589651869</v>
      </c>
      <c r="H224" s="2">
        <v>0.256395115876251</v>
      </c>
      <c r="I224" s="2">
        <v>-0.048788564296704</v>
      </c>
      <c r="J224" s="2">
        <v>0.190734642846828</v>
      </c>
      <c r="K224" s="2">
        <v>1.07355228173041</v>
      </c>
      <c r="L224" s="2">
        <v>0.952382476070484</v>
      </c>
      <c r="M224" s="2">
        <v>1.2101382906202</v>
      </c>
    </row>
    <row r="225" spans="1:13">
      <c r="A225" s="2" t="s">
        <v>16</v>
      </c>
      <c r="B225" s="2" t="s">
        <v>333</v>
      </c>
      <c r="C225" s="3" t="s">
        <v>334</v>
      </c>
      <c r="D225" s="2" t="s">
        <v>23</v>
      </c>
      <c r="E225" s="2">
        <v>27</v>
      </c>
      <c r="F225" s="2">
        <v>0.0864213824069898</v>
      </c>
      <c r="G225" s="2">
        <v>0.0693682129346776</v>
      </c>
      <c r="H225" s="2">
        <v>0.223934774732197</v>
      </c>
      <c r="I225" s="2">
        <v>-0.0495403149449783</v>
      </c>
      <c r="J225" s="2">
        <v>0.222383079758958</v>
      </c>
      <c r="K225" s="2">
        <v>1.09026565028721</v>
      </c>
      <c r="L225" s="2">
        <v>0.951666790968767</v>
      </c>
      <c r="M225" s="2">
        <v>1.24904977191245</v>
      </c>
    </row>
    <row r="226" spans="1:13">
      <c r="A226" s="2" t="s">
        <v>16</v>
      </c>
      <c r="B226" s="2" t="s">
        <v>339</v>
      </c>
      <c r="C226" s="3" t="s">
        <v>340</v>
      </c>
      <c r="D226" s="2" t="s">
        <v>17</v>
      </c>
      <c r="E226" s="2">
        <v>27</v>
      </c>
      <c r="F226" s="2">
        <v>-0.0133269705827087</v>
      </c>
      <c r="G226" s="2">
        <v>0.0329582205941494</v>
      </c>
      <c r="H226" s="2">
        <v>0.685948355666688</v>
      </c>
      <c r="I226" s="2">
        <v>-0.0779250829472415</v>
      </c>
      <c r="J226" s="2">
        <v>0.0512711417818242</v>
      </c>
      <c r="K226" s="2">
        <v>0.986761440304192</v>
      </c>
      <c r="L226" s="2">
        <v>0.925033724748059</v>
      </c>
      <c r="M226" s="2">
        <v>1.05260826067331</v>
      </c>
    </row>
    <row r="227" spans="1:13">
      <c r="A227" s="2" t="s">
        <v>16</v>
      </c>
      <c r="B227" s="2" t="s">
        <v>339</v>
      </c>
      <c r="C227" s="3" t="s">
        <v>340</v>
      </c>
      <c r="D227" s="2" t="s">
        <v>19</v>
      </c>
      <c r="E227" s="2">
        <v>27</v>
      </c>
      <c r="F227" s="2">
        <v>-0.00481502917086041</v>
      </c>
      <c r="G227" s="2">
        <v>0.0482020609511131</v>
      </c>
      <c r="H227" s="2">
        <v>0.920429591688106</v>
      </c>
      <c r="I227" s="2">
        <v>-0.099291068635042</v>
      </c>
      <c r="J227" s="2">
        <v>0.0896610102933212</v>
      </c>
      <c r="K227" s="2">
        <v>0.995196544498794</v>
      </c>
      <c r="L227" s="2">
        <v>0.905479113093794</v>
      </c>
      <c r="M227" s="2">
        <v>1.0938034327466</v>
      </c>
    </row>
    <row r="228" spans="1:13">
      <c r="A228" s="2" t="s">
        <v>16</v>
      </c>
      <c r="B228" s="2" t="s">
        <v>339</v>
      </c>
      <c r="C228" s="3" t="s">
        <v>340</v>
      </c>
      <c r="D228" s="2" t="s">
        <v>21</v>
      </c>
      <c r="E228" s="2">
        <v>27</v>
      </c>
      <c r="F228" s="2">
        <v>-0.00435243314365423</v>
      </c>
      <c r="G228" s="2">
        <v>0.0609936631417222</v>
      </c>
      <c r="H228" s="2">
        <v>0.94368001850592</v>
      </c>
      <c r="I228" s="2">
        <v>-0.12390001290143</v>
      </c>
      <c r="J228" s="2">
        <v>0.115195146614121</v>
      </c>
      <c r="K228" s="2">
        <v>0.995657024966574</v>
      </c>
      <c r="L228" s="2">
        <v>0.883468171885883</v>
      </c>
      <c r="M228" s="2">
        <v>1.12209238873785</v>
      </c>
    </row>
    <row r="229" spans="1:13">
      <c r="A229" s="2" t="s">
        <v>16</v>
      </c>
      <c r="B229" s="2" t="s">
        <v>339</v>
      </c>
      <c r="C229" s="3" t="s">
        <v>340</v>
      </c>
      <c r="D229" s="2" t="s">
        <v>23</v>
      </c>
      <c r="E229" s="2">
        <v>27</v>
      </c>
      <c r="F229" s="2">
        <v>0.0110196284824761</v>
      </c>
      <c r="G229" s="2">
        <v>0.0892562194390827</v>
      </c>
      <c r="H229" s="2">
        <v>0.902691824428872</v>
      </c>
      <c r="I229" s="2">
        <v>-0.163922561618126</v>
      </c>
      <c r="J229" s="2">
        <v>0.185961818583078</v>
      </c>
      <c r="K229" s="2">
        <v>1.01108056822716</v>
      </c>
      <c r="L229" s="2">
        <v>0.848807749633902</v>
      </c>
      <c r="M229" s="2">
        <v>1.20437627470706</v>
      </c>
    </row>
    <row r="230" spans="1:13">
      <c r="A230" s="2" t="s">
        <v>16</v>
      </c>
      <c r="B230" s="2" t="s">
        <v>345</v>
      </c>
      <c r="C230" s="3" t="s">
        <v>346</v>
      </c>
      <c r="D230" s="2" t="s">
        <v>17</v>
      </c>
      <c r="E230" s="2">
        <v>27</v>
      </c>
      <c r="F230" s="2">
        <v>-0.0273265923964607</v>
      </c>
      <c r="G230" s="2">
        <v>0.0376137674710852</v>
      </c>
      <c r="H230" s="2">
        <v>0.467529206610937</v>
      </c>
      <c r="I230" s="2">
        <v>-0.101049576639788</v>
      </c>
      <c r="J230" s="2">
        <v>0.0463963918468662</v>
      </c>
      <c r="K230" s="2">
        <v>0.973043401048812</v>
      </c>
      <c r="L230" s="2">
        <v>0.903888220034345</v>
      </c>
      <c r="M230" s="2">
        <v>1.04748954498894</v>
      </c>
    </row>
    <row r="231" spans="1:13">
      <c r="A231" s="2" t="s">
        <v>16</v>
      </c>
      <c r="B231" s="2" t="s">
        <v>345</v>
      </c>
      <c r="C231" s="3" t="s">
        <v>346</v>
      </c>
      <c r="D231" s="2" t="s">
        <v>19</v>
      </c>
      <c r="E231" s="2">
        <v>27</v>
      </c>
      <c r="F231" s="2">
        <v>-0.00821579416034058</v>
      </c>
      <c r="G231" s="2">
        <v>0.0547786492532221</v>
      </c>
      <c r="H231" s="2">
        <v>0.880779064433353</v>
      </c>
      <c r="I231" s="2">
        <v>-0.115581946696656</v>
      </c>
      <c r="J231" s="2">
        <v>0.0991503583759747</v>
      </c>
      <c r="K231" s="2">
        <v>0.99181786323934</v>
      </c>
      <c r="L231" s="2">
        <v>0.890847567230501</v>
      </c>
      <c r="M231" s="2">
        <v>1.10423231765544</v>
      </c>
    </row>
    <row r="232" spans="1:13">
      <c r="A232" s="2" t="s">
        <v>16</v>
      </c>
      <c r="B232" s="2" t="s">
        <v>345</v>
      </c>
      <c r="C232" s="3" t="s">
        <v>346</v>
      </c>
      <c r="D232" s="2" t="s">
        <v>21</v>
      </c>
      <c r="E232" s="2">
        <v>27</v>
      </c>
      <c r="F232" s="2">
        <v>-0.0282959045868164</v>
      </c>
      <c r="G232" s="2">
        <v>0.0695629400438799</v>
      </c>
      <c r="H232" s="2">
        <v>0.687640671784341</v>
      </c>
      <c r="I232" s="2">
        <v>-0.164639267072821</v>
      </c>
      <c r="J232" s="2">
        <v>0.108047457899188</v>
      </c>
      <c r="K232" s="2">
        <v>0.972100675190076</v>
      </c>
      <c r="L232" s="2">
        <v>0.848199622439822</v>
      </c>
      <c r="M232" s="2">
        <v>1.11410061700664</v>
      </c>
    </row>
    <row r="233" spans="1:13">
      <c r="A233" s="2" t="s">
        <v>16</v>
      </c>
      <c r="B233" s="2" t="s">
        <v>345</v>
      </c>
      <c r="C233" s="3" t="s">
        <v>346</v>
      </c>
      <c r="D233" s="2" t="s">
        <v>23</v>
      </c>
      <c r="E233" s="2">
        <v>27</v>
      </c>
      <c r="F233" s="2">
        <v>0.00964649069628276</v>
      </c>
      <c r="G233" s="2">
        <v>0.0762827314317252</v>
      </c>
      <c r="H233" s="2">
        <v>0.90034299485001</v>
      </c>
      <c r="I233" s="2">
        <v>-0.139867662909899</v>
      </c>
      <c r="J233" s="2">
        <v>0.159160644302464</v>
      </c>
      <c r="K233" s="2">
        <v>1.00969316805784</v>
      </c>
      <c r="L233" s="2">
        <v>0.869473291350851</v>
      </c>
      <c r="M233" s="2">
        <v>1.17252629122025</v>
      </c>
    </row>
    <row r="234" spans="1:13">
      <c r="A234" s="2" t="s">
        <v>16</v>
      </c>
      <c r="B234" s="2" t="s">
        <v>350</v>
      </c>
      <c r="C234" s="3" t="s">
        <v>351</v>
      </c>
      <c r="D234" s="2" t="s">
        <v>17</v>
      </c>
      <c r="E234" s="2">
        <v>27</v>
      </c>
      <c r="F234" s="2">
        <v>0.0503031692916553</v>
      </c>
      <c r="G234" s="2">
        <v>0.0361476813560414</v>
      </c>
      <c r="H234" s="2">
        <v>0.164043090188011</v>
      </c>
      <c r="I234" s="2">
        <v>-0.0205462861661859</v>
      </c>
      <c r="J234" s="2">
        <v>0.121152624749497</v>
      </c>
      <c r="K234" s="2">
        <v>1.05158985780655</v>
      </c>
      <c r="L234" s="2">
        <v>0.979663350564431</v>
      </c>
      <c r="M234" s="2">
        <v>1.12879718160781</v>
      </c>
    </row>
    <row r="235" spans="1:13">
      <c r="A235" s="2" t="s">
        <v>16</v>
      </c>
      <c r="B235" s="2" t="s">
        <v>350</v>
      </c>
      <c r="C235" s="3" t="s">
        <v>351</v>
      </c>
      <c r="D235" s="2" t="s">
        <v>19</v>
      </c>
      <c r="E235" s="2">
        <v>27</v>
      </c>
      <c r="F235" s="2">
        <v>0.0986496763934697</v>
      </c>
      <c r="G235" s="2">
        <v>0.0492024908416762</v>
      </c>
      <c r="H235" s="2">
        <v>0.0449659102804084</v>
      </c>
      <c r="I235" s="2">
        <v>0.00221279434378448</v>
      </c>
      <c r="J235" s="2">
        <v>0.195086558443155</v>
      </c>
      <c r="K235" s="2">
        <v>1.10367958681223</v>
      </c>
      <c r="L235" s="2">
        <v>1.00221524438</v>
      </c>
      <c r="M235" s="2">
        <v>1.21541618646958</v>
      </c>
    </row>
    <row r="236" spans="1:13">
      <c r="A236" s="2" t="s">
        <v>16</v>
      </c>
      <c r="B236" s="2" t="s">
        <v>350</v>
      </c>
      <c r="C236" s="3" t="s">
        <v>351</v>
      </c>
      <c r="D236" s="2" t="s">
        <v>21</v>
      </c>
      <c r="E236" s="2">
        <v>27</v>
      </c>
      <c r="F236" s="2">
        <v>0.16024552925561</v>
      </c>
      <c r="G236" s="2">
        <v>0.0629874423390074</v>
      </c>
      <c r="H236" s="2">
        <v>0.0175139771348822</v>
      </c>
      <c r="I236" s="2">
        <v>0.0367901422711556</v>
      </c>
      <c r="J236" s="2">
        <v>0.283700916240065</v>
      </c>
      <c r="K236" s="2">
        <v>1.17379903761764</v>
      </c>
      <c r="L236" s="2">
        <v>1.03747527578611</v>
      </c>
      <c r="M236" s="2">
        <v>1.32803567744601</v>
      </c>
    </row>
    <row r="237" spans="1:13">
      <c r="A237" s="2" t="s">
        <v>16</v>
      </c>
      <c r="B237" s="2" t="s">
        <v>350</v>
      </c>
      <c r="C237" s="3" t="s">
        <v>351</v>
      </c>
      <c r="D237" s="2" t="s">
        <v>23</v>
      </c>
      <c r="E237" s="2">
        <v>27</v>
      </c>
      <c r="F237" s="2">
        <v>0.132049521212981</v>
      </c>
      <c r="G237" s="2">
        <v>0.0676109797312727</v>
      </c>
      <c r="H237" s="2">
        <v>0.0616522845597371</v>
      </c>
      <c r="I237" s="2">
        <v>-0.000467999060313695</v>
      </c>
      <c r="J237" s="2">
        <v>0.264567041486275</v>
      </c>
      <c r="K237" s="2">
        <v>1.14116482973457</v>
      </c>
      <c r="L237" s="2">
        <v>0.999532110434165</v>
      </c>
      <c r="M237" s="2">
        <v>1.3028667663888</v>
      </c>
    </row>
    <row r="238" spans="1:13">
      <c r="A238" s="2" t="s">
        <v>16</v>
      </c>
      <c r="B238" s="2" t="s">
        <v>356</v>
      </c>
      <c r="C238" s="3" t="s">
        <v>357</v>
      </c>
      <c r="D238" s="2" t="s">
        <v>17</v>
      </c>
      <c r="E238" s="2">
        <v>27</v>
      </c>
      <c r="F238" s="2">
        <v>-0.0487270030924994</v>
      </c>
      <c r="G238" s="2">
        <v>0.0333680823413622</v>
      </c>
      <c r="H238" s="2">
        <v>0.144210997375388</v>
      </c>
      <c r="I238" s="2">
        <v>-0.114128444481569</v>
      </c>
      <c r="J238" s="2">
        <v>0.0166744382965706</v>
      </c>
      <c r="K238" s="2">
        <v>0.952441107687272</v>
      </c>
      <c r="L238" s="2">
        <v>0.892143357631753</v>
      </c>
      <c r="M238" s="2">
        <v>1.01681423265945</v>
      </c>
    </row>
    <row r="239" spans="1:13">
      <c r="A239" s="2" t="s">
        <v>16</v>
      </c>
      <c r="B239" s="2" t="s">
        <v>356</v>
      </c>
      <c r="C239" s="3" t="s">
        <v>357</v>
      </c>
      <c r="D239" s="2" t="s">
        <v>19</v>
      </c>
      <c r="E239" s="2">
        <v>27</v>
      </c>
      <c r="F239" s="2">
        <v>-0.0952637069742565</v>
      </c>
      <c r="G239" s="2">
        <v>0.0468428264022822</v>
      </c>
      <c r="H239" s="2">
        <v>0.041983034750501</v>
      </c>
      <c r="I239" s="2">
        <v>-0.18707564672273</v>
      </c>
      <c r="J239" s="2">
        <v>-0.00345176722578333</v>
      </c>
      <c r="K239" s="2">
        <v>0.909133158099952</v>
      </c>
      <c r="L239" s="2">
        <v>0.829380994058213</v>
      </c>
      <c r="M239" s="2">
        <v>0.996554183274158</v>
      </c>
    </row>
    <row r="240" spans="1:13">
      <c r="A240" s="2" t="s">
        <v>16</v>
      </c>
      <c r="B240" s="2" t="s">
        <v>356</v>
      </c>
      <c r="C240" s="3" t="s">
        <v>357</v>
      </c>
      <c r="D240" s="2" t="s">
        <v>21</v>
      </c>
      <c r="E240" s="2">
        <v>27</v>
      </c>
      <c r="F240" s="2">
        <v>-0.0495668553691032</v>
      </c>
      <c r="G240" s="2">
        <v>0.0629710308898815</v>
      </c>
      <c r="H240" s="2">
        <v>0.438600442208355</v>
      </c>
      <c r="I240" s="2">
        <v>-0.172990075913271</v>
      </c>
      <c r="J240" s="2">
        <v>0.0738563651750645</v>
      </c>
      <c r="K240" s="2">
        <v>0.95164153366368</v>
      </c>
      <c r="L240" s="2">
        <v>0.841145962408685</v>
      </c>
      <c r="M240" s="2">
        <v>1.07665214964647</v>
      </c>
    </row>
    <row r="241" spans="1:13">
      <c r="A241" s="2" t="s">
        <v>16</v>
      </c>
      <c r="B241" s="2" t="s">
        <v>356</v>
      </c>
      <c r="C241" s="3" t="s">
        <v>357</v>
      </c>
      <c r="D241" s="2" t="s">
        <v>23</v>
      </c>
      <c r="E241" s="2">
        <v>27</v>
      </c>
      <c r="F241" s="2">
        <v>-0.114476879551662</v>
      </c>
      <c r="G241" s="2">
        <v>0.0744987131324987</v>
      </c>
      <c r="H241" s="2">
        <v>0.136465743195148</v>
      </c>
      <c r="I241" s="2">
        <v>-0.260494357291359</v>
      </c>
      <c r="J241" s="2">
        <v>0.0315405981880359</v>
      </c>
      <c r="K241" s="2">
        <v>0.891832557748338</v>
      </c>
      <c r="L241" s="2">
        <v>0.7706705050329</v>
      </c>
      <c r="M241" s="2">
        <v>1.03204327383204</v>
      </c>
    </row>
    <row r="242" spans="1:13">
      <c r="A242" s="2" t="s">
        <v>16</v>
      </c>
      <c r="B242" s="2" t="s">
        <v>362</v>
      </c>
      <c r="C242" s="3" t="s">
        <v>363</v>
      </c>
      <c r="D242" s="2" t="s">
        <v>17</v>
      </c>
      <c r="E242" s="2">
        <v>27</v>
      </c>
      <c r="F242" s="2">
        <v>-0.00477908335089475</v>
      </c>
      <c r="G242" s="2">
        <v>0.0355982911990522</v>
      </c>
      <c r="H242" s="2">
        <v>0.893204606070855</v>
      </c>
      <c r="I242" s="2">
        <v>-0.0745517341010371</v>
      </c>
      <c r="J242" s="2">
        <v>0.0649935673992476</v>
      </c>
      <c r="K242" s="2">
        <v>0.995232318297569</v>
      </c>
      <c r="L242" s="2">
        <v>0.928159455321851</v>
      </c>
      <c r="M242" s="2">
        <v>1.06715215979833</v>
      </c>
    </row>
    <row r="243" spans="1:13">
      <c r="A243" s="2" t="s">
        <v>16</v>
      </c>
      <c r="B243" s="2" t="s">
        <v>362</v>
      </c>
      <c r="C243" s="3" t="s">
        <v>363</v>
      </c>
      <c r="D243" s="2" t="s">
        <v>19</v>
      </c>
      <c r="E243" s="2">
        <v>27</v>
      </c>
      <c r="F243" s="2">
        <v>-0.0223628312340642</v>
      </c>
      <c r="G243" s="2">
        <v>0.0500898559974158</v>
      </c>
      <c r="H243" s="2">
        <v>0.65526912206721</v>
      </c>
      <c r="I243" s="2">
        <v>-0.120538948988999</v>
      </c>
      <c r="J243" s="2">
        <v>0.0758132865208708</v>
      </c>
      <c r="K243" s="2">
        <v>0.977885363322682</v>
      </c>
      <c r="L243" s="2">
        <v>0.88644256063145</v>
      </c>
      <c r="M243" s="2">
        <v>1.0787611361074</v>
      </c>
    </row>
    <row r="244" spans="1:13">
      <c r="A244" s="2" t="s">
        <v>16</v>
      </c>
      <c r="B244" s="2" t="s">
        <v>362</v>
      </c>
      <c r="C244" s="3" t="s">
        <v>363</v>
      </c>
      <c r="D244" s="2" t="s">
        <v>21</v>
      </c>
      <c r="E244" s="2">
        <v>27</v>
      </c>
      <c r="F244" s="2">
        <v>-0.00440814500021027</v>
      </c>
      <c r="G244" s="2">
        <v>0.0672007129741109</v>
      </c>
      <c r="H244" s="2">
        <v>0.948220665744527</v>
      </c>
      <c r="I244" s="2">
        <v>-0.136121542429468</v>
      </c>
      <c r="J244" s="2">
        <v>0.127305252429047</v>
      </c>
      <c r="K244" s="2">
        <v>0.995601556610357</v>
      </c>
      <c r="L244" s="2">
        <v>0.872736551521423</v>
      </c>
      <c r="M244" s="2">
        <v>1.13576365948807</v>
      </c>
    </row>
    <row r="245" spans="1:13">
      <c r="A245" s="2" t="s">
        <v>16</v>
      </c>
      <c r="B245" s="2" t="s">
        <v>362</v>
      </c>
      <c r="C245" s="3" t="s">
        <v>363</v>
      </c>
      <c r="D245" s="2" t="s">
        <v>23</v>
      </c>
      <c r="E245" s="2">
        <v>27</v>
      </c>
      <c r="F245" s="2">
        <v>-0.0571704374330184</v>
      </c>
      <c r="G245" s="2">
        <v>0.0770858410365028</v>
      </c>
      <c r="H245" s="2">
        <v>0.464948628848342</v>
      </c>
      <c r="I245" s="2">
        <v>-0.208258685864564</v>
      </c>
      <c r="J245" s="2">
        <v>0.093917810998527</v>
      </c>
      <c r="K245" s="2">
        <v>0.944433088897035</v>
      </c>
      <c r="L245" s="2">
        <v>0.811996957405887</v>
      </c>
      <c r="M245" s="2">
        <v>1.0984694600989</v>
      </c>
    </row>
    <row r="246" spans="1:13">
      <c r="A246" s="2" t="s">
        <v>16</v>
      </c>
      <c r="B246" s="2" t="s">
        <v>366</v>
      </c>
      <c r="C246" s="3" t="s">
        <v>367</v>
      </c>
      <c r="D246" s="2" t="s">
        <v>17</v>
      </c>
      <c r="E246" s="2">
        <v>27</v>
      </c>
      <c r="F246" s="2">
        <v>0.0112151875138071</v>
      </c>
      <c r="G246" s="2">
        <v>0.0336658447197129</v>
      </c>
      <c r="H246" s="2">
        <v>0.739034256540293</v>
      </c>
      <c r="I246" s="2">
        <v>-0.0547698681368302</v>
      </c>
      <c r="J246" s="2">
        <v>0.0772002431644443</v>
      </c>
      <c r="K246" s="2">
        <v>1.01127831349849</v>
      </c>
      <c r="L246" s="2">
        <v>0.946702989409214</v>
      </c>
      <c r="M246" s="2">
        <v>1.08025836909055</v>
      </c>
    </row>
    <row r="247" spans="1:13">
      <c r="A247" s="2" t="s">
        <v>16</v>
      </c>
      <c r="B247" s="2" t="s">
        <v>366</v>
      </c>
      <c r="C247" s="3" t="s">
        <v>367</v>
      </c>
      <c r="D247" s="2" t="s">
        <v>19</v>
      </c>
      <c r="E247" s="2">
        <v>27</v>
      </c>
      <c r="F247" s="2">
        <v>0.00439086866992338</v>
      </c>
      <c r="G247" s="2">
        <v>0.0503854336005373</v>
      </c>
      <c r="H247" s="2">
        <v>0.930555782392542</v>
      </c>
      <c r="I247" s="2">
        <v>-0.0943645811871298</v>
      </c>
      <c r="J247" s="2">
        <v>0.103146318526977</v>
      </c>
      <c r="K247" s="2">
        <v>1.00440052265839</v>
      </c>
      <c r="L247" s="2">
        <v>0.909950950760472</v>
      </c>
      <c r="M247" s="2">
        <v>1.10865361377264</v>
      </c>
    </row>
    <row r="248" spans="1:13">
      <c r="A248" s="2" t="s">
        <v>16</v>
      </c>
      <c r="B248" s="2" t="s">
        <v>366</v>
      </c>
      <c r="C248" s="3" t="s">
        <v>367</v>
      </c>
      <c r="D248" s="2" t="s">
        <v>21</v>
      </c>
      <c r="E248" s="2">
        <v>27</v>
      </c>
      <c r="F248" s="2">
        <v>0.0816401483564517</v>
      </c>
      <c r="G248" s="2">
        <v>0.0612863285863035</v>
      </c>
      <c r="H248" s="2">
        <v>0.194841099003357</v>
      </c>
      <c r="I248" s="2">
        <v>-0.0384810556727032</v>
      </c>
      <c r="J248" s="2">
        <v>0.201761352385607</v>
      </c>
      <c r="K248" s="2">
        <v>1.08506527704353</v>
      </c>
      <c r="L248" s="2">
        <v>0.962249933744835</v>
      </c>
      <c r="M248" s="2">
        <v>1.22355597455178</v>
      </c>
    </row>
    <row r="249" spans="1:13">
      <c r="A249" s="2" t="s">
        <v>16</v>
      </c>
      <c r="B249" s="2" t="s">
        <v>366</v>
      </c>
      <c r="C249" s="3" t="s">
        <v>367</v>
      </c>
      <c r="D249" s="2" t="s">
        <v>23</v>
      </c>
      <c r="E249" s="2">
        <v>27</v>
      </c>
      <c r="F249" s="2">
        <v>-0.025197622025968</v>
      </c>
      <c r="G249" s="2">
        <v>0.091455297973299</v>
      </c>
      <c r="H249" s="2">
        <v>0.785095857496358</v>
      </c>
      <c r="I249" s="2">
        <v>-0.204450006053634</v>
      </c>
      <c r="J249" s="2">
        <v>0.154054762001698</v>
      </c>
      <c r="K249" s="2">
        <v>0.97511718835142</v>
      </c>
      <c r="L249" s="2">
        <v>0.81509549073915</v>
      </c>
      <c r="M249" s="2">
        <v>1.16655476790348</v>
      </c>
    </row>
    <row r="250" spans="1:13">
      <c r="A250" s="2" t="s">
        <v>16</v>
      </c>
      <c r="B250" s="2" t="s">
        <v>372</v>
      </c>
      <c r="C250" s="3" t="s">
        <v>373</v>
      </c>
      <c r="D250" s="2" t="s">
        <v>17</v>
      </c>
      <c r="E250" s="2">
        <v>27</v>
      </c>
      <c r="F250" s="2">
        <v>-0.0543514439241755</v>
      </c>
      <c r="G250" s="2">
        <v>0.0329230408467353</v>
      </c>
      <c r="H250" s="2">
        <v>0.0987664659454583</v>
      </c>
      <c r="I250" s="2">
        <v>-0.118880603983777</v>
      </c>
      <c r="J250" s="2">
        <v>0.0101777161354257</v>
      </c>
      <c r="K250" s="2">
        <v>0.947099195747557</v>
      </c>
      <c r="L250" s="2">
        <v>0.887913807804816</v>
      </c>
      <c r="M250" s="2">
        <v>1.01022968524761</v>
      </c>
    </row>
    <row r="251" spans="1:13">
      <c r="A251" s="2" t="s">
        <v>16</v>
      </c>
      <c r="B251" s="2" t="s">
        <v>372</v>
      </c>
      <c r="C251" s="3" t="s">
        <v>373</v>
      </c>
      <c r="D251" s="2" t="s">
        <v>19</v>
      </c>
      <c r="E251" s="2">
        <v>27</v>
      </c>
      <c r="F251" s="2">
        <v>-0.0635963480368305</v>
      </c>
      <c r="G251" s="2">
        <v>0.0486920905686697</v>
      </c>
      <c r="H251" s="2">
        <v>0.191521286580069</v>
      </c>
      <c r="I251" s="2">
        <v>-0.159032845551423</v>
      </c>
      <c r="J251" s="2">
        <v>0.0318401494777621</v>
      </c>
      <c r="K251" s="2">
        <v>0.938383703517415</v>
      </c>
      <c r="L251" s="2">
        <v>0.852968342293473</v>
      </c>
      <c r="M251" s="2">
        <v>1.03235247003351</v>
      </c>
    </row>
    <row r="252" spans="1:13">
      <c r="A252" s="2" t="s">
        <v>16</v>
      </c>
      <c r="B252" s="2" t="s">
        <v>372</v>
      </c>
      <c r="C252" s="3" t="s">
        <v>373</v>
      </c>
      <c r="D252" s="2" t="s">
        <v>21</v>
      </c>
      <c r="E252" s="2">
        <v>27</v>
      </c>
      <c r="F252" s="2">
        <v>-0.0901995351286872</v>
      </c>
      <c r="G252" s="2">
        <v>0.0609349189546293</v>
      </c>
      <c r="H252" s="2">
        <v>0.151296961414631</v>
      </c>
      <c r="I252" s="2">
        <v>-0.209631976279761</v>
      </c>
      <c r="J252" s="2">
        <v>0.0292329060223862</v>
      </c>
      <c r="K252" s="2">
        <v>0.913748842087104</v>
      </c>
      <c r="L252" s="2">
        <v>0.810882615100048</v>
      </c>
      <c r="M252" s="2">
        <v>1.02966438158562</v>
      </c>
    </row>
    <row r="253" spans="1:13">
      <c r="A253" s="2" t="s">
        <v>16</v>
      </c>
      <c r="B253" s="2" t="s">
        <v>372</v>
      </c>
      <c r="C253" s="3" t="s">
        <v>373</v>
      </c>
      <c r="D253" s="2" t="s">
        <v>23</v>
      </c>
      <c r="E253" s="2">
        <v>27</v>
      </c>
      <c r="F253" s="2">
        <v>-0.0850323075459051</v>
      </c>
      <c r="G253" s="2">
        <v>0.0756900098410068</v>
      </c>
      <c r="H253" s="2">
        <v>0.271522104381686</v>
      </c>
      <c r="I253" s="2">
        <v>-0.233384726834278</v>
      </c>
      <c r="J253" s="2">
        <v>0.0633201117424683</v>
      </c>
      <c r="K253" s="2">
        <v>0.918482610003021</v>
      </c>
      <c r="L253" s="2">
        <v>0.791848869405394</v>
      </c>
      <c r="M253" s="2">
        <v>1.06536782140187</v>
      </c>
    </row>
    <row r="254" spans="1:13">
      <c r="A254" s="2" t="s">
        <v>16</v>
      </c>
      <c r="B254" s="2" t="s">
        <v>378</v>
      </c>
      <c r="C254" s="3" t="s">
        <v>379</v>
      </c>
      <c r="D254" s="2" t="s">
        <v>17</v>
      </c>
      <c r="E254" s="2">
        <v>27</v>
      </c>
      <c r="F254" s="2">
        <v>-0.00757060449775048</v>
      </c>
      <c r="G254" s="2">
        <v>0.0342260089398797</v>
      </c>
      <c r="H254" s="2">
        <v>0.824941001503529</v>
      </c>
      <c r="I254" s="2">
        <v>-0.0746535820199148</v>
      </c>
      <c r="J254" s="2">
        <v>0.0595123730244138</v>
      </c>
      <c r="K254" s="2">
        <v>0.99245798034814</v>
      </c>
      <c r="L254" s="2">
        <v>0.928064929026675</v>
      </c>
      <c r="M254" s="2">
        <v>1.06131889262287</v>
      </c>
    </row>
    <row r="255" spans="1:13">
      <c r="A255" s="2" t="s">
        <v>16</v>
      </c>
      <c r="B255" s="2" t="s">
        <v>378</v>
      </c>
      <c r="C255" s="3" t="s">
        <v>379</v>
      </c>
      <c r="D255" s="2" t="s">
        <v>19</v>
      </c>
      <c r="E255" s="2">
        <v>27</v>
      </c>
      <c r="F255" s="2">
        <v>0.0307285832846793</v>
      </c>
      <c r="G255" s="2">
        <v>0.0492985587886492</v>
      </c>
      <c r="H255" s="2">
        <v>0.5330768480435</v>
      </c>
      <c r="I255" s="2">
        <v>-0.0658965919410732</v>
      </c>
      <c r="J255" s="2">
        <v>0.127353758510432</v>
      </c>
      <c r="K255" s="2">
        <v>1.03120557946896</v>
      </c>
      <c r="L255" s="2">
        <v>0.936227672772499</v>
      </c>
      <c r="M255" s="2">
        <v>1.13581875226872</v>
      </c>
    </row>
    <row r="256" spans="1:13">
      <c r="A256" s="2" t="s">
        <v>16</v>
      </c>
      <c r="B256" s="2" t="s">
        <v>378</v>
      </c>
      <c r="C256" s="3" t="s">
        <v>379</v>
      </c>
      <c r="D256" s="2" t="s">
        <v>21</v>
      </c>
      <c r="E256" s="2">
        <v>27</v>
      </c>
      <c r="F256" s="2">
        <v>0.0560037241945231</v>
      </c>
      <c r="G256" s="2">
        <v>0.0633450213173143</v>
      </c>
      <c r="H256" s="2">
        <v>0.385062736014636</v>
      </c>
      <c r="I256" s="2">
        <v>-0.0681525175874128</v>
      </c>
      <c r="J256" s="2">
        <v>0.180159965976459</v>
      </c>
      <c r="K256" s="2">
        <v>1.05760162244345</v>
      </c>
      <c r="L256" s="2">
        <v>0.934117993289419</v>
      </c>
      <c r="M256" s="2">
        <v>1.19740889248502</v>
      </c>
    </row>
    <row r="257" spans="1:13">
      <c r="A257" s="2" t="s">
        <v>16</v>
      </c>
      <c r="B257" s="2" t="s">
        <v>378</v>
      </c>
      <c r="C257" s="3" t="s">
        <v>379</v>
      </c>
      <c r="D257" s="2" t="s">
        <v>23</v>
      </c>
      <c r="E257" s="2">
        <v>27</v>
      </c>
      <c r="F257" s="2">
        <v>0.0758454201090537</v>
      </c>
      <c r="G257" s="2">
        <v>0.0791314646297985</v>
      </c>
      <c r="H257" s="2">
        <v>0.346652690536909</v>
      </c>
      <c r="I257" s="2">
        <v>-0.0792522505653513</v>
      </c>
      <c r="J257" s="2">
        <v>0.230943090783459</v>
      </c>
      <c r="K257" s="2">
        <v>1.07879580113045</v>
      </c>
      <c r="L257" s="2">
        <v>0.923806864247757</v>
      </c>
      <c r="M257" s="2">
        <v>1.25978754388705</v>
      </c>
    </row>
    <row r="258" spans="1:13">
      <c r="A258" s="2" t="s">
        <v>16</v>
      </c>
      <c r="B258" s="2" t="s">
        <v>383</v>
      </c>
      <c r="C258" s="3" t="s">
        <v>384</v>
      </c>
      <c r="D258" s="2" t="s">
        <v>17</v>
      </c>
      <c r="E258" s="2">
        <v>27</v>
      </c>
      <c r="F258" s="2">
        <v>0.00390623607490882</v>
      </c>
      <c r="G258" s="2">
        <v>0.0368158654355218</v>
      </c>
      <c r="H258" s="2">
        <v>0.915501443288757</v>
      </c>
      <c r="I258" s="2">
        <v>-0.0682528601787138</v>
      </c>
      <c r="J258" s="2">
        <v>0.0760653323285315</v>
      </c>
      <c r="K258" s="2">
        <v>1.00391387535876</v>
      </c>
      <c r="L258" s="2">
        <v>0.934024266171882</v>
      </c>
      <c r="M258" s="2">
        <v>1.07903306759738</v>
      </c>
    </row>
    <row r="259" spans="1:13">
      <c r="A259" s="2" t="s">
        <v>16</v>
      </c>
      <c r="B259" s="2" t="s">
        <v>383</v>
      </c>
      <c r="C259" s="3" t="s">
        <v>384</v>
      </c>
      <c r="D259" s="2" t="s">
        <v>19</v>
      </c>
      <c r="E259" s="2">
        <v>27</v>
      </c>
      <c r="F259" s="2">
        <v>-0.0203592387620483</v>
      </c>
      <c r="G259" s="2">
        <v>0.0545566370759958</v>
      </c>
      <c r="H259" s="2">
        <v>0.709017305024396</v>
      </c>
      <c r="I259" s="2">
        <v>-0.127290247431</v>
      </c>
      <c r="J259" s="2">
        <v>0.0865717699069034</v>
      </c>
      <c r="K259" s="2">
        <v>0.979846611189761</v>
      </c>
      <c r="L259" s="2">
        <v>0.880478079005776</v>
      </c>
      <c r="M259" s="2">
        <v>1.09042962494216</v>
      </c>
    </row>
    <row r="260" spans="1:13">
      <c r="A260" s="2" t="s">
        <v>16</v>
      </c>
      <c r="B260" s="2" t="s">
        <v>383</v>
      </c>
      <c r="C260" s="3" t="s">
        <v>384</v>
      </c>
      <c r="D260" s="2" t="s">
        <v>21</v>
      </c>
      <c r="E260" s="2">
        <v>27</v>
      </c>
      <c r="F260" s="2">
        <v>0.0276822212938286</v>
      </c>
      <c r="G260" s="2">
        <v>0.0679551049116912</v>
      </c>
      <c r="H260" s="2">
        <v>0.687210425898213</v>
      </c>
      <c r="I260" s="2">
        <v>-0.105509784333086</v>
      </c>
      <c r="J260" s="2">
        <v>0.160874226920743</v>
      </c>
      <c r="K260" s="2">
        <v>1.0280689340913</v>
      </c>
      <c r="L260" s="2">
        <v>0.899865668218279</v>
      </c>
      <c r="M260" s="2">
        <v>1.17453723435889</v>
      </c>
    </row>
    <row r="261" spans="1:13">
      <c r="A261" s="2" t="s">
        <v>16</v>
      </c>
      <c r="B261" s="2" t="s">
        <v>383</v>
      </c>
      <c r="C261" s="3" t="s">
        <v>384</v>
      </c>
      <c r="D261" s="2" t="s">
        <v>23</v>
      </c>
      <c r="E261" s="2">
        <v>27</v>
      </c>
      <c r="F261" s="2">
        <v>0.0797467293250045</v>
      </c>
      <c r="G261" s="2">
        <v>0.0880802844577275</v>
      </c>
      <c r="H261" s="2">
        <v>0.373574463393298</v>
      </c>
      <c r="I261" s="2">
        <v>-0.0928906282121414</v>
      </c>
      <c r="J261" s="2">
        <v>0.25238408686215</v>
      </c>
      <c r="K261" s="2">
        <v>1.08301273756947</v>
      </c>
      <c r="L261" s="2">
        <v>0.911293164608486</v>
      </c>
      <c r="M261" s="2">
        <v>1.28709029683288</v>
      </c>
    </row>
    <row r="262" spans="1:13">
      <c r="A262" s="2" t="s">
        <v>16</v>
      </c>
      <c r="B262" s="2" t="s">
        <v>388</v>
      </c>
      <c r="C262" s="3" t="s">
        <v>389</v>
      </c>
      <c r="D262" s="2" t="s">
        <v>17</v>
      </c>
      <c r="E262" s="2">
        <v>27</v>
      </c>
      <c r="F262" s="2">
        <v>0.00692942912787821</v>
      </c>
      <c r="G262" s="2">
        <v>0.0329713297178484</v>
      </c>
      <c r="H262" s="2">
        <v>0.833538667788217</v>
      </c>
      <c r="I262" s="2">
        <v>-0.0576943771191047</v>
      </c>
      <c r="J262" s="2">
        <v>0.0715532353748611</v>
      </c>
      <c r="K262" s="2">
        <v>1.00695349317315</v>
      </c>
      <c r="L262" s="2">
        <v>0.943938392527755</v>
      </c>
      <c r="M262" s="2">
        <v>1.07417533330577</v>
      </c>
    </row>
    <row r="263" spans="1:13">
      <c r="A263" s="2" t="s">
        <v>16</v>
      </c>
      <c r="B263" s="2" t="s">
        <v>388</v>
      </c>
      <c r="C263" s="3" t="s">
        <v>389</v>
      </c>
      <c r="D263" s="2" t="s">
        <v>19</v>
      </c>
      <c r="E263" s="2">
        <v>27</v>
      </c>
      <c r="F263" s="2">
        <v>0.00662286825773792</v>
      </c>
      <c r="G263" s="2">
        <v>0.0464097019397644</v>
      </c>
      <c r="H263" s="2">
        <v>0.886523648597434</v>
      </c>
      <c r="I263" s="2">
        <v>-0.0843401475442003</v>
      </c>
      <c r="J263" s="2">
        <v>0.0975858840596761</v>
      </c>
      <c r="K263" s="2">
        <v>1.00664484794579</v>
      </c>
      <c r="L263" s="2">
        <v>0.919118566994533</v>
      </c>
      <c r="M263" s="2">
        <v>1.10250612519921</v>
      </c>
    </row>
    <row r="264" spans="1:13">
      <c r="A264" s="2" t="s">
        <v>16</v>
      </c>
      <c r="B264" s="2" t="s">
        <v>388</v>
      </c>
      <c r="C264" s="3" t="s">
        <v>389</v>
      </c>
      <c r="D264" s="2" t="s">
        <v>21</v>
      </c>
      <c r="E264" s="2">
        <v>27</v>
      </c>
      <c r="F264" s="2">
        <v>0.0159685014010706</v>
      </c>
      <c r="G264" s="2">
        <v>0.0610142554209622</v>
      </c>
      <c r="H264" s="2">
        <v>0.795683473367184</v>
      </c>
      <c r="I264" s="2">
        <v>-0.103619439224015</v>
      </c>
      <c r="J264" s="2">
        <v>0.135556442026157</v>
      </c>
      <c r="K264" s="2">
        <v>1.01609667928025</v>
      </c>
      <c r="L264" s="2">
        <v>0.901568333688662</v>
      </c>
      <c r="M264" s="2">
        <v>1.14517382994164</v>
      </c>
    </row>
    <row r="265" spans="1:13">
      <c r="A265" s="2" t="s">
        <v>16</v>
      </c>
      <c r="B265" s="2" t="s">
        <v>388</v>
      </c>
      <c r="C265" s="3" t="s">
        <v>389</v>
      </c>
      <c r="D265" s="2" t="s">
        <v>23</v>
      </c>
      <c r="E265" s="2">
        <v>27</v>
      </c>
      <c r="F265" s="2">
        <v>-0.0337351977839108</v>
      </c>
      <c r="G265" s="2">
        <v>0.0708046661842775</v>
      </c>
      <c r="H265" s="2">
        <v>0.637730457547636</v>
      </c>
      <c r="I265" s="2">
        <v>-0.172512343505095</v>
      </c>
      <c r="J265" s="2">
        <v>0.105041947937273</v>
      </c>
      <c r="K265" s="2">
        <v>0.966827488805035</v>
      </c>
      <c r="L265" s="2">
        <v>0.841547901096858</v>
      </c>
      <c r="M265" s="2">
        <v>1.11075720335195</v>
      </c>
    </row>
    <row r="266" spans="1:13">
      <c r="A266" s="2" t="s">
        <v>16</v>
      </c>
      <c r="B266" s="2" t="s">
        <v>393</v>
      </c>
      <c r="C266" s="3" t="s">
        <v>394</v>
      </c>
      <c r="D266" s="2" t="s">
        <v>17</v>
      </c>
      <c r="E266" s="2">
        <v>27</v>
      </c>
      <c r="F266" s="2">
        <v>0.0127387051024094</v>
      </c>
      <c r="G266" s="2">
        <v>0.0334141862128149</v>
      </c>
      <c r="H266" s="2">
        <v>0.703027818511202</v>
      </c>
      <c r="I266" s="2">
        <v>-0.0527530998747078</v>
      </c>
      <c r="J266" s="2">
        <v>0.0782305100795266</v>
      </c>
      <c r="K266" s="2">
        <v>1.01282018803433</v>
      </c>
      <c r="L266" s="2">
        <v>0.948614196535051</v>
      </c>
      <c r="M266" s="2">
        <v>1.08137189706499</v>
      </c>
    </row>
    <row r="267" spans="1:13">
      <c r="A267" s="2" t="s">
        <v>16</v>
      </c>
      <c r="B267" s="2" t="s">
        <v>393</v>
      </c>
      <c r="C267" s="3" t="s">
        <v>394</v>
      </c>
      <c r="D267" s="2" t="s">
        <v>19</v>
      </c>
      <c r="E267" s="2">
        <v>27</v>
      </c>
      <c r="F267" s="2">
        <v>0.00203018332566764</v>
      </c>
      <c r="G267" s="2">
        <v>0.0480522192807681</v>
      </c>
      <c r="H267" s="2">
        <v>0.966299784433242</v>
      </c>
      <c r="I267" s="2">
        <v>-0.0921521664646379</v>
      </c>
      <c r="J267" s="2">
        <v>0.0962125331159732</v>
      </c>
      <c r="K267" s="2">
        <v>1.00203224554316</v>
      </c>
      <c r="L267" s="2">
        <v>0.9119663682883</v>
      </c>
      <c r="M267" s="2">
        <v>1.10099303661037</v>
      </c>
    </row>
    <row r="268" spans="1:13">
      <c r="A268" s="2" t="s">
        <v>16</v>
      </c>
      <c r="B268" s="2" t="s">
        <v>393</v>
      </c>
      <c r="C268" s="3" t="s">
        <v>394</v>
      </c>
      <c r="D268" s="2" t="s">
        <v>21</v>
      </c>
      <c r="E268" s="2">
        <v>27</v>
      </c>
      <c r="F268" s="2">
        <v>-0.0673870513727673</v>
      </c>
      <c r="G268" s="2">
        <v>0.0605216414401029</v>
      </c>
      <c r="H268" s="2">
        <v>0.276112025748526</v>
      </c>
      <c r="I268" s="2">
        <v>-0.186009468595369</v>
      </c>
      <c r="J268" s="2">
        <v>0.0512353658498343</v>
      </c>
      <c r="K268" s="2">
        <v>0.934833302791476</v>
      </c>
      <c r="L268" s="2">
        <v>0.830265733494435</v>
      </c>
      <c r="M268" s="2">
        <v>1.05257060330538</v>
      </c>
    </row>
    <row r="269" spans="1:13">
      <c r="A269" s="2" t="s">
        <v>16</v>
      </c>
      <c r="B269" s="2" t="s">
        <v>393</v>
      </c>
      <c r="C269" s="3" t="s">
        <v>394</v>
      </c>
      <c r="D269" s="2" t="s">
        <v>23</v>
      </c>
      <c r="E269" s="2">
        <v>27</v>
      </c>
      <c r="F269" s="2">
        <v>-0.00847779443163243</v>
      </c>
      <c r="G269" s="2">
        <v>0.0664768650737534</v>
      </c>
      <c r="H269" s="2">
        <v>0.899502180735038</v>
      </c>
      <c r="I269" s="2">
        <v>-0.138772449976189</v>
      </c>
      <c r="J269" s="2">
        <v>0.121816861112924</v>
      </c>
      <c r="K269" s="2">
        <v>0.99155804072837</v>
      </c>
      <c r="L269" s="2">
        <v>0.870426071398332</v>
      </c>
      <c r="M269" s="2">
        <v>1.12954721881619</v>
      </c>
    </row>
    <row r="270" spans="1:13">
      <c r="A270" s="2" t="s">
        <v>16</v>
      </c>
      <c r="B270" s="2" t="s">
        <v>399</v>
      </c>
      <c r="C270" s="3" t="s">
        <v>400</v>
      </c>
      <c r="D270" s="2" t="s">
        <v>17</v>
      </c>
      <c r="E270" s="2">
        <v>27</v>
      </c>
      <c r="F270" s="2">
        <v>-0.00144246288110851</v>
      </c>
      <c r="G270" s="2">
        <v>0.0362490855679965</v>
      </c>
      <c r="H270" s="2">
        <v>0.968258090602289</v>
      </c>
      <c r="I270" s="2">
        <v>-0.0724906705943817</v>
      </c>
      <c r="J270" s="2">
        <v>0.0696057448321647</v>
      </c>
      <c r="K270" s="2">
        <v>0.998558576968432</v>
      </c>
      <c r="L270" s="2">
        <v>0.930074423661356</v>
      </c>
      <c r="M270" s="2">
        <v>1.07208542270406</v>
      </c>
    </row>
    <row r="271" spans="1:13">
      <c r="A271" s="2" t="s">
        <v>16</v>
      </c>
      <c r="B271" s="2" t="s">
        <v>399</v>
      </c>
      <c r="C271" s="3" t="s">
        <v>400</v>
      </c>
      <c r="D271" s="2" t="s">
        <v>19</v>
      </c>
      <c r="E271" s="2">
        <v>27</v>
      </c>
      <c r="F271" s="2">
        <v>-0.00109065441597319</v>
      </c>
      <c r="G271" s="2">
        <v>0.0483688898952388</v>
      </c>
      <c r="H271" s="2">
        <v>0.98201028420022</v>
      </c>
      <c r="I271" s="2">
        <v>-0.0958936786106413</v>
      </c>
      <c r="J271" s="2">
        <v>0.0937123697786949</v>
      </c>
      <c r="K271" s="2">
        <v>0.998909940131386</v>
      </c>
      <c r="L271" s="2">
        <v>0.908560610360006</v>
      </c>
      <c r="M271" s="2">
        <v>1.09824381237253</v>
      </c>
    </row>
    <row r="272" spans="1:13">
      <c r="A272" s="2" t="s">
        <v>16</v>
      </c>
      <c r="B272" s="2" t="s">
        <v>399</v>
      </c>
      <c r="C272" s="3" t="s">
        <v>400</v>
      </c>
      <c r="D272" s="2" t="s">
        <v>21</v>
      </c>
      <c r="E272" s="2">
        <v>27</v>
      </c>
      <c r="F272" s="2">
        <v>0.00555547221287228</v>
      </c>
      <c r="G272" s="2">
        <v>0.0684428155423949</v>
      </c>
      <c r="H272" s="2">
        <v>0.935953458302632</v>
      </c>
      <c r="I272" s="2">
        <v>-0.128592446250222</v>
      </c>
      <c r="J272" s="2">
        <v>0.139703390675966</v>
      </c>
      <c r="K272" s="2">
        <v>1.00557093246503</v>
      </c>
      <c r="L272" s="2">
        <v>0.879332267689931</v>
      </c>
      <c r="M272" s="2">
        <v>1.14993266751716</v>
      </c>
    </row>
    <row r="273" spans="1:13">
      <c r="A273" s="2" t="s">
        <v>16</v>
      </c>
      <c r="B273" s="2" t="s">
        <v>399</v>
      </c>
      <c r="C273" s="3" t="s">
        <v>400</v>
      </c>
      <c r="D273" s="2" t="s">
        <v>23</v>
      </c>
      <c r="E273" s="2">
        <v>27</v>
      </c>
      <c r="F273" s="2">
        <v>0.0129152424773625</v>
      </c>
      <c r="G273" s="2">
        <v>0.0746212806416138</v>
      </c>
      <c r="H273" s="2">
        <v>0.863931115911477</v>
      </c>
      <c r="I273" s="2">
        <v>-0.1333424675802</v>
      </c>
      <c r="J273" s="2">
        <v>0.159172952534925</v>
      </c>
      <c r="K273" s="2">
        <v>1.01299900443505</v>
      </c>
      <c r="L273" s="2">
        <v>0.87516532503031</v>
      </c>
      <c r="M273" s="2">
        <v>1.17254072303522</v>
      </c>
    </row>
    <row r="274" spans="1:13">
      <c r="A274" s="2" t="s">
        <v>16</v>
      </c>
      <c r="B274" s="2" t="s">
        <v>403</v>
      </c>
      <c r="C274" s="3" t="s">
        <v>404</v>
      </c>
      <c r="D274" s="2" t="s">
        <v>17</v>
      </c>
      <c r="E274" s="2">
        <v>27</v>
      </c>
      <c r="F274" s="2">
        <v>0.0138293099380451</v>
      </c>
      <c r="G274" s="2">
        <v>0.0338711520222226</v>
      </c>
      <c r="H274" s="2">
        <v>0.683059538665437</v>
      </c>
      <c r="I274" s="2">
        <v>-0.0525581480255112</v>
      </c>
      <c r="J274" s="2">
        <v>0.0802167679016014</v>
      </c>
      <c r="K274" s="2">
        <v>1.0139253771818</v>
      </c>
      <c r="L274" s="2">
        <v>0.948799148654633</v>
      </c>
      <c r="M274" s="2">
        <v>1.08352191499221</v>
      </c>
    </row>
    <row r="275" spans="1:13">
      <c r="A275" s="2" t="s">
        <v>16</v>
      </c>
      <c r="B275" s="2" t="s">
        <v>403</v>
      </c>
      <c r="C275" s="3" t="s">
        <v>404</v>
      </c>
      <c r="D275" s="2" t="s">
        <v>19</v>
      </c>
      <c r="E275" s="2">
        <v>27</v>
      </c>
      <c r="F275" s="2">
        <v>0.0105134854191618</v>
      </c>
      <c r="G275" s="2">
        <v>0.0473943740925999</v>
      </c>
      <c r="H275" s="2">
        <v>0.824446365628354</v>
      </c>
      <c r="I275" s="2">
        <v>-0.0823794878023341</v>
      </c>
      <c r="J275" s="2">
        <v>0.103406458640658</v>
      </c>
      <c r="K275" s="2">
        <v>1.01056894629897</v>
      </c>
      <c r="L275" s="2">
        <v>0.920922413553645</v>
      </c>
      <c r="M275" s="2">
        <v>1.1089420565659</v>
      </c>
    </row>
    <row r="276" spans="1:13">
      <c r="A276" s="2" t="s">
        <v>16</v>
      </c>
      <c r="B276" s="2" t="s">
        <v>403</v>
      </c>
      <c r="C276" s="3" t="s">
        <v>404</v>
      </c>
      <c r="D276" s="2" t="s">
        <v>21</v>
      </c>
      <c r="E276" s="2">
        <v>27</v>
      </c>
      <c r="F276" s="2">
        <v>0.0332732156548924</v>
      </c>
      <c r="G276" s="2">
        <v>0.0626646090337387</v>
      </c>
      <c r="H276" s="2">
        <v>0.600123432392772</v>
      </c>
      <c r="I276" s="2">
        <v>-0.0895494180512355</v>
      </c>
      <c r="J276" s="2">
        <v>0.15609584936102</v>
      </c>
      <c r="K276" s="2">
        <v>1.03383296000788</v>
      </c>
      <c r="L276" s="2">
        <v>0.914343078954685</v>
      </c>
      <c r="M276" s="2">
        <v>1.16893823970381</v>
      </c>
    </row>
    <row r="277" spans="1:13">
      <c r="A277" s="2" t="s">
        <v>16</v>
      </c>
      <c r="B277" s="2" t="s">
        <v>403</v>
      </c>
      <c r="C277" s="3" t="s">
        <v>404</v>
      </c>
      <c r="D277" s="2" t="s">
        <v>23</v>
      </c>
      <c r="E277" s="2">
        <v>27</v>
      </c>
      <c r="F277" s="2">
        <v>0.0431035368886751</v>
      </c>
      <c r="G277" s="2">
        <v>0.0816718118807744</v>
      </c>
      <c r="H277" s="2">
        <v>0.602137813117039</v>
      </c>
      <c r="I277" s="2">
        <v>-0.116973214397643</v>
      </c>
      <c r="J277" s="2">
        <v>0.203180288174993</v>
      </c>
      <c r="K277" s="2">
        <v>1.04404598652786</v>
      </c>
      <c r="L277" s="2">
        <v>0.889609021557786</v>
      </c>
      <c r="M277" s="2">
        <v>1.225293354238</v>
      </c>
    </row>
    <row r="278" spans="1:13">
      <c r="A278" s="2" t="s">
        <v>16</v>
      </c>
      <c r="B278" s="2" t="s">
        <v>406</v>
      </c>
      <c r="C278" s="3" t="s">
        <v>407</v>
      </c>
      <c r="D278" s="2" t="s">
        <v>17</v>
      </c>
      <c r="E278" s="2">
        <v>27</v>
      </c>
      <c r="F278" s="2">
        <v>-0.0151432461873456</v>
      </c>
      <c r="G278" s="2">
        <v>0.0406546845447722</v>
      </c>
      <c r="H278" s="2">
        <v>0.709532034184822</v>
      </c>
      <c r="I278" s="2">
        <v>-0.0948264278950991</v>
      </c>
      <c r="J278" s="2">
        <v>0.064539935520408</v>
      </c>
      <c r="K278" s="2">
        <v>0.984970836180111</v>
      </c>
      <c r="L278" s="2">
        <v>0.909530789941864</v>
      </c>
      <c r="M278" s="2">
        <v>1.06666817534276</v>
      </c>
    </row>
    <row r="279" spans="1:13">
      <c r="A279" s="2" t="s">
        <v>16</v>
      </c>
      <c r="B279" s="2" t="s">
        <v>406</v>
      </c>
      <c r="C279" s="3" t="s">
        <v>407</v>
      </c>
      <c r="D279" s="2" t="s">
        <v>19</v>
      </c>
      <c r="E279" s="2">
        <v>27</v>
      </c>
      <c r="F279" s="2">
        <v>0.0369214457119122</v>
      </c>
      <c r="G279" s="2">
        <v>0.049413641483404</v>
      </c>
      <c r="H279" s="2">
        <v>0.454948061990854</v>
      </c>
      <c r="I279" s="2">
        <v>-0.0599292915955597</v>
      </c>
      <c r="J279" s="2">
        <v>0.133772183019384</v>
      </c>
      <c r="K279" s="2">
        <v>1.03761150880325</v>
      </c>
      <c r="L279" s="2">
        <v>0.941831126606092</v>
      </c>
      <c r="M279" s="2">
        <v>1.14313236501394</v>
      </c>
    </row>
    <row r="280" spans="1:13">
      <c r="A280" s="2" t="s">
        <v>16</v>
      </c>
      <c r="B280" s="2" t="s">
        <v>406</v>
      </c>
      <c r="C280" s="3" t="s">
        <v>407</v>
      </c>
      <c r="D280" s="2" t="s">
        <v>21</v>
      </c>
      <c r="E280" s="2">
        <v>27</v>
      </c>
      <c r="F280" s="2">
        <v>-0.02270915753323</v>
      </c>
      <c r="G280" s="2">
        <v>0.0767334916302891</v>
      </c>
      <c r="H280" s="2">
        <v>0.769713848906055</v>
      </c>
      <c r="I280" s="2">
        <v>-0.173106801128597</v>
      </c>
      <c r="J280" s="2">
        <v>0.127688486062137</v>
      </c>
      <c r="K280" s="2">
        <v>0.977546754541741</v>
      </c>
      <c r="L280" s="2">
        <v>0.841047785195092</v>
      </c>
      <c r="M280" s="2">
        <v>1.13619900573596</v>
      </c>
    </row>
    <row r="281" spans="1:13">
      <c r="A281" s="2" t="s">
        <v>16</v>
      </c>
      <c r="B281" s="2" t="s">
        <v>406</v>
      </c>
      <c r="C281" s="3" t="s">
        <v>407</v>
      </c>
      <c r="D281" s="2" t="s">
        <v>23</v>
      </c>
      <c r="E281" s="2">
        <v>27</v>
      </c>
      <c r="F281" s="2">
        <v>0.0532411245094596</v>
      </c>
      <c r="G281" s="2">
        <v>0.0883564844087199</v>
      </c>
      <c r="H281" s="2">
        <v>0.552013446709292</v>
      </c>
      <c r="I281" s="2">
        <v>-0.119937584931631</v>
      </c>
      <c r="J281" s="2">
        <v>0.226419833950551</v>
      </c>
      <c r="K281" s="2">
        <v>1.05468392460557</v>
      </c>
      <c r="L281" s="2">
        <v>0.88697579564445</v>
      </c>
      <c r="M281" s="2">
        <v>1.25410206939548</v>
      </c>
    </row>
    <row r="282" spans="1:13">
      <c r="A282" s="2" t="s">
        <v>16</v>
      </c>
      <c r="B282" s="2" t="s">
        <v>412</v>
      </c>
      <c r="C282" s="3" t="s">
        <v>413</v>
      </c>
      <c r="D282" s="2" t="s">
        <v>17</v>
      </c>
      <c r="E282" s="2">
        <v>27</v>
      </c>
      <c r="F282" s="2">
        <v>0.00584321037829467</v>
      </c>
      <c r="G282" s="2">
        <v>0.0330114703168121</v>
      </c>
      <c r="H282" s="2">
        <v>0.859504103467561</v>
      </c>
      <c r="I282" s="2">
        <v>-0.058859271442657</v>
      </c>
      <c r="J282" s="2">
        <v>0.0705456921992464</v>
      </c>
      <c r="K282" s="2">
        <v>1.00586031523158</v>
      </c>
      <c r="L282" s="2">
        <v>0.942839444256089</v>
      </c>
      <c r="M282" s="2">
        <v>1.07309360031714</v>
      </c>
    </row>
    <row r="283" spans="1:13">
      <c r="A283" s="2" t="s">
        <v>16</v>
      </c>
      <c r="B283" s="2" t="s">
        <v>412</v>
      </c>
      <c r="C283" s="3" t="s">
        <v>413</v>
      </c>
      <c r="D283" s="2" t="s">
        <v>19</v>
      </c>
      <c r="E283" s="2">
        <v>27</v>
      </c>
      <c r="F283" s="2">
        <v>-0.0097267232213658</v>
      </c>
      <c r="G283" s="2">
        <v>0.0470035570461077</v>
      </c>
      <c r="H283" s="2">
        <v>0.836059921787189</v>
      </c>
      <c r="I283" s="2">
        <v>-0.101853695031737</v>
      </c>
      <c r="J283" s="2">
        <v>0.0824002485890053</v>
      </c>
      <c r="K283" s="2">
        <v>0.990320428350349</v>
      </c>
      <c r="L283" s="2">
        <v>0.903161679043984</v>
      </c>
      <c r="M283" s="2">
        <v>1.08589034894189</v>
      </c>
    </row>
    <row r="284" spans="1:13">
      <c r="A284" s="2" t="s">
        <v>16</v>
      </c>
      <c r="B284" s="2" t="s">
        <v>412</v>
      </c>
      <c r="C284" s="3" t="s">
        <v>413</v>
      </c>
      <c r="D284" s="2" t="s">
        <v>21</v>
      </c>
      <c r="E284" s="2">
        <v>27</v>
      </c>
      <c r="F284" s="2">
        <v>0.0633165189439392</v>
      </c>
      <c r="G284" s="2">
        <v>0.061088831373627</v>
      </c>
      <c r="H284" s="2">
        <v>0.309906544068345</v>
      </c>
      <c r="I284" s="2">
        <v>-0.0564175905483697</v>
      </c>
      <c r="J284" s="2">
        <v>0.183050628436248</v>
      </c>
      <c r="K284" s="2">
        <v>1.06536399375681</v>
      </c>
      <c r="L284" s="2">
        <v>0.9451443701151</v>
      </c>
      <c r="M284" s="2">
        <v>1.20087520497555</v>
      </c>
    </row>
    <row r="285" spans="1:13">
      <c r="A285" s="2" t="s">
        <v>16</v>
      </c>
      <c r="B285" s="2" t="s">
        <v>412</v>
      </c>
      <c r="C285" s="3" t="s">
        <v>413</v>
      </c>
      <c r="D285" s="2" t="s">
        <v>23</v>
      </c>
      <c r="E285" s="2">
        <v>27</v>
      </c>
      <c r="F285" s="2">
        <v>-0.0252170570802993</v>
      </c>
      <c r="G285" s="2">
        <v>0.0686652883306752</v>
      </c>
      <c r="H285" s="2">
        <v>0.716407835277225</v>
      </c>
      <c r="I285" s="2">
        <v>-0.159801022208423</v>
      </c>
      <c r="J285" s="2">
        <v>0.109366908047824</v>
      </c>
      <c r="K285" s="2">
        <v>0.975098237080045</v>
      </c>
      <c r="L285" s="2">
        <v>0.852313363525672</v>
      </c>
      <c r="M285" s="2">
        <v>1.11557158745402</v>
      </c>
    </row>
    <row r="286" spans="1:13">
      <c r="A286" s="2" t="s">
        <v>16</v>
      </c>
      <c r="B286" s="2" t="s">
        <v>418</v>
      </c>
      <c r="C286" s="3" t="s">
        <v>419</v>
      </c>
      <c r="D286" s="2" t="s">
        <v>17</v>
      </c>
      <c r="E286" s="2">
        <v>27</v>
      </c>
      <c r="F286" s="2">
        <v>-0.0225473718545316</v>
      </c>
      <c r="G286" s="2">
        <v>0.0358104144768204</v>
      </c>
      <c r="H286" s="2">
        <v>0.528935583638015</v>
      </c>
      <c r="I286" s="2">
        <v>-0.0927357842290997</v>
      </c>
      <c r="J286" s="2">
        <v>0.0476410405200364</v>
      </c>
      <c r="K286" s="2">
        <v>0.977704920401025</v>
      </c>
      <c r="L286" s="2">
        <v>0.911434283797259</v>
      </c>
      <c r="M286" s="2">
        <v>1.04879411315738</v>
      </c>
    </row>
    <row r="287" spans="1:13">
      <c r="A287" s="2" t="s">
        <v>16</v>
      </c>
      <c r="B287" s="2" t="s">
        <v>418</v>
      </c>
      <c r="C287" s="3" t="s">
        <v>419</v>
      </c>
      <c r="D287" s="2" t="s">
        <v>19</v>
      </c>
      <c r="E287" s="2">
        <v>27</v>
      </c>
      <c r="F287" s="2">
        <v>-0.0305001295892401</v>
      </c>
      <c r="G287" s="2">
        <v>0.0498778866940071</v>
      </c>
      <c r="H287" s="2">
        <v>0.540871247236363</v>
      </c>
      <c r="I287" s="2">
        <v>-0.128260787509494</v>
      </c>
      <c r="J287" s="2">
        <v>0.0672605283310137</v>
      </c>
      <c r="K287" s="2">
        <v>0.969960306370783</v>
      </c>
      <c r="L287" s="2">
        <v>0.879623954290045</v>
      </c>
      <c r="M287" s="2">
        <v>1.06957409623326</v>
      </c>
    </row>
    <row r="288" spans="1:13">
      <c r="A288" s="2" t="s">
        <v>16</v>
      </c>
      <c r="B288" s="2" t="s">
        <v>418</v>
      </c>
      <c r="C288" s="3" t="s">
        <v>419</v>
      </c>
      <c r="D288" s="2" t="s">
        <v>21</v>
      </c>
      <c r="E288" s="2">
        <v>27</v>
      </c>
      <c r="F288" s="2">
        <v>-0.0173757174663212</v>
      </c>
      <c r="G288" s="2">
        <v>0.0675817429217851</v>
      </c>
      <c r="H288" s="2">
        <v>0.799200728650651</v>
      </c>
      <c r="I288" s="2">
        <v>-0.14983593359302</v>
      </c>
      <c r="J288" s="2">
        <v>0.115084498660378</v>
      </c>
      <c r="K288" s="2">
        <v>0.982774369764057</v>
      </c>
      <c r="L288" s="2">
        <v>0.860849201275019</v>
      </c>
      <c r="M288" s="2">
        <v>1.12196823837974</v>
      </c>
    </row>
    <row r="289" spans="1:13">
      <c r="A289" s="2" t="s">
        <v>16</v>
      </c>
      <c r="B289" s="2" t="s">
        <v>418</v>
      </c>
      <c r="C289" s="3" t="s">
        <v>419</v>
      </c>
      <c r="D289" s="2" t="s">
        <v>23</v>
      </c>
      <c r="E289" s="2">
        <v>27</v>
      </c>
      <c r="F289" s="2">
        <v>-0.0400119141513887</v>
      </c>
      <c r="G289" s="2">
        <v>0.0691420474759424</v>
      </c>
      <c r="H289" s="2">
        <v>0.56777710836335</v>
      </c>
      <c r="I289" s="2">
        <v>-0.175530327204236</v>
      </c>
      <c r="J289" s="2">
        <v>0.0955064989014584</v>
      </c>
      <c r="K289" s="2">
        <v>0.960777992229683</v>
      </c>
      <c r="L289" s="2">
        <v>0.839011951900802</v>
      </c>
      <c r="M289" s="2">
        <v>1.10021597220589</v>
      </c>
    </row>
    <row r="290" spans="1:13">
      <c r="A290" s="2" t="s">
        <v>16</v>
      </c>
      <c r="B290" s="2" t="s">
        <v>424</v>
      </c>
      <c r="C290" s="3" t="s">
        <v>425</v>
      </c>
      <c r="D290" s="2" t="s">
        <v>17</v>
      </c>
      <c r="E290" s="2">
        <v>27</v>
      </c>
      <c r="F290" s="2">
        <v>-0.0273933000365031</v>
      </c>
      <c r="G290" s="2">
        <v>0.0350986564502689</v>
      </c>
      <c r="H290" s="2">
        <v>0.435116766323802</v>
      </c>
      <c r="I290" s="2">
        <v>-0.0961866666790301</v>
      </c>
      <c r="J290" s="2">
        <v>0.0414000666060239</v>
      </c>
      <c r="K290" s="2">
        <v>0.972978493784798</v>
      </c>
      <c r="L290" s="2">
        <v>0.908294451934288</v>
      </c>
      <c r="M290" s="2">
        <v>1.04226899916837</v>
      </c>
    </row>
    <row r="291" spans="1:13">
      <c r="A291" s="2" t="s">
        <v>16</v>
      </c>
      <c r="B291" s="2" t="s">
        <v>424</v>
      </c>
      <c r="C291" s="3" t="s">
        <v>425</v>
      </c>
      <c r="D291" s="2" t="s">
        <v>19</v>
      </c>
      <c r="E291" s="2">
        <v>27</v>
      </c>
      <c r="F291" s="2">
        <v>-0.0308204570488153</v>
      </c>
      <c r="G291" s="2">
        <v>0.0480808469988613</v>
      </c>
      <c r="H291" s="2">
        <v>0.521514114208125</v>
      </c>
      <c r="I291" s="2">
        <v>-0.125058917166584</v>
      </c>
      <c r="J291" s="2">
        <v>0.0634180030689529</v>
      </c>
      <c r="K291" s="2">
        <v>0.969649651208301</v>
      </c>
      <c r="L291" s="2">
        <v>0.882444909899222</v>
      </c>
      <c r="M291" s="2">
        <v>1.06547211677583</v>
      </c>
    </row>
    <row r="292" spans="1:13">
      <c r="A292" s="2" t="s">
        <v>16</v>
      </c>
      <c r="B292" s="2" t="s">
        <v>424</v>
      </c>
      <c r="C292" s="3" t="s">
        <v>425</v>
      </c>
      <c r="D292" s="2" t="s">
        <v>21</v>
      </c>
      <c r="E292" s="2">
        <v>27</v>
      </c>
      <c r="F292" s="2">
        <v>-0.0432389599740007</v>
      </c>
      <c r="G292" s="2">
        <v>0.0648931043141305</v>
      </c>
      <c r="H292" s="2">
        <v>0.511315134510823</v>
      </c>
      <c r="I292" s="2">
        <v>-0.170429444429697</v>
      </c>
      <c r="J292" s="2">
        <v>0.0839515244816952</v>
      </c>
      <c r="K292" s="2">
        <v>0.957682514933252</v>
      </c>
      <c r="L292" s="2">
        <v>0.843302587224625</v>
      </c>
      <c r="M292" s="2">
        <v>1.08757617171235</v>
      </c>
    </row>
    <row r="293" spans="1:13">
      <c r="A293" s="2" t="s">
        <v>16</v>
      </c>
      <c r="B293" s="2" t="s">
        <v>424</v>
      </c>
      <c r="C293" s="3" t="s">
        <v>425</v>
      </c>
      <c r="D293" s="2" t="s">
        <v>23</v>
      </c>
      <c r="E293" s="2">
        <v>27</v>
      </c>
      <c r="F293" s="2">
        <v>-0.0438817619774112</v>
      </c>
      <c r="G293" s="2">
        <v>0.0863825132732607</v>
      </c>
      <c r="H293" s="2">
        <v>0.615740749376777</v>
      </c>
      <c r="I293" s="2">
        <v>-0.213191487993002</v>
      </c>
      <c r="J293" s="2">
        <v>0.12542796403818</v>
      </c>
      <c r="K293" s="2">
        <v>0.957067112506169</v>
      </c>
      <c r="L293" s="2">
        <v>0.808001399835388</v>
      </c>
      <c r="M293" s="2">
        <v>1.13363350363936</v>
      </c>
    </row>
    <row r="294" spans="1:13">
      <c r="A294" s="2" t="s">
        <v>16</v>
      </c>
      <c r="B294" s="2" t="s">
        <v>429</v>
      </c>
      <c r="C294" s="3" t="s">
        <v>430</v>
      </c>
      <c r="D294" s="2" t="s">
        <v>17</v>
      </c>
      <c r="E294" s="2">
        <v>27</v>
      </c>
      <c r="F294" s="2">
        <v>0.0641205506251721</v>
      </c>
      <c r="G294" s="2">
        <v>0.0447034590687949</v>
      </c>
      <c r="H294" s="2">
        <v>0.15147148900004</v>
      </c>
      <c r="I294" s="2">
        <v>-0.023498229149666</v>
      </c>
      <c r="J294" s="2">
        <v>0.15173933040001</v>
      </c>
      <c r="K294" s="2">
        <v>1.06622092461345</v>
      </c>
      <c r="L294" s="2">
        <v>0.976775704390895</v>
      </c>
      <c r="M294" s="2">
        <v>1.16385681479707</v>
      </c>
    </row>
    <row r="295" spans="1:13">
      <c r="A295" s="2" t="s">
        <v>16</v>
      </c>
      <c r="B295" s="2" t="s">
        <v>429</v>
      </c>
      <c r="C295" s="3" t="s">
        <v>430</v>
      </c>
      <c r="D295" s="2" t="s">
        <v>19</v>
      </c>
      <c r="E295" s="2">
        <v>27</v>
      </c>
      <c r="F295" s="2">
        <v>0.102558376255109</v>
      </c>
      <c r="G295" s="2">
        <v>0.0554331495474819</v>
      </c>
      <c r="H295" s="2">
        <v>0.0642952223546714</v>
      </c>
      <c r="I295" s="2">
        <v>-0.0060905968579552</v>
      </c>
      <c r="J295" s="2">
        <v>0.211207349368174</v>
      </c>
      <c r="K295" s="2">
        <v>1.10800198102823</v>
      </c>
      <c r="L295" s="2">
        <v>0.993927913228863</v>
      </c>
      <c r="M295" s="2">
        <v>1.23516843990656</v>
      </c>
    </row>
    <row r="296" spans="1:13">
      <c r="A296" s="2" t="s">
        <v>16</v>
      </c>
      <c r="B296" s="2" t="s">
        <v>429</v>
      </c>
      <c r="C296" s="3" t="s">
        <v>430</v>
      </c>
      <c r="D296" s="2" t="s">
        <v>21</v>
      </c>
      <c r="E296" s="2">
        <v>27</v>
      </c>
      <c r="F296" s="2">
        <v>0.190012148455685</v>
      </c>
      <c r="G296" s="2">
        <v>0.078718809139068</v>
      </c>
      <c r="H296" s="2">
        <v>0.0234400570810808</v>
      </c>
      <c r="I296" s="2">
        <v>0.0357232825431121</v>
      </c>
      <c r="J296" s="2">
        <v>0.344301014368259</v>
      </c>
      <c r="K296" s="2">
        <v>1.20926428826164</v>
      </c>
      <c r="L296" s="2">
        <v>1.03636902540745</v>
      </c>
      <c r="M296" s="2">
        <v>1.41100330385696</v>
      </c>
    </row>
    <row r="297" spans="1:13">
      <c r="A297" s="2" t="s">
        <v>16</v>
      </c>
      <c r="B297" s="2" t="s">
        <v>429</v>
      </c>
      <c r="C297" s="3" t="s">
        <v>430</v>
      </c>
      <c r="D297" s="2" t="s">
        <v>23</v>
      </c>
      <c r="E297" s="2">
        <v>27</v>
      </c>
      <c r="F297" s="2">
        <v>0.101516693755547</v>
      </c>
      <c r="G297" s="2">
        <v>0.075575245735092</v>
      </c>
      <c r="H297" s="2">
        <v>0.190798175588431</v>
      </c>
      <c r="I297" s="2">
        <v>-0.0466107878852336</v>
      </c>
      <c r="J297" s="2">
        <v>0.249644175396327</v>
      </c>
      <c r="K297" s="2">
        <v>1.10684839569425</v>
      </c>
      <c r="L297" s="2">
        <v>0.954458812238911</v>
      </c>
      <c r="M297" s="2">
        <v>1.28356861012907</v>
      </c>
    </row>
    <row r="298" spans="1:13">
      <c r="A298" s="2" t="s">
        <v>16</v>
      </c>
      <c r="B298" s="2" t="s">
        <v>434</v>
      </c>
      <c r="C298" s="3" t="s">
        <v>435</v>
      </c>
      <c r="D298" s="2" t="s">
        <v>17</v>
      </c>
      <c r="E298" s="2">
        <v>27</v>
      </c>
      <c r="F298" s="2">
        <v>0.0349545045257985</v>
      </c>
      <c r="G298" s="2">
        <v>0.0330318874531366</v>
      </c>
      <c r="H298" s="2">
        <v>0.28996204656995</v>
      </c>
      <c r="I298" s="2">
        <v>-0.0297879948823493</v>
      </c>
      <c r="J298" s="2">
        <v>0.0996970039339463</v>
      </c>
      <c r="K298" s="2">
        <v>1.03557259386165</v>
      </c>
      <c r="L298" s="2">
        <v>0.970651294778468</v>
      </c>
      <c r="M298" s="2">
        <v>1.10483610636103</v>
      </c>
    </row>
    <row r="299" spans="1:13">
      <c r="A299" s="2" t="s">
        <v>16</v>
      </c>
      <c r="B299" s="2" t="s">
        <v>434</v>
      </c>
      <c r="C299" s="3" t="s">
        <v>435</v>
      </c>
      <c r="D299" s="2" t="s">
        <v>19</v>
      </c>
      <c r="E299" s="2">
        <v>27</v>
      </c>
      <c r="F299" s="2">
        <v>0.0446799879052478</v>
      </c>
      <c r="G299" s="2">
        <v>0.0493104832599208</v>
      </c>
      <c r="H299" s="2">
        <v>0.364885511733929</v>
      </c>
      <c r="I299" s="2">
        <v>-0.0519685592841969</v>
      </c>
      <c r="J299" s="2">
        <v>0.141328535094693</v>
      </c>
      <c r="K299" s="2">
        <v>1.04569317189706</v>
      </c>
      <c r="L299" s="2">
        <v>0.949358714891215</v>
      </c>
      <c r="M299" s="2">
        <v>1.15180299353699</v>
      </c>
    </row>
    <row r="300" spans="1:13">
      <c r="A300" s="2" t="s">
        <v>16</v>
      </c>
      <c r="B300" s="2" t="s">
        <v>434</v>
      </c>
      <c r="C300" s="3" t="s">
        <v>435</v>
      </c>
      <c r="D300" s="2" t="s">
        <v>21</v>
      </c>
      <c r="E300" s="2">
        <v>27</v>
      </c>
      <c r="F300" s="2">
        <v>0.0519661696331247</v>
      </c>
      <c r="G300" s="2">
        <v>0.0615920463131807</v>
      </c>
      <c r="H300" s="2">
        <v>0.406829352713267</v>
      </c>
      <c r="I300" s="2">
        <v>-0.0687542411407094</v>
      </c>
      <c r="J300" s="2">
        <v>0.172686580406959</v>
      </c>
      <c r="K300" s="2">
        <v>1.05334010702832</v>
      </c>
      <c r="L300" s="2">
        <v>0.933556081566013</v>
      </c>
      <c r="M300" s="2">
        <v>1.18849354953935</v>
      </c>
    </row>
    <row r="301" spans="1:13">
      <c r="A301" s="2" t="s">
        <v>16</v>
      </c>
      <c r="B301" s="2" t="s">
        <v>434</v>
      </c>
      <c r="C301" s="3" t="s">
        <v>435</v>
      </c>
      <c r="D301" s="2" t="s">
        <v>23</v>
      </c>
      <c r="E301" s="2">
        <v>27</v>
      </c>
      <c r="F301" s="2">
        <v>0.0387195204119074</v>
      </c>
      <c r="G301" s="2">
        <v>0.0695002123343603</v>
      </c>
      <c r="H301" s="2">
        <v>0.582214455393895</v>
      </c>
      <c r="I301" s="2">
        <v>-0.0975008957634388</v>
      </c>
      <c r="J301" s="2">
        <v>0.174939936587254</v>
      </c>
      <c r="K301" s="2">
        <v>1.03947889014812</v>
      </c>
      <c r="L301" s="2">
        <v>0.907101529007053</v>
      </c>
      <c r="M301" s="2">
        <v>1.1911746684479</v>
      </c>
    </row>
    <row r="302" spans="1:13">
      <c r="A302" s="2" t="s">
        <v>16</v>
      </c>
      <c r="B302" s="2" t="s">
        <v>439</v>
      </c>
      <c r="C302" s="3" t="s">
        <v>440</v>
      </c>
      <c r="D302" s="2" t="s">
        <v>17</v>
      </c>
      <c r="E302" s="2">
        <v>27</v>
      </c>
      <c r="F302" s="2">
        <v>0.0457856686064294</v>
      </c>
      <c r="G302" s="2">
        <v>0.0329473100997703</v>
      </c>
      <c r="H302" s="2">
        <v>0.164631135595326</v>
      </c>
      <c r="I302" s="2">
        <v>-0.0187910591891204</v>
      </c>
      <c r="J302" s="2">
        <v>0.110362396401979</v>
      </c>
      <c r="K302" s="2">
        <v>1.04685001408777</v>
      </c>
      <c r="L302" s="2">
        <v>0.981384392073175</v>
      </c>
      <c r="M302" s="2">
        <v>1.11668267892511</v>
      </c>
    </row>
    <row r="303" spans="1:13">
      <c r="A303" s="2" t="s">
        <v>16</v>
      </c>
      <c r="B303" s="2" t="s">
        <v>439</v>
      </c>
      <c r="C303" s="3" t="s">
        <v>440</v>
      </c>
      <c r="D303" s="2" t="s">
        <v>19</v>
      </c>
      <c r="E303" s="2">
        <v>27</v>
      </c>
      <c r="F303" s="2">
        <v>0.0295383383527349</v>
      </c>
      <c r="G303" s="2">
        <v>0.0478845060286108</v>
      </c>
      <c r="H303" s="2">
        <v>0.537322912613648</v>
      </c>
      <c r="I303" s="2">
        <v>-0.0643152934633423</v>
      </c>
      <c r="J303" s="2">
        <v>0.123391970168812</v>
      </c>
      <c r="K303" s="2">
        <v>1.02997892241019</v>
      </c>
      <c r="L303" s="2">
        <v>0.937709299304419</v>
      </c>
      <c r="M303" s="2">
        <v>1.13132778079112</v>
      </c>
    </row>
    <row r="304" spans="1:13">
      <c r="A304" s="2" t="s">
        <v>16</v>
      </c>
      <c r="B304" s="2" t="s">
        <v>439</v>
      </c>
      <c r="C304" s="3" t="s">
        <v>440</v>
      </c>
      <c r="D304" s="2" t="s">
        <v>21</v>
      </c>
      <c r="E304" s="2">
        <v>27</v>
      </c>
      <c r="F304" s="2">
        <v>0.0456875468850718</v>
      </c>
      <c r="G304" s="2">
        <v>0.0609819787929894</v>
      </c>
      <c r="H304" s="2">
        <v>0.460730050277019</v>
      </c>
      <c r="I304" s="2">
        <v>-0.0738371315491875</v>
      </c>
      <c r="J304" s="2">
        <v>0.165212225319331</v>
      </c>
      <c r="K304" s="2">
        <v>1.04674730040169</v>
      </c>
      <c r="L304" s="2">
        <v>0.928822957479079</v>
      </c>
      <c r="M304" s="2">
        <v>1.17964344235419</v>
      </c>
    </row>
    <row r="305" spans="1:13">
      <c r="A305" s="2" t="s">
        <v>16</v>
      </c>
      <c r="B305" s="2" t="s">
        <v>439</v>
      </c>
      <c r="C305" s="3" t="s">
        <v>440</v>
      </c>
      <c r="D305" s="2" t="s">
        <v>23</v>
      </c>
      <c r="E305" s="2">
        <v>27</v>
      </c>
      <c r="F305" s="2">
        <v>0.0670514990233272</v>
      </c>
      <c r="G305" s="2">
        <v>0.0721355574708408</v>
      </c>
      <c r="H305" s="2">
        <v>0.361169577376376</v>
      </c>
      <c r="I305" s="2">
        <v>-0.0743341936195209</v>
      </c>
      <c r="J305" s="2">
        <v>0.208437191666175</v>
      </c>
      <c r="K305" s="2">
        <v>1.06935054726536</v>
      </c>
      <c r="L305" s="2">
        <v>0.928361389540323</v>
      </c>
      <c r="M305" s="2">
        <v>1.23175156336795</v>
      </c>
    </row>
    <row r="306" spans="1:13">
      <c r="A306" s="2" t="s">
        <v>16</v>
      </c>
      <c r="B306" s="2" t="s">
        <v>442</v>
      </c>
      <c r="C306" s="3" t="s">
        <v>443</v>
      </c>
      <c r="D306" s="2" t="s">
        <v>17</v>
      </c>
      <c r="E306" s="2">
        <v>27</v>
      </c>
      <c r="F306" s="2">
        <v>-0.0599969772056321</v>
      </c>
      <c r="G306" s="2">
        <v>0.0386695238233197</v>
      </c>
      <c r="H306" s="2">
        <v>0.120774408468933</v>
      </c>
      <c r="I306" s="2">
        <v>-0.135789243899339</v>
      </c>
      <c r="J306" s="2">
        <v>0.0157952894880745</v>
      </c>
      <c r="K306" s="2">
        <v>0.941767380349079</v>
      </c>
      <c r="L306" s="2">
        <v>0.873026608784816</v>
      </c>
      <c r="M306" s="2">
        <v>1.01592069447241</v>
      </c>
    </row>
    <row r="307" spans="1:13">
      <c r="A307" s="2" t="s">
        <v>16</v>
      </c>
      <c r="B307" s="2" t="s">
        <v>442</v>
      </c>
      <c r="C307" s="3" t="s">
        <v>443</v>
      </c>
      <c r="D307" s="2" t="s">
        <v>19</v>
      </c>
      <c r="E307" s="2">
        <v>27</v>
      </c>
      <c r="F307" s="2">
        <v>-0.0920504514903876</v>
      </c>
      <c r="G307" s="2">
        <v>0.0500725956093494</v>
      </c>
      <c r="H307" s="2">
        <v>0.0660123319328352</v>
      </c>
      <c r="I307" s="2">
        <v>-0.190192738884712</v>
      </c>
      <c r="J307" s="2">
        <v>0.00609183590393723</v>
      </c>
      <c r="K307" s="2">
        <v>0.912059133641701</v>
      </c>
      <c r="L307" s="2">
        <v>0.82679976212125</v>
      </c>
      <c r="M307" s="2">
        <v>1.00611042887221</v>
      </c>
    </row>
    <row r="308" spans="1:13">
      <c r="A308" s="2" t="s">
        <v>16</v>
      </c>
      <c r="B308" s="2" t="s">
        <v>442</v>
      </c>
      <c r="C308" s="3" t="s">
        <v>443</v>
      </c>
      <c r="D308" s="2" t="s">
        <v>21</v>
      </c>
      <c r="E308" s="2">
        <v>27</v>
      </c>
      <c r="F308" s="2">
        <v>-0.0644732059809555</v>
      </c>
      <c r="G308" s="2">
        <v>0.072973632270092</v>
      </c>
      <c r="H308" s="2">
        <v>0.385376454631642</v>
      </c>
      <c r="I308" s="2">
        <v>-0.207501525230336</v>
      </c>
      <c r="J308" s="2">
        <v>0.0785551132684249</v>
      </c>
      <c r="K308" s="2">
        <v>0.937561234959091</v>
      </c>
      <c r="L308" s="2">
        <v>0.812612002351675</v>
      </c>
      <c r="M308" s="2">
        <v>1.08172297080791</v>
      </c>
    </row>
    <row r="309" spans="1:13">
      <c r="A309" s="2" t="s">
        <v>16</v>
      </c>
      <c r="B309" s="2" t="s">
        <v>442</v>
      </c>
      <c r="C309" s="3" t="s">
        <v>443</v>
      </c>
      <c r="D309" s="2" t="s">
        <v>23</v>
      </c>
      <c r="E309" s="2">
        <v>27</v>
      </c>
      <c r="F309" s="2">
        <v>-0.121151455299583</v>
      </c>
      <c r="G309" s="2">
        <v>0.0735107430006299</v>
      </c>
      <c r="H309" s="2">
        <v>0.111370285455294</v>
      </c>
      <c r="I309" s="2">
        <v>-0.265232511580818</v>
      </c>
      <c r="J309" s="2">
        <v>0.0229296009816511</v>
      </c>
      <c r="K309" s="2">
        <v>0.885899775215808</v>
      </c>
      <c r="L309" s="2">
        <v>0.767027586444211</v>
      </c>
      <c r="M309" s="2">
        <v>1.02319450512293</v>
      </c>
    </row>
    <row r="310" spans="1:13">
      <c r="A310" s="2" t="s">
        <v>16</v>
      </c>
      <c r="B310" s="2" t="s">
        <v>446</v>
      </c>
      <c r="C310" s="3" t="s">
        <v>447</v>
      </c>
      <c r="D310" s="2" t="s">
        <v>17</v>
      </c>
      <c r="E310" s="2">
        <v>27</v>
      </c>
      <c r="F310" s="2">
        <v>-0.0240315141533551</v>
      </c>
      <c r="G310" s="2">
        <v>0.0418369740998691</v>
      </c>
      <c r="H310" s="2">
        <v>0.565691392359797</v>
      </c>
      <c r="I310" s="2">
        <v>-0.106031983389098</v>
      </c>
      <c r="J310" s="2">
        <v>0.0579689550823882</v>
      </c>
      <c r="K310" s="2">
        <v>0.976254943425124</v>
      </c>
      <c r="L310" s="2">
        <v>0.899395881887462</v>
      </c>
      <c r="M310" s="2">
        <v>1.05968209745622</v>
      </c>
    </row>
    <row r="311" spans="1:13">
      <c r="A311" s="2" t="s">
        <v>16</v>
      </c>
      <c r="B311" s="2" t="s">
        <v>446</v>
      </c>
      <c r="C311" s="3" t="s">
        <v>447</v>
      </c>
      <c r="D311" s="2" t="s">
        <v>19</v>
      </c>
      <c r="E311" s="2">
        <v>27</v>
      </c>
      <c r="F311" s="2">
        <v>-0.0543613417351073</v>
      </c>
      <c r="G311" s="2">
        <v>0.0592220362787477</v>
      </c>
      <c r="H311" s="2">
        <v>0.358658538194117</v>
      </c>
      <c r="I311" s="2">
        <v>-0.170436532841453</v>
      </c>
      <c r="J311" s="2">
        <v>0.0617138493712381</v>
      </c>
      <c r="K311" s="2">
        <v>0.947089821585176</v>
      </c>
      <c r="L311" s="2">
        <v>0.843296609569838</v>
      </c>
      <c r="M311" s="2">
        <v>1.06365793478974</v>
      </c>
    </row>
    <row r="312" spans="1:13">
      <c r="A312" s="2" t="s">
        <v>16</v>
      </c>
      <c r="B312" s="2" t="s">
        <v>446</v>
      </c>
      <c r="C312" s="3" t="s">
        <v>447</v>
      </c>
      <c r="D312" s="2" t="s">
        <v>21</v>
      </c>
      <c r="E312" s="2">
        <v>27</v>
      </c>
      <c r="F312" s="2">
        <v>-0.117834256572563</v>
      </c>
      <c r="G312" s="2">
        <v>0.0753903635777299</v>
      </c>
      <c r="H312" s="2">
        <v>0.130626637873408</v>
      </c>
      <c r="I312" s="2">
        <v>-0.265599369184913</v>
      </c>
      <c r="J312" s="2">
        <v>0.0299308560397878</v>
      </c>
      <c r="K312" s="2">
        <v>0.888843360351635</v>
      </c>
      <c r="L312" s="2">
        <v>0.766746248150274</v>
      </c>
      <c r="M312" s="2">
        <v>1.03038328670941</v>
      </c>
    </row>
    <row r="313" spans="1:13">
      <c r="A313" s="2" t="s">
        <v>16</v>
      </c>
      <c r="B313" s="2" t="s">
        <v>446</v>
      </c>
      <c r="C313" s="3" t="s">
        <v>447</v>
      </c>
      <c r="D313" s="2" t="s">
        <v>23</v>
      </c>
      <c r="E313" s="2">
        <v>27</v>
      </c>
      <c r="F313" s="2">
        <v>-0.167665110338874</v>
      </c>
      <c r="G313" s="2">
        <v>0.13062136958673</v>
      </c>
      <c r="H313" s="2">
        <v>0.210605813779191</v>
      </c>
      <c r="I313" s="2">
        <v>-0.423682994728865</v>
      </c>
      <c r="J313" s="2">
        <v>0.0883527740511161</v>
      </c>
      <c r="K313" s="2">
        <v>0.845636982352855</v>
      </c>
      <c r="L313" s="2">
        <v>0.65463137061475</v>
      </c>
      <c r="M313" s="2">
        <v>1.09237341505847</v>
      </c>
    </row>
    <row r="314" spans="1:13">
      <c r="A314" s="2" t="s">
        <v>16</v>
      </c>
      <c r="B314" s="2" t="s">
        <v>452</v>
      </c>
      <c r="C314" s="3" t="s">
        <v>453</v>
      </c>
      <c r="D314" s="2" t="s">
        <v>17</v>
      </c>
      <c r="E314" s="2">
        <v>27</v>
      </c>
      <c r="F314" s="2">
        <v>-0.0424983019438972</v>
      </c>
      <c r="G314" s="2">
        <v>0.040648655614634</v>
      </c>
      <c r="H314" s="2">
        <v>0.295790434854321</v>
      </c>
      <c r="I314" s="2">
        <v>-0.12216966694858</v>
      </c>
      <c r="J314" s="2">
        <v>0.0371730630607854</v>
      </c>
      <c r="K314" s="2">
        <v>0.958392092923108</v>
      </c>
      <c r="L314" s="2">
        <v>0.884998200819509</v>
      </c>
      <c r="M314" s="2">
        <v>1.03787262270928</v>
      </c>
    </row>
    <row r="315" spans="1:13">
      <c r="A315" s="2" t="s">
        <v>16</v>
      </c>
      <c r="B315" s="2" t="s">
        <v>452</v>
      </c>
      <c r="C315" s="3" t="s">
        <v>453</v>
      </c>
      <c r="D315" s="2" t="s">
        <v>19</v>
      </c>
      <c r="E315" s="2">
        <v>27</v>
      </c>
      <c r="F315" s="2">
        <v>-0.0208030440650539</v>
      </c>
      <c r="G315" s="2">
        <v>0.0519129218811069</v>
      </c>
      <c r="H315" s="2">
        <v>0.688619220483126</v>
      </c>
      <c r="I315" s="2">
        <v>-0.122552370952023</v>
      </c>
      <c r="J315" s="2">
        <v>0.0809462828219155</v>
      </c>
      <c r="K315" s="2">
        <v>0.979411846550145</v>
      </c>
      <c r="L315" s="2">
        <v>0.884659573266209</v>
      </c>
      <c r="M315" s="2">
        <v>1.08431264878667</v>
      </c>
    </row>
    <row r="316" spans="1:13">
      <c r="A316" s="2" t="s">
        <v>16</v>
      </c>
      <c r="B316" s="2" t="s">
        <v>452</v>
      </c>
      <c r="C316" s="3" t="s">
        <v>453</v>
      </c>
      <c r="D316" s="2" t="s">
        <v>21</v>
      </c>
      <c r="E316" s="2">
        <v>27</v>
      </c>
      <c r="F316" s="2">
        <v>-0.0309994215467448</v>
      </c>
      <c r="G316" s="2">
        <v>0.0765298774724251</v>
      </c>
      <c r="H316" s="2">
        <v>0.688876524387156</v>
      </c>
      <c r="I316" s="2">
        <v>-0.180997981392698</v>
      </c>
      <c r="J316" s="2">
        <v>0.118999138299208</v>
      </c>
      <c r="K316" s="2">
        <v>0.969476133872489</v>
      </c>
      <c r="L316" s="2">
        <v>0.834437043094798</v>
      </c>
      <c r="M316" s="2">
        <v>1.12636894769492</v>
      </c>
    </row>
    <row r="317" spans="1:13">
      <c r="A317" s="2" t="s">
        <v>16</v>
      </c>
      <c r="B317" s="2" t="s">
        <v>452</v>
      </c>
      <c r="C317" s="3" t="s">
        <v>453</v>
      </c>
      <c r="D317" s="2" t="s">
        <v>23</v>
      </c>
      <c r="E317" s="2">
        <v>27</v>
      </c>
      <c r="F317" s="2">
        <v>-0.023778941071938</v>
      </c>
      <c r="G317" s="2">
        <v>0.073294732915273</v>
      </c>
      <c r="H317" s="2">
        <v>0.748209006980295</v>
      </c>
      <c r="I317" s="2">
        <v>-0.167436617585873</v>
      </c>
      <c r="J317" s="2">
        <v>0.119878735441997</v>
      </c>
      <c r="K317" s="2">
        <v>0.97650155028625</v>
      </c>
      <c r="L317" s="2">
        <v>0.845830226351578</v>
      </c>
      <c r="M317" s="2">
        <v>1.12736013446166</v>
      </c>
    </row>
    <row r="318" spans="1:13">
      <c r="A318" s="2" t="s">
        <v>16</v>
      </c>
      <c r="B318" s="2" t="s">
        <v>457</v>
      </c>
      <c r="C318" s="3" t="s">
        <v>458</v>
      </c>
      <c r="D318" s="2" t="s">
        <v>17</v>
      </c>
      <c r="E318" s="2">
        <v>27</v>
      </c>
      <c r="F318" s="2">
        <v>-0.0192747024650398</v>
      </c>
      <c r="G318" s="2">
        <v>0.0333561337372456</v>
      </c>
      <c r="H318" s="2">
        <v>0.563368216872637</v>
      </c>
      <c r="I318" s="2">
        <v>-0.0846527245900411</v>
      </c>
      <c r="J318" s="2">
        <v>0.0461033196599616</v>
      </c>
      <c r="K318" s="2">
        <v>0.980909866870568</v>
      </c>
      <c r="L318" s="2">
        <v>0.918831316524374</v>
      </c>
      <c r="M318" s="2">
        <v>1.04718259991796</v>
      </c>
    </row>
    <row r="319" spans="1:13">
      <c r="A319" s="2" t="s">
        <v>16</v>
      </c>
      <c r="B319" s="2" t="s">
        <v>457</v>
      </c>
      <c r="C319" s="3" t="s">
        <v>458</v>
      </c>
      <c r="D319" s="2" t="s">
        <v>19</v>
      </c>
      <c r="E319" s="2">
        <v>27</v>
      </c>
      <c r="F319" s="2">
        <v>-0.0147979431716788</v>
      </c>
      <c r="G319" s="2">
        <v>0.0457424935916405</v>
      </c>
      <c r="H319" s="2">
        <v>0.746312527128836</v>
      </c>
      <c r="I319" s="2">
        <v>-0.104453230611294</v>
      </c>
      <c r="J319" s="2">
        <v>0.0748573442679366</v>
      </c>
      <c r="K319" s="2">
        <v>0.985311008308039</v>
      </c>
      <c r="L319" s="2">
        <v>0.900816927078701</v>
      </c>
      <c r="M319" s="2">
        <v>1.07773039549931</v>
      </c>
    </row>
    <row r="320" spans="1:13">
      <c r="A320" s="2" t="s">
        <v>16</v>
      </c>
      <c r="B320" s="2" t="s">
        <v>457</v>
      </c>
      <c r="C320" s="3" t="s">
        <v>458</v>
      </c>
      <c r="D320" s="2" t="s">
        <v>21</v>
      </c>
      <c r="E320" s="2">
        <v>27</v>
      </c>
      <c r="F320" s="2">
        <v>-0.0552186426378043</v>
      </c>
      <c r="G320" s="2">
        <v>0.0617294689468135</v>
      </c>
      <c r="H320" s="2">
        <v>0.379571923958157</v>
      </c>
      <c r="I320" s="2">
        <v>-0.176208401773559</v>
      </c>
      <c r="J320" s="2">
        <v>0.0657711164979503</v>
      </c>
      <c r="K320" s="2">
        <v>0.946278228565617</v>
      </c>
      <c r="L320" s="2">
        <v>0.838443232071878</v>
      </c>
      <c r="M320" s="2">
        <v>1.0679822456728</v>
      </c>
    </row>
    <row r="321" spans="1:13">
      <c r="A321" s="2" t="s">
        <v>16</v>
      </c>
      <c r="B321" s="2" t="s">
        <v>457</v>
      </c>
      <c r="C321" s="3" t="s">
        <v>458</v>
      </c>
      <c r="D321" s="2" t="s">
        <v>23</v>
      </c>
      <c r="E321" s="2">
        <v>27</v>
      </c>
      <c r="F321" s="2">
        <v>-0.0156800361220505</v>
      </c>
      <c r="G321" s="2">
        <v>0.085412181139393</v>
      </c>
      <c r="H321" s="2">
        <v>0.855766527472693</v>
      </c>
      <c r="I321" s="2">
        <v>-0.183087911155261</v>
      </c>
      <c r="J321" s="2">
        <v>0.15172783891116</v>
      </c>
      <c r="K321" s="2">
        <v>0.984442255630323</v>
      </c>
      <c r="L321" s="2">
        <v>0.832694949344332</v>
      </c>
      <c r="M321" s="2">
        <v>1.16384344042631</v>
      </c>
    </row>
    <row r="322" spans="1:13">
      <c r="A322" s="2" t="s">
        <v>16</v>
      </c>
      <c r="B322" s="2" t="s">
        <v>461</v>
      </c>
      <c r="C322" s="3" t="s">
        <v>462</v>
      </c>
      <c r="D322" s="2" t="s">
        <v>17</v>
      </c>
      <c r="E322" s="2">
        <v>27</v>
      </c>
      <c r="F322" s="2">
        <v>0.00364185886116981</v>
      </c>
      <c r="G322" s="2">
        <v>0.0376955310368698</v>
      </c>
      <c r="H322" s="2">
        <v>0.923034142667675</v>
      </c>
      <c r="I322" s="2">
        <v>-0.0702413819710949</v>
      </c>
      <c r="J322" s="2">
        <v>0.0775250996934346</v>
      </c>
      <c r="K322" s="2">
        <v>1.0036484984869</v>
      </c>
      <c r="L322" s="2">
        <v>0.932168784008759</v>
      </c>
      <c r="M322" s="2">
        <v>1.08060935508171</v>
      </c>
    </row>
    <row r="323" spans="1:13">
      <c r="A323" s="2" t="s">
        <v>16</v>
      </c>
      <c r="B323" s="2" t="s">
        <v>461</v>
      </c>
      <c r="C323" s="3" t="s">
        <v>462</v>
      </c>
      <c r="D323" s="2" t="s">
        <v>19</v>
      </c>
      <c r="E323" s="2">
        <v>27</v>
      </c>
      <c r="F323" s="2">
        <v>-0.0651306517076929</v>
      </c>
      <c r="G323" s="2">
        <v>0.0513850583022527</v>
      </c>
      <c r="H323" s="2">
        <v>0.204975935586174</v>
      </c>
      <c r="I323" s="2">
        <v>-0.165845365980108</v>
      </c>
      <c r="J323" s="2">
        <v>0.0355840625647225</v>
      </c>
      <c r="K323" s="2">
        <v>0.936945041910551</v>
      </c>
      <c r="L323" s="2">
        <v>0.847177226481298</v>
      </c>
      <c r="M323" s="2">
        <v>1.03622475217722</v>
      </c>
    </row>
    <row r="324" spans="1:13">
      <c r="A324" s="2" t="s">
        <v>16</v>
      </c>
      <c r="B324" s="2" t="s">
        <v>461</v>
      </c>
      <c r="C324" s="3" t="s">
        <v>462</v>
      </c>
      <c r="D324" s="2" t="s">
        <v>21</v>
      </c>
      <c r="E324" s="2">
        <v>27</v>
      </c>
      <c r="F324" s="2">
        <v>-0.0641501103899624</v>
      </c>
      <c r="G324" s="2">
        <v>0.0692529167338319</v>
      </c>
      <c r="H324" s="2">
        <v>0.363138188148953</v>
      </c>
      <c r="I324" s="2">
        <v>-0.199885827188273</v>
      </c>
      <c r="J324" s="2">
        <v>0.0715856064083482</v>
      </c>
      <c r="K324" s="2">
        <v>0.937864205802028</v>
      </c>
      <c r="L324" s="2">
        <v>0.818824235206565</v>
      </c>
      <c r="M324" s="2">
        <v>1.07421010603426</v>
      </c>
    </row>
    <row r="325" spans="1:13">
      <c r="A325" s="2" t="s">
        <v>16</v>
      </c>
      <c r="B325" s="2" t="s">
        <v>461</v>
      </c>
      <c r="C325" s="3" t="s">
        <v>462</v>
      </c>
      <c r="D325" s="2" t="s">
        <v>23</v>
      </c>
      <c r="E325" s="2">
        <v>27</v>
      </c>
      <c r="F325" s="2">
        <v>-0.0791339661171677</v>
      </c>
      <c r="G325" s="2">
        <v>0.0744591785546285</v>
      </c>
      <c r="H325" s="2">
        <v>0.297652335464853</v>
      </c>
      <c r="I325" s="2">
        <v>-0.225073956084239</v>
      </c>
      <c r="J325" s="2">
        <v>0.0668060238499041</v>
      </c>
      <c r="K325" s="2">
        <v>0.923916142695766</v>
      </c>
      <c r="L325" s="2">
        <v>0.798457165810325</v>
      </c>
      <c r="M325" s="2">
        <v>1.06908808047018</v>
      </c>
    </row>
    <row r="326" spans="1:13">
      <c r="A326" s="2" t="s">
        <v>16</v>
      </c>
      <c r="B326" s="2" t="s">
        <v>467</v>
      </c>
      <c r="C326" s="3" t="s">
        <v>468</v>
      </c>
      <c r="D326" s="2" t="s">
        <v>17</v>
      </c>
      <c r="E326" s="2">
        <v>27</v>
      </c>
      <c r="F326" s="2">
        <v>-0.0119386704464016</v>
      </c>
      <c r="G326" s="2">
        <v>0.0388664206774165</v>
      </c>
      <c r="H326" s="2">
        <v>0.758712568832195</v>
      </c>
      <c r="I326" s="2">
        <v>-0.088116854974138</v>
      </c>
      <c r="J326" s="2">
        <v>0.0642395140813348</v>
      </c>
      <c r="K326" s="2">
        <v>0.988132312717266</v>
      </c>
      <c r="L326" s="2">
        <v>0.915653871761912</v>
      </c>
      <c r="M326" s="2">
        <v>1.06634777348471</v>
      </c>
    </row>
    <row r="327" spans="1:13">
      <c r="A327" s="2" t="s">
        <v>16</v>
      </c>
      <c r="B327" s="2" t="s">
        <v>467</v>
      </c>
      <c r="C327" s="3" t="s">
        <v>468</v>
      </c>
      <c r="D327" s="2" t="s">
        <v>19</v>
      </c>
      <c r="E327" s="2">
        <v>27</v>
      </c>
      <c r="F327" s="2">
        <v>-0.00314066421646296</v>
      </c>
      <c r="G327" s="2">
        <v>0.0566015693315024</v>
      </c>
      <c r="H327" s="2">
        <v>0.955750304378456</v>
      </c>
      <c r="I327" s="2">
        <v>-0.114079740106208</v>
      </c>
      <c r="J327" s="2">
        <v>0.107798411673282</v>
      </c>
      <c r="K327" s="2">
        <v>0.996864262510316</v>
      </c>
      <c r="L327" s="2">
        <v>0.89218680997487</v>
      </c>
      <c r="M327" s="2">
        <v>1.11382318900032</v>
      </c>
    </row>
    <row r="328" spans="1:13">
      <c r="A328" s="2" t="s">
        <v>16</v>
      </c>
      <c r="B328" s="2" t="s">
        <v>467</v>
      </c>
      <c r="C328" s="3" t="s">
        <v>468</v>
      </c>
      <c r="D328" s="2" t="s">
        <v>21</v>
      </c>
      <c r="E328" s="2">
        <v>27</v>
      </c>
      <c r="F328" s="2">
        <v>0.10828468061731</v>
      </c>
      <c r="G328" s="2">
        <v>0.0686433747535921</v>
      </c>
      <c r="H328" s="2">
        <v>0.127252481087411</v>
      </c>
      <c r="I328" s="2">
        <v>-0.0262563338997305</v>
      </c>
      <c r="J328" s="2">
        <v>0.24282569513435</v>
      </c>
      <c r="K328" s="2">
        <v>1.11436493833354</v>
      </c>
      <c r="L328" s="2">
        <v>0.974085366503202</v>
      </c>
      <c r="M328" s="2">
        <v>1.2748463928218</v>
      </c>
    </row>
    <row r="329" spans="1:13">
      <c r="A329" s="2" t="s">
        <v>16</v>
      </c>
      <c r="B329" s="2" t="s">
        <v>467</v>
      </c>
      <c r="C329" s="3" t="s">
        <v>468</v>
      </c>
      <c r="D329" s="2" t="s">
        <v>23</v>
      </c>
      <c r="E329" s="2">
        <v>27</v>
      </c>
      <c r="F329" s="2">
        <v>-0.0362955056334103</v>
      </c>
      <c r="G329" s="2">
        <v>0.0852406752011252</v>
      </c>
      <c r="H329" s="2">
        <v>0.673757537776984</v>
      </c>
      <c r="I329" s="2">
        <v>-0.203367229027616</v>
      </c>
      <c r="J329" s="2">
        <v>0.130776217760795</v>
      </c>
      <c r="K329" s="2">
        <v>0.964355278955957</v>
      </c>
      <c r="L329" s="2">
        <v>0.815978535394493</v>
      </c>
      <c r="M329" s="2">
        <v>1.13971270531107</v>
      </c>
    </row>
    <row r="330" spans="1:13">
      <c r="A330" s="2" t="s">
        <v>16</v>
      </c>
      <c r="B330" s="2" t="s">
        <v>473</v>
      </c>
      <c r="C330" s="3" t="s">
        <v>474</v>
      </c>
      <c r="D330" s="2" t="s">
        <v>17</v>
      </c>
      <c r="E330" s="2">
        <v>27</v>
      </c>
      <c r="F330" s="2">
        <v>-0.0120433687924086</v>
      </c>
      <c r="G330" s="2">
        <v>0.0431245336740919</v>
      </c>
      <c r="H330" s="2">
        <v>0.780037978290815</v>
      </c>
      <c r="I330" s="2">
        <v>-0.0965674547936287</v>
      </c>
      <c r="J330" s="2">
        <v>0.0724807172088116</v>
      </c>
      <c r="K330" s="2">
        <v>0.988028862314126</v>
      </c>
      <c r="L330" s="2">
        <v>0.907948650045238</v>
      </c>
      <c r="M330" s="2">
        <v>1.07517207357168</v>
      </c>
    </row>
    <row r="331" spans="1:13">
      <c r="A331" s="2" t="s">
        <v>16</v>
      </c>
      <c r="B331" s="2" t="s">
        <v>473</v>
      </c>
      <c r="C331" s="3" t="s">
        <v>474</v>
      </c>
      <c r="D331" s="2" t="s">
        <v>19</v>
      </c>
      <c r="E331" s="2">
        <v>27</v>
      </c>
      <c r="F331" s="2">
        <v>-0.0655525892360223</v>
      </c>
      <c r="G331" s="2">
        <v>0.0534142077134945</v>
      </c>
      <c r="H331" s="2">
        <v>0.219728622121357</v>
      </c>
      <c r="I331" s="2">
        <v>-0.170244436354472</v>
      </c>
      <c r="J331" s="2">
        <v>0.039139257882427</v>
      </c>
      <c r="K331" s="2">
        <v>0.936549793026419</v>
      </c>
      <c r="L331" s="2">
        <v>0.843458619446286</v>
      </c>
      <c r="M331" s="2">
        <v>1.0399152899684</v>
      </c>
    </row>
    <row r="332" spans="1:13">
      <c r="A332" s="2" t="s">
        <v>16</v>
      </c>
      <c r="B332" s="2" t="s">
        <v>473</v>
      </c>
      <c r="C332" s="3" t="s">
        <v>474</v>
      </c>
      <c r="D332" s="2" t="s">
        <v>21</v>
      </c>
      <c r="E332" s="2">
        <v>27</v>
      </c>
      <c r="F332" s="2">
        <v>-0.0888800328400205</v>
      </c>
      <c r="G332" s="2">
        <v>0.0793241892902831</v>
      </c>
      <c r="H332" s="2">
        <v>0.273164104437547</v>
      </c>
      <c r="I332" s="2">
        <v>-0.244355443848975</v>
      </c>
      <c r="J332" s="2">
        <v>0.0665953781689344</v>
      </c>
      <c r="K332" s="2">
        <v>0.91495533158328</v>
      </c>
      <c r="L332" s="2">
        <v>0.783209197889695</v>
      </c>
      <c r="M332" s="2">
        <v>1.06886290540037</v>
      </c>
    </row>
    <row r="333" spans="1:13">
      <c r="A333" s="2" t="s">
        <v>16</v>
      </c>
      <c r="B333" s="2" t="s">
        <v>473</v>
      </c>
      <c r="C333" s="3" t="s">
        <v>474</v>
      </c>
      <c r="D333" s="2" t="s">
        <v>23</v>
      </c>
      <c r="E333" s="2">
        <v>27</v>
      </c>
      <c r="F333" s="2">
        <v>-0.12187216334833</v>
      </c>
      <c r="G333" s="2">
        <v>0.0818988142954294</v>
      </c>
      <c r="H333" s="2">
        <v>0.148758585337028</v>
      </c>
      <c r="I333" s="2">
        <v>-0.282393839367372</v>
      </c>
      <c r="J333" s="2">
        <v>0.0386495126707118</v>
      </c>
      <c r="K333" s="2">
        <v>0.885261530139236</v>
      </c>
      <c r="L333" s="2">
        <v>0.753976680352156</v>
      </c>
      <c r="M333" s="2">
        <v>1.03940612112622</v>
      </c>
    </row>
    <row r="334" spans="1:13">
      <c r="A334" s="2" t="s">
        <v>16</v>
      </c>
      <c r="B334" s="2" t="s">
        <v>478</v>
      </c>
      <c r="C334" s="3" t="s">
        <v>479</v>
      </c>
      <c r="D334" s="2" t="s">
        <v>17</v>
      </c>
      <c r="E334" s="2">
        <v>27</v>
      </c>
      <c r="F334" s="2">
        <v>-0.0342201413881918</v>
      </c>
      <c r="G334" s="2">
        <v>0.0512404907720586</v>
      </c>
      <c r="H334" s="2">
        <v>0.504239567332798</v>
      </c>
      <c r="I334" s="2">
        <v>-0.134651503301427</v>
      </c>
      <c r="J334" s="2">
        <v>0.066211220525043</v>
      </c>
      <c r="K334" s="2">
        <v>0.966358745664076</v>
      </c>
      <c r="L334" s="2">
        <v>0.874020451861289</v>
      </c>
      <c r="M334" s="2">
        <v>1.06845237240473</v>
      </c>
    </row>
    <row r="335" spans="1:13">
      <c r="A335" s="2" t="s">
        <v>16</v>
      </c>
      <c r="B335" s="2" t="s">
        <v>478</v>
      </c>
      <c r="C335" s="3" t="s">
        <v>479</v>
      </c>
      <c r="D335" s="2" t="s">
        <v>19</v>
      </c>
      <c r="E335" s="2">
        <v>27</v>
      </c>
      <c r="F335" s="2">
        <v>-0.0758333240848185</v>
      </c>
      <c r="G335" s="2">
        <v>0.0566518736653058</v>
      </c>
      <c r="H335" s="2">
        <v>0.180705951276674</v>
      </c>
      <c r="I335" s="2">
        <v>-0.186870996468818</v>
      </c>
      <c r="J335" s="2">
        <v>0.0352043482991808</v>
      </c>
      <c r="K335" s="2">
        <v>0.926970697373407</v>
      </c>
      <c r="L335" s="2">
        <v>0.829550744458376</v>
      </c>
      <c r="M335" s="2">
        <v>1.03583135755001</v>
      </c>
    </row>
    <row r="336" spans="1:13">
      <c r="A336" s="2" t="s">
        <v>16</v>
      </c>
      <c r="B336" s="2" t="s">
        <v>478</v>
      </c>
      <c r="C336" s="3" t="s">
        <v>479</v>
      </c>
      <c r="D336" s="2" t="s">
        <v>21</v>
      </c>
      <c r="E336" s="2">
        <v>27</v>
      </c>
      <c r="F336" s="2">
        <v>-0.0762564097370378</v>
      </c>
      <c r="G336" s="2">
        <v>0.096173107148292</v>
      </c>
      <c r="H336" s="2">
        <v>0.4352922993249</v>
      </c>
      <c r="I336" s="2">
        <v>-0.26475569974769</v>
      </c>
      <c r="J336" s="2">
        <v>0.112242880273615</v>
      </c>
      <c r="K336" s="2">
        <v>0.92657859232418</v>
      </c>
      <c r="L336" s="2">
        <v>0.767393401479301</v>
      </c>
      <c r="M336" s="2">
        <v>1.11878455834835</v>
      </c>
    </row>
    <row r="337" spans="1:13">
      <c r="A337" s="2" t="s">
        <v>16</v>
      </c>
      <c r="B337" s="2" t="s">
        <v>478</v>
      </c>
      <c r="C337" s="3" t="s">
        <v>479</v>
      </c>
      <c r="D337" s="2" t="s">
        <v>23</v>
      </c>
      <c r="E337" s="2">
        <v>27</v>
      </c>
      <c r="F337" s="2">
        <v>-0.104106815555425</v>
      </c>
      <c r="G337" s="2">
        <v>0.0889263647486812</v>
      </c>
      <c r="H337" s="2">
        <v>0.25233474279134</v>
      </c>
      <c r="I337" s="2">
        <v>-0.27840249046284</v>
      </c>
      <c r="J337" s="2">
        <v>0.0701888593519907</v>
      </c>
      <c r="K337" s="2">
        <v>0.901129037681608</v>
      </c>
      <c r="L337" s="2">
        <v>0.75699207809841</v>
      </c>
      <c r="M337" s="2">
        <v>1.07271075358257</v>
      </c>
    </row>
    <row r="338" spans="1:13">
      <c r="A338" s="2" t="s">
        <v>16</v>
      </c>
      <c r="B338" s="2" t="s">
        <v>483</v>
      </c>
      <c r="C338" s="3" t="s">
        <v>484</v>
      </c>
      <c r="D338" s="2" t="s">
        <v>17</v>
      </c>
      <c r="E338" s="2">
        <v>27</v>
      </c>
      <c r="F338" s="2">
        <v>0.0248539275043936</v>
      </c>
      <c r="G338" s="2">
        <v>0.0387082005957908</v>
      </c>
      <c r="H338" s="2">
        <v>0.520818455562893</v>
      </c>
      <c r="I338" s="2">
        <v>-0.0510141456633564</v>
      </c>
      <c r="J338" s="2">
        <v>0.100722000672144</v>
      </c>
      <c r="K338" s="2">
        <v>1.02516536112412</v>
      </c>
      <c r="L338" s="2">
        <v>0.950265228305334</v>
      </c>
      <c r="M338" s="2">
        <v>1.10596914034516</v>
      </c>
    </row>
    <row r="339" spans="1:13">
      <c r="A339" s="2" t="s">
        <v>16</v>
      </c>
      <c r="B339" s="2" t="s">
        <v>483</v>
      </c>
      <c r="C339" s="3" t="s">
        <v>484</v>
      </c>
      <c r="D339" s="2" t="s">
        <v>19</v>
      </c>
      <c r="E339" s="2">
        <v>27</v>
      </c>
      <c r="F339" s="2">
        <v>-0.00418936210680196</v>
      </c>
      <c r="G339" s="2">
        <v>0.0495876885353886</v>
      </c>
      <c r="H339" s="2">
        <v>0.932671690389371</v>
      </c>
      <c r="I339" s="2">
        <v>-0.101381231636164</v>
      </c>
      <c r="J339" s="2">
        <v>0.0930025074225597</v>
      </c>
      <c r="K339" s="2">
        <v>0.995819401029042</v>
      </c>
      <c r="L339" s="2">
        <v>0.903588490696119</v>
      </c>
      <c r="M339" s="2">
        <v>1.09746448707185</v>
      </c>
    </row>
    <row r="340" spans="1:13">
      <c r="A340" s="2" t="s">
        <v>16</v>
      </c>
      <c r="B340" s="2" t="s">
        <v>483</v>
      </c>
      <c r="C340" s="3" t="s">
        <v>484</v>
      </c>
      <c r="D340" s="2" t="s">
        <v>21</v>
      </c>
      <c r="E340" s="2">
        <v>27</v>
      </c>
      <c r="F340" s="2">
        <v>-0.0534253453117944</v>
      </c>
      <c r="G340" s="2">
        <v>0.0705594473878926</v>
      </c>
      <c r="H340" s="2">
        <v>0.456026833452931</v>
      </c>
      <c r="I340" s="2">
        <v>-0.191721862192064</v>
      </c>
      <c r="J340" s="2">
        <v>0.0848711715684751</v>
      </c>
      <c r="K340" s="2">
        <v>0.947976709267836</v>
      </c>
      <c r="L340" s="2">
        <v>0.825536449461053</v>
      </c>
      <c r="M340" s="2">
        <v>1.08857681802052</v>
      </c>
    </row>
    <row r="341" spans="1:13">
      <c r="A341" s="2" t="s">
        <v>16</v>
      </c>
      <c r="B341" s="2" t="s">
        <v>483</v>
      </c>
      <c r="C341" s="3" t="s">
        <v>484</v>
      </c>
      <c r="D341" s="2" t="s">
        <v>23</v>
      </c>
      <c r="E341" s="2">
        <v>27</v>
      </c>
      <c r="F341" s="2">
        <v>-0.0317174817696608</v>
      </c>
      <c r="G341" s="2">
        <v>0.073863267785655</v>
      </c>
      <c r="H341" s="2">
        <v>0.671163875311056</v>
      </c>
      <c r="I341" s="2">
        <v>-0.176489486629545</v>
      </c>
      <c r="J341" s="2">
        <v>0.113054523090223</v>
      </c>
      <c r="K341" s="2">
        <v>0.968780241499906</v>
      </c>
      <c r="L341" s="2">
        <v>0.838207591495788</v>
      </c>
      <c r="M341" s="2">
        <v>1.11969298040572</v>
      </c>
    </row>
    <row r="342" spans="1:13">
      <c r="A342" s="2" t="s">
        <v>16</v>
      </c>
      <c r="B342" s="2" t="s">
        <v>488</v>
      </c>
      <c r="C342" s="3" t="s">
        <v>489</v>
      </c>
      <c r="D342" s="2" t="s">
        <v>17</v>
      </c>
      <c r="E342" s="2">
        <v>27</v>
      </c>
      <c r="F342" s="2">
        <v>0.0100208648162873</v>
      </c>
      <c r="G342" s="2">
        <v>0.0388936329391864</v>
      </c>
      <c r="H342" s="2">
        <v>0.79667861949733</v>
      </c>
      <c r="I342" s="2">
        <v>-0.0662106557445181</v>
      </c>
      <c r="J342" s="2">
        <v>0.0862523853770928</v>
      </c>
      <c r="K342" s="2">
        <v>1.0100712418152</v>
      </c>
      <c r="L342" s="2">
        <v>0.935933683716775</v>
      </c>
      <c r="M342" s="2">
        <v>1.09008141419862</v>
      </c>
    </row>
    <row r="343" spans="1:13">
      <c r="A343" s="2" t="s">
        <v>16</v>
      </c>
      <c r="B343" s="2" t="s">
        <v>488</v>
      </c>
      <c r="C343" s="3" t="s">
        <v>489</v>
      </c>
      <c r="D343" s="2" t="s">
        <v>19</v>
      </c>
      <c r="E343" s="2">
        <v>27</v>
      </c>
      <c r="F343" s="2">
        <v>-0.0537334725447966</v>
      </c>
      <c r="G343" s="2">
        <v>0.0489361456504911</v>
      </c>
      <c r="H343" s="2">
        <v>0.272190349764348</v>
      </c>
      <c r="I343" s="2">
        <v>-0.149648318019759</v>
      </c>
      <c r="J343" s="2">
        <v>0.042181372930166</v>
      </c>
      <c r="K343" s="2">
        <v>0.947684656824425</v>
      </c>
      <c r="L343" s="2">
        <v>0.86101072514313</v>
      </c>
      <c r="M343" s="2">
        <v>1.04308364873287</v>
      </c>
    </row>
    <row r="344" spans="1:13">
      <c r="A344" s="2" t="s">
        <v>16</v>
      </c>
      <c r="B344" s="2" t="s">
        <v>488</v>
      </c>
      <c r="C344" s="3" t="s">
        <v>489</v>
      </c>
      <c r="D344" s="2" t="s">
        <v>21</v>
      </c>
      <c r="E344" s="2">
        <v>27</v>
      </c>
      <c r="F344" s="2">
        <v>-0.120076304850986</v>
      </c>
      <c r="G344" s="2">
        <v>0.0665735418460792</v>
      </c>
      <c r="H344" s="2">
        <v>0.0833490046655139</v>
      </c>
      <c r="I344" s="2">
        <v>-0.250560446869301</v>
      </c>
      <c r="J344" s="2">
        <v>0.0104078371673294</v>
      </c>
      <c r="K344" s="2">
        <v>0.886852762967348</v>
      </c>
      <c r="L344" s="2">
        <v>0.77836442889881</v>
      </c>
      <c r="M344" s="2">
        <v>1.010462187096</v>
      </c>
    </row>
    <row r="345" spans="1:13">
      <c r="A345" s="2" t="s">
        <v>16</v>
      </c>
      <c r="B345" s="2" t="s">
        <v>488</v>
      </c>
      <c r="C345" s="3" t="s">
        <v>489</v>
      </c>
      <c r="D345" s="2" t="s">
        <v>23</v>
      </c>
      <c r="E345" s="2">
        <v>27</v>
      </c>
      <c r="F345" s="2">
        <v>-0.06224726003392</v>
      </c>
      <c r="G345" s="2">
        <v>0.0773665333384827</v>
      </c>
      <c r="H345" s="2">
        <v>0.428360520935593</v>
      </c>
      <c r="I345" s="2">
        <v>-0.213885665377346</v>
      </c>
      <c r="J345" s="2">
        <v>0.0893911453095062</v>
      </c>
      <c r="K345" s="2">
        <v>0.939650520045309</v>
      </c>
      <c r="L345" s="2">
        <v>0.807440698172827</v>
      </c>
      <c r="M345" s="2">
        <v>1.09350829332662</v>
      </c>
    </row>
    <row r="346" spans="1:13">
      <c r="A346" s="2" t="s">
        <v>16</v>
      </c>
      <c r="B346" s="2" t="s">
        <v>491</v>
      </c>
      <c r="C346" s="3" t="s">
        <v>492</v>
      </c>
      <c r="D346" s="2" t="s">
        <v>17</v>
      </c>
      <c r="E346" s="2">
        <v>27</v>
      </c>
      <c r="F346" s="2">
        <v>-0.0826472254042978</v>
      </c>
      <c r="G346" s="2">
        <v>0.0398636475641149</v>
      </c>
      <c r="H346" s="2">
        <v>0.0381492104371795</v>
      </c>
      <c r="I346" s="2">
        <v>-0.160779974629963</v>
      </c>
      <c r="J346" s="2">
        <v>-0.00451447617863251</v>
      </c>
      <c r="K346" s="2">
        <v>0.920675880999535</v>
      </c>
      <c r="L346" s="2">
        <v>0.851479397567637</v>
      </c>
      <c r="M346" s="2">
        <v>0.995495698751699</v>
      </c>
    </row>
    <row r="347" spans="1:13">
      <c r="A347" s="2" t="s">
        <v>16</v>
      </c>
      <c r="B347" s="2" t="s">
        <v>491</v>
      </c>
      <c r="C347" s="3" t="s">
        <v>492</v>
      </c>
      <c r="D347" s="2" t="s">
        <v>19</v>
      </c>
      <c r="E347" s="2">
        <v>27</v>
      </c>
      <c r="F347" s="2">
        <v>-0.0698566296889511</v>
      </c>
      <c r="G347" s="2">
        <v>0.0552116177533934</v>
      </c>
      <c r="H347" s="2">
        <v>0.205780878059855</v>
      </c>
      <c r="I347" s="2">
        <v>-0.178071400485602</v>
      </c>
      <c r="J347" s="2">
        <v>0.0383581411077001</v>
      </c>
      <c r="K347" s="2">
        <v>0.932527507081085</v>
      </c>
      <c r="L347" s="2">
        <v>0.836882667526638</v>
      </c>
      <c r="M347" s="2">
        <v>1.03910331185726</v>
      </c>
    </row>
    <row r="348" spans="1:13">
      <c r="A348" s="2" t="s">
        <v>16</v>
      </c>
      <c r="B348" s="2" t="s">
        <v>491</v>
      </c>
      <c r="C348" s="3" t="s">
        <v>492</v>
      </c>
      <c r="D348" s="2" t="s">
        <v>21</v>
      </c>
      <c r="E348" s="2">
        <v>27</v>
      </c>
      <c r="F348" s="2">
        <v>-0.122794673477353</v>
      </c>
      <c r="G348" s="2">
        <v>0.0744988410633052</v>
      </c>
      <c r="H348" s="2">
        <v>0.111808371352626</v>
      </c>
      <c r="I348" s="2">
        <v>-0.268812401961432</v>
      </c>
      <c r="J348" s="2">
        <v>0.0232230550067248</v>
      </c>
      <c r="K348" s="2">
        <v>0.88444524398486</v>
      </c>
      <c r="L348" s="2">
        <v>0.764286620871241</v>
      </c>
      <c r="M348" s="2">
        <v>1.02349480972953</v>
      </c>
    </row>
    <row r="349" spans="1:13">
      <c r="A349" s="2" t="s">
        <v>16</v>
      </c>
      <c r="B349" s="2" t="s">
        <v>491</v>
      </c>
      <c r="C349" s="3" t="s">
        <v>492</v>
      </c>
      <c r="D349" s="2" t="s">
        <v>23</v>
      </c>
      <c r="E349" s="2">
        <v>27</v>
      </c>
      <c r="F349" s="2">
        <v>-0.0445070374373741</v>
      </c>
      <c r="G349" s="2">
        <v>0.0778104214098059</v>
      </c>
      <c r="H349" s="2">
        <v>0.572239322861828</v>
      </c>
      <c r="I349" s="2">
        <v>-0.197015463400594</v>
      </c>
      <c r="J349" s="2">
        <v>0.108001388525846</v>
      </c>
      <c r="K349" s="2">
        <v>0.95646886898017</v>
      </c>
      <c r="L349" s="2">
        <v>0.821177935011111</v>
      </c>
      <c r="M349" s="2">
        <v>1.11404929227163</v>
      </c>
    </row>
    <row r="350" spans="1:13">
      <c r="A350" s="2" t="s">
        <v>16</v>
      </c>
      <c r="B350" s="2" t="s">
        <v>496</v>
      </c>
      <c r="C350" s="3" t="s">
        <v>497</v>
      </c>
      <c r="D350" s="2" t="s">
        <v>17</v>
      </c>
      <c r="E350" s="2">
        <v>27</v>
      </c>
      <c r="F350" s="2">
        <v>-0.0264900617130625</v>
      </c>
      <c r="G350" s="2">
        <v>0.0365311383719661</v>
      </c>
      <c r="H350" s="2">
        <v>0.468368296030742</v>
      </c>
      <c r="I350" s="2">
        <v>-0.0980910929221161</v>
      </c>
      <c r="J350" s="2">
        <v>0.0451109694959911</v>
      </c>
      <c r="K350" s="2">
        <v>0.973857722264922</v>
      </c>
      <c r="L350" s="2">
        <v>0.906566318217481</v>
      </c>
      <c r="M350" s="2">
        <v>1.04614394353388</v>
      </c>
    </row>
    <row r="351" spans="1:13">
      <c r="A351" s="2" t="s">
        <v>16</v>
      </c>
      <c r="B351" s="2" t="s">
        <v>496</v>
      </c>
      <c r="C351" s="3" t="s">
        <v>497</v>
      </c>
      <c r="D351" s="2" t="s">
        <v>19</v>
      </c>
      <c r="E351" s="2">
        <v>27</v>
      </c>
      <c r="F351" s="2">
        <v>-0.0681424895574607</v>
      </c>
      <c r="G351" s="2">
        <v>0.0527304667916232</v>
      </c>
      <c r="H351" s="2">
        <v>0.196260445485217</v>
      </c>
      <c r="I351" s="2">
        <v>-0.171494204469042</v>
      </c>
      <c r="J351" s="2">
        <v>0.0352092253541208</v>
      </c>
      <c r="K351" s="2">
        <v>0.934127360699603</v>
      </c>
      <c r="L351" s="2">
        <v>0.842405150191004</v>
      </c>
      <c r="M351" s="2">
        <v>1.03583640936877</v>
      </c>
    </row>
    <row r="352" spans="1:13">
      <c r="A352" s="2" t="s">
        <v>16</v>
      </c>
      <c r="B352" s="2" t="s">
        <v>496</v>
      </c>
      <c r="C352" s="3" t="s">
        <v>497</v>
      </c>
      <c r="D352" s="2" t="s">
        <v>21</v>
      </c>
      <c r="E352" s="2">
        <v>27</v>
      </c>
      <c r="F352" s="2">
        <v>-0.000306624271805065</v>
      </c>
      <c r="G352" s="2">
        <v>0.0676006239551478</v>
      </c>
      <c r="H352" s="2">
        <v>0.996416952635651</v>
      </c>
      <c r="I352" s="2">
        <v>-0.132803847223895</v>
      </c>
      <c r="J352" s="2">
        <v>0.132190598680285</v>
      </c>
      <c r="K352" s="2">
        <v>0.999693422732613</v>
      </c>
      <c r="L352" s="2">
        <v>0.875636833860232</v>
      </c>
      <c r="M352" s="2">
        <v>1.14132583373528</v>
      </c>
    </row>
    <row r="353" spans="1:13">
      <c r="A353" s="2" t="s">
        <v>16</v>
      </c>
      <c r="B353" s="2" t="s">
        <v>496</v>
      </c>
      <c r="C353" s="3" t="s">
        <v>497</v>
      </c>
      <c r="D353" s="2" t="s">
        <v>23</v>
      </c>
      <c r="E353" s="2">
        <v>27</v>
      </c>
      <c r="F353" s="2">
        <v>-0.0766209484819884</v>
      </c>
      <c r="G353" s="2">
        <v>0.0831391157547786</v>
      </c>
      <c r="H353" s="2">
        <v>0.365210778098165</v>
      </c>
      <c r="I353" s="2">
        <v>-0.239573615361355</v>
      </c>
      <c r="J353" s="2">
        <v>0.0863317183973777</v>
      </c>
      <c r="K353" s="2">
        <v>0.926240880085373</v>
      </c>
      <c r="L353" s="2">
        <v>0.786963338618998</v>
      </c>
      <c r="M353" s="2">
        <v>1.09016789708</v>
      </c>
    </row>
    <row r="354" spans="1:13">
      <c r="A354" s="2" t="s">
        <v>16</v>
      </c>
      <c r="B354" s="2" t="s">
        <v>502</v>
      </c>
      <c r="C354" s="3" t="s">
        <v>503</v>
      </c>
      <c r="D354" s="2" t="s">
        <v>17</v>
      </c>
      <c r="E354" s="2">
        <v>27</v>
      </c>
      <c r="F354" s="2">
        <v>0.037281033784776</v>
      </c>
      <c r="G354" s="2">
        <v>0.0420804263204402</v>
      </c>
      <c r="H354" s="2">
        <v>0.375646006713973</v>
      </c>
      <c r="I354" s="2">
        <v>-0.0451966018032867</v>
      </c>
      <c r="J354" s="2">
        <v>0.119758669372839</v>
      </c>
      <c r="K354" s="2">
        <v>1.03798468861757</v>
      </c>
      <c r="L354" s="2">
        <v>0.955809549478759</v>
      </c>
      <c r="M354" s="2">
        <v>1.12722478488739</v>
      </c>
    </row>
    <row r="355" spans="1:13">
      <c r="A355" s="2" t="s">
        <v>16</v>
      </c>
      <c r="B355" s="2" t="s">
        <v>502</v>
      </c>
      <c r="C355" s="3" t="s">
        <v>503</v>
      </c>
      <c r="D355" s="2" t="s">
        <v>19</v>
      </c>
      <c r="E355" s="2">
        <v>27</v>
      </c>
      <c r="F355" s="2">
        <v>-0.00997271566767019</v>
      </c>
      <c r="G355" s="2">
        <v>0.0529289424146001</v>
      </c>
      <c r="H355" s="2">
        <v>0.850549728006367</v>
      </c>
      <c r="I355" s="2">
        <v>-0.113713442800286</v>
      </c>
      <c r="J355" s="2">
        <v>0.093768011464946</v>
      </c>
      <c r="K355" s="2">
        <v>0.990076846966372</v>
      </c>
      <c r="L355" s="2">
        <v>0.892513675461062</v>
      </c>
      <c r="M355" s="2">
        <v>1.09830492221028</v>
      </c>
    </row>
    <row r="356" spans="1:13">
      <c r="A356" s="2" t="s">
        <v>16</v>
      </c>
      <c r="B356" s="2" t="s">
        <v>502</v>
      </c>
      <c r="C356" s="3" t="s">
        <v>503</v>
      </c>
      <c r="D356" s="2" t="s">
        <v>21</v>
      </c>
      <c r="E356" s="2">
        <v>27</v>
      </c>
      <c r="F356" s="2">
        <v>-0.00345839234493985</v>
      </c>
      <c r="G356" s="2">
        <v>0.0788019990536967</v>
      </c>
      <c r="H356" s="2">
        <v>0.965343050711331</v>
      </c>
      <c r="I356" s="2">
        <v>-0.157910310490185</v>
      </c>
      <c r="J356" s="2">
        <v>0.150993525800306</v>
      </c>
      <c r="K356" s="2">
        <v>0.996547581005818</v>
      </c>
      <c r="L356" s="2">
        <v>0.853926366771257</v>
      </c>
      <c r="M356" s="2">
        <v>1.16298912863359</v>
      </c>
    </row>
    <row r="357" spans="1:13">
      <c r="A357" s="2" t="s">
        <v>16</v>
      </c>
      <c r="B357" s="2" t="s">
        <v>502</v>
      </c>
      <c r="C357" s="3" t="s">
        <v>503</v>
      </c>
      <c r="D357" s="2" t="s">
        <v>23</v>
      </c>
      <c r="E357" s="2">
        <v>27</v>
      </c>
      <c r="F357" s="2">
        <v>-0.0150537733775674</v>
      </c>
      <c r="G357" s="2">
        <v>0.090337152237458</v>
      </c>
      <c r="H357" s="2">
        <v>0.868942599657136</v>
      </c>
      <c r="I357" s="2">
        <v>-0.192114591762985</v>
      </c>
      <c r="J357" s="2">
        <v>0.16200704500785</v>
      </c>
      <c r="K357" s="2">
        <v>0.985058968231026</v>
      </c>
      <c r="L357" s="2">
        <v>0.825212300541076</v>
      </c>
      <c r="M357" s="2">
        <v>1.17586852529481</v>
      </c>
    </row>
    <row r="358" spans="1:13">
      <c r="A358" s="2" t="s">
        <v>16</v>
      </c>
      <c r="B358" s="2" t="s">
        <v>507</v>
      </c>
      <c r="C358" s="3" t="s">
        <v>508</v>
      </c>
      <c r="D358" s="2" t="s">
        <v>17</v>
      </c>
      <c r="E358" s="2">
        <v>27</v>
      </c>
      <c r="F358" s="2">
        <v>0.00909642926782039</v>
      </c>
      <c r="G358" s="2">
        <v>0.0416488122588263</v>
      </c>
      <c r="H358" s="2">
        <v>0.827111317448597</v>
      </c>
      <c r="I358" s="2">
        <v>-0.0725352427594791</v>
      </c>
      <c r="J358" s="2">
        <v>0.0907281012951199</v>
      </c>
      <c r="K358" s="2">
        <v>1.00913792751371</v>
      </c>
      <c r="L358" s="2">
        <v>0.930032969154457</v>
      </c>
      <c r="M358" s="2">
        <v>1.09497124351679</v>
      </c>
    </row>
    <row r="359" spans="1:13">
      <c r="A359" s="2" t="s">
        <v>16</v>
      </c>
      <c r="B359" s="2" t="s">
        <v>507</v>
      </c>
      <c r="C359" s="3" t="s">
        <v>508</v>
      </c>
      <c r="D359" s="2" t="s">
        <v>19</v>
      </c>
      <c r="E359" s="2">
        <v>27</v>
      </c>
      <c r="F359" s="2">
        <v>-0.026734501920807</v>
      </c>
      <c r="G359" s="2">
        <v>0.0522112825653978</v>
      </c>
      <c r="H359" s="2">
        <v>0.608619841055639</v>
      </c>
      <c r="I359" s="2">
        <v>-0.129068615748987</v>
      </c>
      <c r="J359" s="2">
        <v>0.0755996119073726</v>
      </c>
      <c r="K359" s="2">
        <v>0.973619701373101</v>
      </c>
      <c r="L359" s="2">
        <v>0.878913656157708</v>
      </c>
      <c r="M359" s="2">
        <v>1.07853065686324</v>
      </c>
    </row>
    <row r="360" spans="1:13">
      <c r="A360" s="2" t="s">
        <v>16</v>
      </c>
      <c r="B360" s="2" t="s">
        <v>507</v>
      </c>
      <c r="C360" s="3" t="s">
        <v>508</v>
      </c>
      <c r="D360" s="2" t="s">
        <v>21</v>
      </c>
      <c r="E360" s="2">
        <v>27</v>
      </c>
      <c r="F360" s="2">
        <v>0.0230547065508477</v>
      </c>
      <c r="G360" s="2">
        <v>0.078522210216881</v>
      </c>
      <c r="H360" s="2">
        <v>0.77148154514359</v>
      </c>
      <c r="I360" s="2">
        <v>-0.130848825474239</v>
      </c>
      <c r="J360" s="2">
        <v>0.176958238575934</v>
      </c>
      <c r="K360" s="2">
        <v>1.02332252046144</v>
      </c>
      <c r="L360" s="2">
        <v>0.877350397396434</v>
      </c>
      <c r="M360" s="2">
        <v>1.19358124643372</v>
      </c>
    </row>
    <row r="361" spans="1:13">
      <c r="A361" s="2" t="s">
        <v>16</v>
      </c>
      <c r="B361" s="2" t="s">
        <v>507</v>
      </c>
      <c r="C361" s="3" t="s">
        <v>508</v>
      </c>
      <c r="D361" s="2" t="s">
        <v>23</v>
      </c>
      <c r="E361" s="2">
        <v>27</v>
      </c>
      <c r="F361" s="2">
        <v>-0.0827239010000334</v>
      </c>
      <c r="G361" s="2">
        <v>0.0862326148638764</v>
      </c>
      <c r="H361" s="2">
        <v>0.346238721896075</v>
      </c>
      <c r="I361" s="2">
        <v>-0.251739826133231</v>
      </c>
      <c r="J361" s="2">
        <v>0.0862920241331644</v>
      </c>
      <c r="K361" s="2">
        <v>0.920605290334206</v>
      </c>
      <c r="L361" s="2">
        <v>0.777446983146176</v>
      </c>
      <c r="M361" s="2">
        <v>1.0901246245263</v>
      </c>
    </row>
    <row r="362" spans="1:13">
      <c r="A362" s="2" t="s">
        <v>16</v>
      </c>
      <c r="B362" s="2" t="s">
        <v>512</v>
      </c>
      <c r="C362" s="3" t="s">
        <v>513</v>
      </c>
      <c r="D362" s="2" t="s">
        <v>17</v>
      </c>
      <c r="E362" s="2">
        <v>27</v>
      </c>
      <c r="F362" s="2">
        <v>-0.0296230380284143</v>
      </c>
      <c r="G362" s="2">
        <v>0.0374849524083363</v>
      </c>
      <c r="H362" s="2">
        <v>0.429373145369717</v>
      </c>
      <c r="I362" s="2">
        <v>-0.103093544748753</v>
      </c>
      <c r="J362" s="2">
        <v>0.0438474686919248</v>
      </c>
      <c r="K362" s="2">
        <v>0.97081142356913</v>
      </c>
      <c r="L362" s="2">
        <v>0.902042588187401</v>
      </c>
      <c r="M362" s="2">
        <v>1.04482297451849</v>
      </c>
    </row>
    <row r="363" spans="1:13">
      <c r="A363" s="2" t="s">
        <v>16</v>
      </c>
      <c r="B363" s="2" t="s">
        <v>512</v>
      </c>
      <c r="C363" s="3" t="s">
        <v>513</v>
      </c>
      <c r="D363" s="2" t="s">
        <v>19</v>
      </c>
      <c r="E363" s="2">
        <v>27</v>
      </c>
      <c r="F363" s="2">
        <v>-0.0452909885920797</v>
      </c>
      <c r="G363" s="2">
        <v>0.0518233746704004</v>
      </c>
      <c r="H363" s="2">
        <v>0.382146005932334</v>
      </c>
      <c r="I363" s="2">
        <v>-0.146864802946065</v>
      </c>
      <c r="J363" s="2">
        <v>0.0562828257619052</v>
      </c>
      <c r="K363" s="2">
        <v>0.955719337942142</v>
      </c>
      <c r="L363" s="2">
        <v>0.863410700108851</v>
      </c>
      <c r="M363" s="2">
        <v>1.05789684191013</v>
      </c>
    </row>
    <row r="364" spans="1:13">
      <c r="A364" s="2" t="s">
        <v>16</v>
      </c>
      <c r="B364" s="2" t="s">
        <v>512</v>
      </c>
      <c r="C364" s="3" t="s">
        <v>513</v>
      </c>
      <c r="D364" s="2" t="s">
        <v>21</v>
      </c>
      <c r="E364" s="2">
        <v>27</v>
      </c>
      <c r="F364" s="2">
        <v>-0.0500289104928001</v>
      </c>
      <c r="G364" s="2">
        <v>0.0705788576475652</v>
      </c>
      <c r="H364" s="2">
        <v>0.484983693851754</v>
      </c>
      <c r="I364" s="2">
        <v>-0.188363471482028</v>
      </c>
      <c r="J364" s="2">
        <v>0.0883056504964277</v>
      </c>
      <c r="K364" s="2">
        <v>0.951201924386809</v>
      </c>
      <c r="L364" s="2">
        <v>0.828313584145155</v>
      </c>
      <c r="M364" s="2">
        <v>1.09232193975297</v>
      </c>
    </row>
    <row r="365" spans="1:13">
      <c r="A365" s="2" t="s">
        <v>16</v>
      </c>
      <c r="B365" s="2" t="s">
        <v>512</v>
      </c>
      <c r="C365" s="3" t="s">
        <v>513</v>
      </c>
      <c r="D365" s="2" t="s">
        <v>23</v>
      </c>
      <c r="E365" s="2">
        <v>27</v>
      </c>
      <c r="F365" s="2">
        <v>-0.0137641249112027</v>
      </c>
      <c r="G365" s="2">
        <v>0.0976856719069741</v>
      </c>
      <c r="H365" s="2">
        <v>0.889033216300828</v>
      </c>
      <c r="I365" s="2">
        <v>-0.205228041848872</v>
      </c>
      <c r="J365" s="2">
        <v>0.177699792026466</v>
      </c>
      <c r="K365" s="2">
        <v>0.986330167542617</v>
      </c>
      <c r="L365" s="2">
        <v>0.814461563911678</v>
      </c>
      <c r="M365" s="2">
        <v>1.19446667898271</v>
      </c>
    </row>
    <row r="366" spans="1:13">
      <c r="A366" s="2" t="s">
        <v>16</v>
      </c>
      <c r="B366" s="2" t="s">
        <v>517</v>
      </c>
      <c r="C366" s="3" t="s">
        <v>518</v>
      </c>
      <c r="D366" s="2" t="s">
        <v>17</v>
      </c>
      <c r="E366" s="2">
        <v>27</v>
      </c>
      <c r="F366" s="2">
        <v>-0.0509655572773506</v>
      </c>
      <c r="G366" s="2">
        <v>0.0402150842209478</v>
      </c>
      <c r="H366" s="2">
        <v>0.205039321191596</v>
      </c>
      <c r="I366" s="2">
        <v>-0.129787122350408</v>
      </c>
      <c r="J366" s="2">
        <v>0.0278560077957071</v>
      </c>
      <c r="K366" s="2">
        <v>0.950311401280781</v>
      </c>
      <c r="L366" s="2">
        <v>0.878282377709703</v>
      </c>
      <c r="M366" s="2">
        <v>1.02824761412068</v>
      </c>
    </row>
    <row r="367" spans="1:13">
      <c r="A367" s="2" t="s">
        <v>16</v>
      </c>
      <c r="B367" s="2" t="s">
        <v>517</v>
      </c>
      <c r="C367" s="3" t="s">
        <v>518</v>
      </c>
      <c r="D367" s="2" t="s">
        <v>19</v>
      </c>
      <c r="E367" s="2">
        <v>27</v>
      </c>
      <c r="F367" s="2">
        <v>-0.0963340358329008</v>
      </c>
      <c r="G367" s="2">
        <v>0.050258691648519</v>
      </c>
      <c r="H367" s="2">
        <v>0.055267958343628</v>
      </c>
      <c r="I367" s="2">
        <v>-0.194841071463998</v>
      </c>
      <c r="J367" s="2">
        <v>0.00217299979819639</v>
      </c>
      <c r="K367" s="2">
        <v>0.908160607211974</v>
      </c>
      <c r="L367" s="2">
        <v>0.822965440355839</v>
      </c>
      <c r="M367" s="2">
        <v>1.00217536247331</v>
      </c>
    </row>
    <row r="368" spans="1:13">
      <c r="A368" s="2" t="s">
        <v>16</v>
      </c>
      <c r="B368" s="2" t="s">
        <v>517</v>
      </c>
      <c r="C368" s="3" t="s">
        <v>518</v>
      </c>
      <c r="D368" s="2" t="s">
        <v>21</v>
      </c>
      <c r="E368" s="2">
        <v>27</v>
      </c>
      <c r="F368" s="2">
        <v>-0.0377034050445411</v>
      </c>
      <c r="G368" s="2">
        <v>0.0756940339497221</v>
      </c>
      <c r="H368" s="2">
        <v>0.622765317119035</v>
      </c>
      <c r="I368" s="2">
        <v>-0.186063711585996</v>
      </c>
      <c r="J368" s="2">
        <v>0.110656901496914</v>
      </c>
      <c r="K368" s="2">
        <v>0.962998519041449</v>
      </c>
      <c r="L368" s="2">
        <v>0.830220698619459</v>
      </c>
      <c r="M368" s="2">
        <v>1.11701159609499</v>
      </c>
    </row>
    <row r="369" spans="1:13">
      <c r="A369" s="2" t="s">
        <v>16</v>
      </c>
      <c r="B369" s="2" t="s">
        <v>517</v>
      </c>
      <c r="C369" s="3" t="s">
        <v>518</v>
      </c>
      <c r="D369" s="2" t="s">
        <v>23</v>
      </c>
      <c r="E369" s="2">
        <v>27</v>
      </c>
      <c r="F369" s="2">
        <v>-0.0993277944141528</v>
      </c>
      <c r="G369" s="2">
        <v>0.0765156900047697</v>
      </c>
      <c r="H369" s="2">
        <v>0.205638467643038</v>
      </c>
      <c r="I369" s="2">
        <v>-0.249298546823501</v>
      </c>
      <c r="J369" s="2">
        <v>0.0506429579951957</v>
      </c>
      <c r="K369" s="2">
        <v>0.905445859278537</v>
      </c>
      <c r="L369" s="2">
        <v>0.779347266998586</v>
      </c>
      <c r="M369" s="2">
        <v>1.05194723687423</v>
      </c>
    </row>
    <row r="370" spans="1:13">
      <c r="A370" s="2" t="s">
        <v>16</v>
      </c>
      <c r="B370" s="2" t="s">
        <v>523</v>
      </c>
      <c r="C370" s="3" t="s">
        <v>524</v>
      </c>
      <c r="D370" s="2" t="s">
        <v>17</v>
      </c>
      <c r="E370" s="2">
        <v>27</v>
      </c>
      <c r="F370" s="2">
        <v>-0.0235216157352168</v>
      </c>
      <c r="G370" s="2">
        <v>0.0368809763175945</v>
      </c>
      <c r="H370" s="2">
        <v>0.523622784805873</v>
      </c>
      <c r="I370" s="2">
        <v>-0.0958083293177019</v>
      </c>
      <c r="J370" s="2">
        <v>0.0487650978472683</v>
      </c>
      <c r="K370" s="2">
        <v>0.976752861209433</v>
      </c>
      <c r="L370" s="2">
        <v>0.908638158674992</v>
      </c>
      <c r="M370" s="2">
        <v>1.04997368069159</v>
      </c>
    </row>
    <row r="371" spans="1:13">
      <c r="A371" s="2" t="s">
        <v>16</v>
      </c>
      <c r="B371" s="2" t="s">
        <v>523</v>
      </c>
      <c r="C371" s="3" t="s">
        <v>524</v>
      </c>
      <c r="D371" s="2" t="s">
        <v>19</v>
      </c>
      <c r="E371" s="2">
        <v>27</v>
      </c>
      <c r="F371" s="2">
        <v>-0.0691922559361045</v>
      </c>
      <c r="G371" s="2">
        <v>0.0517631205678594</v>
      </c>
      <c r="H371" s="2">
        <v>0.181317473918441</v>
      </c>
      <c r="I371" s="2">
        <v>-0.170647972249109</v>
      </c>
      <c r="J371" s="2">
        <v>0.0322634603768998</v>
      </c>
      <c r="K371" s="2">
        <v>0.933147259731498</v>
      </c>
      <c r="L371" s="2">
        <v>0.843118322283376</v>
      </c>
      <c r="M371" s="2">
        <v>1.0327895685936</v>
      </c>
    </row>
    <row r="372" spans="1:13">
      <c r="A372" s="2" t="s">
        <v>16</v>
      </c>
      <c r="B372" s="2" t="s">
        <v>523</v>
      </c>
      <c r="C372" s="3" t="s">
        <v>524</v>
      </c>
      <c r="D372" s="2" t="s">
        <v>21</v>
      </c>
      <c r="E372" s="2">
        <v>27</v>
      </c>
      <c r="F372" s="2">
        <v>-0.117683079711843</v>
      </c>
      <c r="G372" s="2">
        <v>0.0663277392533544</v>
      </c>
      <c r="H372" s="2">
        <v>0.0882001537696965</v>
      </c>
      <c r="I372" s="2">
        <v>-0.247685448648417</v>
      </c>
      <c r="J372" s="2">
        <v>0.0123192892247317</v>
      </c>
      <c r="K372" s="2">
        <v>0.888977743058047</v>
      </c>
      <c r="L372" s="2">
        <v>0.780605445162364</v>
      </c>
      <c r="M372" s="2">
        <v>1.01239548423622</v>
      </c>
    </row>
    <row r="373" spans="1:13">
      <c r="A373" s="2" t="s">
        <v>16</v>
      </c>
      <c r="B373" s="2" t="s">
        <v>523</v>
      </c>
      <c r="C373" s="3" t="s">
        <v>524</v>
      </c>
      <c r="D373" s="2" t="s">
        <v>23</v>
      </c>
      <c r="E373" s="2">
        <v>27</v>
      </c>
      <c r="F373" s="2">
        <v>-0.105235260574438</v>
      </c>
      <c r="G373" s="2">
        <v>0.088146288139361</v>
      </c>
      <c r="H373" s="2">
        <v>0.243307990070169</v>
      </c>
      <c r="I373" s="2">
        <v>-0.278001985327586</v>
      </c>
      <c r="J373" s="2">
        <v>0.0675314641787093</v>
      </c>
      <c r="K373" s="2">
        <v>0.90011273663532</v>
      </c>
      <c r="L373" s="2">
        <v>0.757295318033558</v>
      </c>
      <c r="M373" s="2">
        <v>1.06986392145795</v>
      </c>
    </row>
    <row r="374" spans="1:13">
      <c r="A374" s="2" t="s">
        <v>16</v>
      </c>
      <c r="B374" s="2" t="s">
        <v>527</v>
      </c>
      <c r="C374" s="3" t="s">
        <v>528</v>
      </c>
      <c r="D374" s="2" t="s">
        <v>17</v>
      </c>
      <c r="E374" s="2">
        <v>27</v>
      </c>
      <c r="F374" s="2">
        <v>0.0497300083593418</v>
      </c>
      <c r="G374" s="2">
        <v>0.0342126645493107</v>
      </c>
      <c r="H374" s="2">
        <v>0.146069568708521</v>
      </c>
      <c r="I374" s="2">
        <v>-0.0173268141573071</v>
      </c>
      <c r="J374" s="2">
        <v>0.116786830875991</v>
      </c>
      <c r="K374" s="2">
        <v>1.05098730028095</v>
      </c>
      <c r="L374" s="2">
        <v>0.982822431857941</v>
      </c>
      <c r="M374" s="2">
        <v>1.12387982767521</v>
      </c>
    </row>
    <row r="375" spans="1:13">
      <c r="A375" s="2" t="s">
        <v>16</v>
      </c>
      <c r="B375" s="2" t="s">
        <v>527</v>
      </c>
      <c r="C375" s="3" t="s">
        <v>528</v>
      </c>
      <c r="D375" s="2" t="s">
        <v>19</v>
      </c>
      <c r="E375" s="2">
        <v>27</v>
      </c>
      <c r="F375" s="2">
        <v>0.0921844989899627</v>
      </c>
      <c r="G375" s="2">
        <v>0.048098243319491</v>
      </c>
      <c r="H375" s="2">
        <v>0.0552903385927011</v>
      </c>
      <c r="I375" s="2">
        <v>-0.0020880579162396</v>
      </c>
      <c r="J375" s="2">
        <v>0.186457055896165</v>
      </c>
      <c r="K375" s="2">
        <v>1.09656711894433</v>
      </c>
      <c r="L375" s="2">
        <v>0.997914120560166</v>
      </c>
      <c r="M375" s="2">
        <v>1.20497287449434</v>
      </c>
    </row>
    <row r="376" spans="1:13">
      <c r="A376" s="2" t="s">
        <v>16</v>
      </c>
      <c r="B376" s="2" t="s">
        <v>527</v>
      </c>
      <c r="C376" s="3" t="s">
        <v>528</v>
      </c>
      <c r="D376" s="2" t="s">
        <v>21</v>
      </c>
      <c r="E376" s="2">
        <v>27</v>
      </c>
      <c r="F376" s="2">
        <v>0.100228367609359</v>
      </c>
      <c r="G376" s="2">
        <v>0.0631777734407799</v>
      </c>
      <c r="H376" s="2">
        <v>0.125206318972568</v>
      </c>
      <c r="I376" s="2">
        <v>-0.0236000683345692</v>
      </c>
      <c r="J376" s="2">
        <v>0.224056803553288</v>
      </c>
      <c r="K376" s="2">
        <v>1.10542333213664</v>
      </c>
      <c r="L376" s="2">
        <v>0.976676235414332</v>
      </c>
      <c r="M376" s="2">
        <v>1.2511420867261</v>
      </c>
    </row>
    <row r="377" spans="1:13">
      <c r="A377" s="2" t="s">
        <v>16</v>
      </c>
      <c r="B377" s="2" t="s">
        <v>527</v>
      </c>
      <c r="C377" s="3" t="s">
        <v>528</v>
      </c>
      <c r="D377" s="2" t="s">
        <v>23</v>
      </c>
      <c r="E377" s="2">
        <v>27</v>
      </c>
      <c r="F377" s="2">
        <v>0.107087848351001</v>
      </c>
      <c r="G377" s="2">
        <v>0.0789792250037844</v>
      </c>
      <c r="H377" s="2">
        <v>0.186791868371749</v>
      </c>
      <c r="I377" s="2">
        <v>-0.0477114326564161</v>
      </c>
      <c r="J377" s="2">
        <v>0.261887129358419</v>
      </c>
      <c r="K377" s="2">
        <v>1.11303202821292</v>
      </c>
      <c r="L377" s="2">
        <v>0.953408870050594</v>
      </c>
      <c r="M377" s="2">
        <v>1.29937987231232</v>
      </c>
    </row>
    <row r="378" spans="1:13">
      <c r="A378" s="2" t="s">
        <v>16</v>
      </c>
      <c r="B378" s="2" t="s">
        <v>533</v>
      </c>
      <c r="C378" s="3" t="s">
        <v>534</v>
      </c>
      <c r="D378" s="2" t="s">
        <v>17</v>
      </c>
      <c r="E378" s="2">
        <v>27</v>
      </c>
      <c r="F378" s="2">
        <v>-0.00547154755230104</v>
      </c>
      <c r="G378" s="2">
        <v>0.0377054564521907</v>
      </c>
      <c r="H378" s="2">
        <v>0.884621745501327</v>
      </c>
      <c r="I378" s="2">
        <v>-0.0793742421985947</v>
      </c>
      <c r="J378" s="2">
        <v>0.0684311470939926</v>
      </c>
      <c r="K378" s="2">
        <v>0.994543394100266</v>
      </c>
      <c r="L378" s="2">
        <v>0.923694174413335</v>
      </c>
      <c r="M378" s="2">
        <v>1.07082689286927</v>
      </c>
    </row>
    <row r="379" spans="1:13">
      <c r="A379" s="2" t="s">
        <v>16</v>
      </c>
      <c r="B379" s="2" t="s">
        <v>533</v>
      </c>
      <c r="C379" s="3" t="s">
        <v>534</v>
      </c>
      <c r="D379" s="2" t="s">
        <v>19</v>
      </c>
      <c r="E379" s="2">
        <v>27</v>
      </c>
      <c r="F379" s="2">
        <v>0.0249188712279752</v>
      </c>
      <c r="G379" s="2">
        <v>0.0528862373779068</v>
      </c>
      <c r="H379" s="2">
        <v>0.637513092187299</v>
      </c>
      <c r="I379" s="2">
        <v>-0.0787381540327223</v>
      </c>
      <c r="J379" s="2">
        <v>0.128575896488673</v>
      </c>
      <c r="K379" s="2">
        <v>1.02523194134192</v>
      </c>
      <c r="L379" s="2">
        <v>0.92428191225329</v>
      </c>
      <c r="M379" s="2">
        <v>1.13720772808944</v>
      </c>
    </row>
    <row r="380" spans="1:13">
      <c r="A380" s="2" t="s">
        <v>16</v>
      </c>
      <c r="B380" s="2" t="s">
        <v>533</v>
      </c>
      <c r="C380" s="3" t="s">
        <v>534</v>
      </c>
      <c r="D380" s="2" t="s">
        <v>21</v>
      </c>
      <c r="E380" s="2">
        <v>27</v>
      </c>
      <c r="F380" s="2">
        <v>0.0318924599116817</v>
      </c>
      <c r="G380" s="2">
        <v>0.0705133004126024</v>
      </c>
      <c r="H380" s="2">
        <v>0.654960316172878</v>
      </c>
      <c r="I380" s="2">
        <v>-0.106313608897019</v>
      </c>
      <c r="J380" s="2">
        <v>0.170098528720382</v>
      </c>
      <c r="K380" s="2">
        <v>1.03240647425166</v>
      </c>
      <c r="L380" s="2">
        <v>0.899142624728916</v>
      </c>
      <c r="M380" s="2">
        <v>1.18542164364423</v>
      </c>
    </row>
    <row r="381" spans="1:13">
      <c r="A381" s="2" t="s">
        <v>16</v>
      </c>
      <c r="B381" s="2" t="s">
        <v>533</v>
      </c>
      <c r="C381" s="3" t="s">
        <v>534</v>
      </c>
      <c r="D381" s="2" t="s">
        <v>23</v>
      </c>
      <c r="E381" s="2">
        <v>27</v>
      </c>
      <c r="F381" s="2">
        <v>0.0493231328134318</v>
      </c>
      <c r="G381" s="2">
        <v>0.0729958494750964</v>
      </c>
      <c r="H381" s="2">
        <v>0.505198595322229</v>
      </c>
      <c r="I381" s="2">
        <v>-0.093748732157757</v>
      </c>
      <c r="J381" s="2">
        <v>0.192394997784621</v>
      </c>
      <c r="K381" s="2">
        <v>1.05055976623187</v>
      </c>
      <c r="L381" s="2">
        <v>0.910511515764265</v>
      </c>
      <c r="M381" s="2">
        <v>1.21214921867162</v>
      </c>
    </row>
    <row r="382" spans="1:13">
      <c r="A382" s="2" t="s">
        <v>16</v>
      </c>
      <c r="B382" s="2" t="s">
        <v>539</v>
      </c>
      <c r="C382" s="3" t="s">
        <v>540</v>
      </c>
      <c r="D382" s="2" t="s">
        <v>17</v>
      </c>
      <c r="E382" s="2">
        <v>27</v>
      </c>
      <c r="F382" s="2">
        <v>-0.0587768191649315</v>
      </c>
      <c r="G382" s="2">
        <v>0.0355619156989173</v>
      </c>
      <c r="H382" s="2">
        <v>0.0983710880744071</v>
      </c>
      <c r="I382" s="2">
        <v>-0.128478173934809</v>
      </c>
      <c r="J382" s="2">
        <v>0.0109245356049465</v>
      </c>
      <c r="K382" s="2">
        <v>0.942917186720775</v>
      </c>
      <c r="L382" s="2">
        <v>0.879432756765627</v>
      </c>
      <c r="M382" s="2">
        <v>1.0109844262378</v>
      </c>
    </row>
    <row r="383" spans="1:13">
      <c r="A383" s="2" t="s">
        <v>16</v>
      </c>
      <c r="B383" s="2" t="s">
        <v>539</v>
      </c>
      <c r="C383" s="3" t="s">
        <v>540</v>
      </c>
      <c r="D383" s="2" t="s">
        <v>19</v>
      </c>
      <c r="E383" s="2">
        <v>27</v>
      </c>
      <c r="F383" s="2">
        <v>-0.0339434980431344</v>
      </c>
      <c r="G383" s="2">
        <v>0.0465198718609089</v>
      </c>
      <c r="H383" s="2">
        <v>0.465600555989557</v>
      </c>
      <c r="I383" s="2">
        <v>-0.125122446890516</v>
      </c>
      <c r="J383" s="2">
        <v>0.0572354508042471</v>
      </c>
      <c r="K383" s="2">
        <v>0.966626119361874</v>
      </c>
      <c r="L383" s="2">
        <v>0.882388850198458</v>
      </c>
      <c r="M383" s="2">
        <v>1.05890510110418</v>
      </c>
    </row>
    <row r="384" spans="1:13">
      <c r="A384" s="2" t="s">
        <v>16</v>
      </c>
      <c r="B384" s="2" t="s">
        <v>539</v>
      </c>
      <c r="C384" s="3" t="s">
        <v>540</v>
      </c>
      <c r="D384" s="2" t="s">
        <v>21</v>
      </c>
      <c r="E384" s="2">
        <v>27</v>
      </c>
      <c r="F384" s="2">
        <v>-0.0645968917489108</v>
      </c>
      <c r="G384" s="2">
        <v>0.0671185084729846</v>
      </c>
      <c r="H384" s="2">
        <v>0.345050828876775</v>
      </c>
      <c r="I384" s="2">
        <v>-0.196149168355961</v>
      </c>
      <c r="J384" s="2">
        <v>0.066955384858139</v>
      </c>
      <c r="K384" s="2">
        <v>0.937445279148929</v>
      </c>
      <c r="L384" s="2">
        <v>0.821889625609484</v>
      </c>
      <c r="M384" s="2">
        <v>1.06924777246936</v>
      </c>
    </row>
    <row r="385" spans="1:13">
      <c r="A385" s="2" t="s">
        <v>16</v>
      </c>
      <c r="B385" s="2" t="s">
        <v>539</v>
      </c>
      <c r="C385" s="3" t="s">
        <v>540</v>
      </c>
      <c r="D385" s="2" t="s">
        <v>23</v>
      </c>
      <c r="E385" s="2">
        <v>27</v>
      </c>
      <c r="F385" s="2">
        <v>-0.0322872469830424</v>
      </c>
      <c r="G385" s="2">
        <v>0.0623143121178492</v>
      </c>
      <c r="H385" s="2">
        <v>0.608745290103098</v>
      </c>
      <c r="I385" s="2">
        <v>-0.154423298734027</v>
      </c>
      <c r="J385" s="2">
        <v>0.0898488047679419</v>
      </c>
      <c r="K385" s="2">
        <v>0.968228421437754</v>
      </c>
      <c r="L385" s="2">
        <v>0.856909215643191</v>
      </c>
      <c r="M385" s="2">
        <v>1.09400886227625</v>
      </c>
    </row>
    <row r="386" spans="1:13">
      <c r="A386" s="2" t="s">
        <v>16</v>
      </c>
      <c r="B386" s="2" t="s">
        <v>544</v>
      </c>
      <c r="C386" s="3" t="s">
        <v>545</v>
      </c>
      <c r="D386" s="2" t="s">
        <v>17</v>
      </c>
      <c r="E386" s="2">
        <v>27</v>
      </c>
      <c r="F386" s="2">
        <v>-0.0134877223966843</v>
      </c>
      <c r="G386" s="2">
        <v>0.0348069915386281</v>
      </c>
      <c r="H386" s="2">
        <v>0.698385804748052</v>
      </c>
      <c r="I386" s="2">
        <v>-0.0817094258123953</v>
      </c>
      <c r="J386" s="2">
        <v>0.0547339810190267</v>
      </c>
      <c r="K386" s="2">
        <v>0.986602829361542</v>
      </c>
      <c r="L386" s="2">
        <v>0.92153969544412</v>
      </c>
      <c r="M386" s="2">
        <v>1.05625959219814</v>
      </c>
    </row>
    <row r="387" spans="1:13">
      <c r="A387" s="2" t="s">
        <v>16</v>
      </c>
      <c r="B387" s="2" t="s">
        <v>544</v>
      </c>
      <c r="C387" s="3" t="s">
        <v>545</v>
      </c>
      <c r="D387" s="2" t="s">
        <v>19</v>
      </c>
      <c r="E387" s="2">
        <v>27</v>
      </c>
      <c r="F387" s="2">
        <v>0.0099839702196466</v>
      </c>
      <c r="G387" s="2">
        <v>0.0508148872628872</v>
      </c>
      <c r="H387" s="2">
        <v>0.844236623465052</v>
      </c>
      <c r="I387" s="2">
        <v>-0.0896132088156123</v>
      </c>
      <c r="J387" s="2">
        <v>0.109581149254905</v>
      </c>
      <c r="K387" s="2">
        <v>1.01003397633161</v>
      </c>
      <c r="L387" s="2">
        <v>0.914284754171087</v>
      </c>
      <c r="M387" s="2">
        <v>1.11581061446131</v>
      </c>
    </row>
    <row r="388" spans="1:13">
      <c r="A388" s="2" t="s">
        <v>16</v>
      </c>
      <c r="B388" s="2" t="s">
        <v>544</v>
      </c>
      <c r="C388" s="3" t="s">
        <v>545</v>
      </c>
      <c r="D388" s="2" t="s">
        <v>21</v>
      </c>
      <c r="E388" s="2">
        <v>27</v>
      </c>
      <c r="F388" s="2">
        <v>0.0122119751128132</v>
      </c>
      <c r="G388" s="2">
        <v>0.0643406856784047</v>
      </c>
      <c r="H388" s="2">
        <v>0.850997152023036</v>
      </c>
      <c r="I388" s="2">
        <v>-0.11389576881686</v>
      </c>
      <c r="J388" s="2">
        <v>0.138319719042486</v>
      </c>
      <c r="K388" s="2">
        <v>1.01228684574324</v>
      </c>
      <c r="L388" s="2">
        <v>0.892350961831792</v>
      </c>
      <c r="M388" s="2">
        <v>1.14834263859735</v>
      </c>
    </row>
    <row r="389" spans="1:13">
      <c r="A389" s="2" t="s">
        <v>16</v>
      </c>
      <c r="B389" s="2" t="s">
        <v>544</v>
      </c>
      <c r="C389" s="3" t="s">
        <v>545</v>
      </c>
      <c r="D389" s="2" t="s">
        <v>23</v>
      </c>
      <c r="E389" s="2">
        <v>27</v>
      </c>
      <c r="F389" s="2">
        <v>0.0240329038174092</v>
      </c>
      <c r="G389" s="2">
        <v>0.086549083496207</v>
      </c>
      <c r="H389" s="2">
        <v>0.783454522582408</v>
      </c>
      <c r="I389" s="2">
        <v>-0.145603299835157</v>
      </c>
      <c r="J389" s="2">
        <v>0.193669107469975</v>
      </c>
      <c r="K389" s="2">
        <v>1.0243240215067</v>
      </c>
      <c r="L389" s="2">
        <v>0.864500582693629</v>
      </c>
      <c r="M389" s="2">
        <v>1.21369461402376</v>
      </c>
    </row>
    <row r="390" spans="1:13">
      <c r="A390" s="2" t="s">
        <v>16</v>
      </c>
      <c r="B390" s="2" t="s">
        <v>550</v>
      </c>
      <c r="C390" s="3" t="s">
        <v>551</v>
      </c>
      <c r="D390" s="2" t="s">
        <v>17</v>
      </c>
      <c r="E390" s="2">
        <v>27</v>
      </c>
      <c r="F390" s="2">
        <v>-0.0330722858696962</v>
      </c>
      <c r="G390" s="2">
        <v>0.0362482131960174</v>
      </c>
      <c r="H390" s="2">
        <v>0.361566665494471</v>
      </c>
      <c r="I390" s="2">
        <v>-0.10411878373389</v>
      </c>
      <c r="J390" s="2">
        <v>0.037974211994498</v>
      </c>
      <c r="K390" s="2">
        <v>0.967468622750541</v>
      </c>
      <c r="L390" s="2">
        <v>0.901118252873002</v>
      </c>
      <c r="M390" s="2">
        <v>1.03870444641714</v>
      </c>
    </row>
    <row r="391" spans="1:13">
      <c r="A391" s="2" t="s">
        <v>16</v>
      </c>
      <c r="B391" s="2" t="s">
        <v>550</v>
      </c>
      <c r="C391" s="3" t="s">
        <v>551</v>
      </c>
      <c r="D391" s="2" t="s">
        <v>19</v>
      </c>
      <c r="E391" s="2">
        <v>27</v>
      </c>
      <c r="F391" s="2">
        <v>-0.0268701685861246</v>
      </c>
      <c r="G391" s="2">
        <v>0.0543663328754723</v>
      </c>
      <c r="H391" s="2">
        <v>0.621134716274857</v>
      </c>
      <c r="I391" s="2">
        <v>-0.13342818102205</v>
      </c>
      <c r="J391" s="2">
        <v>0.079687843849801</v>
      </c>
      <c r="K391" s="2">
        <v>0.973487622594474</v>
      </c>
      <c r="L391" s="2">
        <v>0.875090314812851</v>
      </c>
      <c r="M391" s="2">
        <v>1.0829489657274</v>
      </c>
    </row>
    <row r="392" spans="1:13">
      <c r="A392" s="2" t="s">
        <v>16</v>
      </c>
      <c r="B392" s="2" t="s">
        <v>550</v>
      </c>
      <c r="C392" s="3" t="s">
        <v>551</v>
      </c>
      <c r="D392" s="2" t="s">
        <v>21</v>
      </c>
      <c r="E392" s="2">
        <v>27</v>
      </c>
      <c r="F392" s="2">
        <v>0.0339871281985161</v>
      </c>
      <c r="G392" s="2">
        <v>0.0671040856058186</v>
      </c>
      <c r="H392" s="2">
        <v>0.616954973490861</v>
      </c>
      <c r="I392" s="2">
        <v>-0.0975368795888883</v>
      </c>
      <c r="J392" s="2">
        <v>0.165511135985921</v>
      </c>
      <c r="K392" s="2">
        <v>1.03457128984615</v>
      </c>
      <c r="L392" s="2">
        <v>0.907068888611235</v>
      </c>
      <c r="M392" s="2">
        <v>1.17999610306628</v>
      </c>
    </row>
    <row r="393" spans="1:13">
      <c r="A393" s="2" t="s">
        <v>16</v>
      </c>
      <c r="B393" s="2" t="s">
        <v>550</v>
      </c>
      <c r="C393" s="3" t="s">
        <v>551</v>
      </c>
      <c r="D393" s="2" t="s">
        <v>23</v>
      </c>
      <c r="E393" s="2">
        <v>27</v>
      </c>
      <c r="F393" s="2">
        <v>-0.00511045290843659</v>
      </c>
      <c r="G393" s="2">
        <v>0.0833647924945294</v>
      </c>
      <c r="H393" s="2">
        <v>0.951587276970905</v>
      </c>
      <c r="I393" s="2">
        <v>-0.168505446197714</v>
      </c>
      <c r="J393" s="2">
        <v>0.158284540380841</v>
      </c>
      <c r="K393" s="2">
        <v>0.9949025832397</v>
      </c>
      <c r="L393" s="2">
        <v>0.844926661768752</v>
      </c>
      <c r="M393" s="2">
        <v>1.17149948619793</v>
      </c>
    </row>
    <row r="394" spans="1:13">
      <c r="A394" s="2" t="s">
        <v>16</v>
      </c>
      <c r="B394" s="2" t="s">
        <v>554</v>
      </c>
      <c r="C394" s="3" t="s">
        <v>555</v>
      </c>
      <c r="D394" s="2" t="s">
        <v>17</v>
      </c>
      <c r="E394" s="2">
        <v>27</v>
      </c>
      <c r="F394" s="2">
        <v>0.00446349182243855</v>
      </c>
      <c r="G394" s="2">
        <v>0.0447561353835349</v>
      </c>
      <c r="H394" s="2">
        <v>0.920559348976156</v>
      </c>
      <c r="I394" s="2">
        <v>-0.0832585335292898</v>
      </c>
      <c r="J394" s="2">
        <v>0.0921855171741669</v>
      </c>
      <c r="K394" s="2">
        <v>1.00447346803946</v>
      </c>
      <c r="L394" s="2">
        <v>0.920113236345142</v>
      </c>
      <c r="M394" s="2">
        <v>1.09656823545222</v>
      </c>
    </row>
    <row r="395" spans="1:13">
      <c r="A395" s="2" t="s">
        <v>16</v>
      </c>
      <c r="B395" s="2" t="s">
        <v>554</v>
      </c>
      <c r="C395" s="3" t="s">
        <v>555</v>
      </c>
      <c r="D395" s="2" t="s">
        <v>19</v>
      </c>
      <c r="E395" s="2">
        <v>27</v>
      </c>
      <c r="F395" s="2">
        <v>-0.0237400373374397</v>
      </c>
      <c r="G395" s="2">
        <v>0.0481446547839526</v>
      </c>
      <c r="H395" s="2">
        <v>0.621943280086875</v>
      </c>
      <c r="I395" s="2">
        <v>-0.118103560713987</v>
      </c>
      <c r="J395" s="2">
        <v>0.0706234860391075</v>
      </c>
      <c r="K395" s="2">
        <v>0.976539540582277</v>
      </c>
      <c r="L395" s="2">
        <v>0.88860402338228</v>
      </c>
      <c r="M395" s="2">
        <v>1.07317708363604</v>
      </c>
    </row>
    <row r="396" spans="1:13">
      <c r="A396" s="2" t="s">
        <v>16</v>
      </c>
      <c r="B396" s="2" t="s">
        <v>554</v>
      </c>
      <c r="C396" s="3" t="s">
        <v>555</v>
      </c>
      <c r="D396" s="2" t="s">
        <v>21</v>
      </c>
      <c r="E396" s="2">
        <v>27</v>
      </c>
      <c r="F396" s="2">
        <v>-0.0780187094281965</v>
      </c>
      <c r="G396" s="2">
        <v>0.0820597032374048</v>
      </c>
      <c r="H396" s="2">
        <v>0.350830351798034</v>
      </c>
      <c r="I396" s="2">
        <v>-0.23885572777351</v>
      </c>
      <c r="J396" s="2">
        <v>0.0828183089171169</v>
      </c>
      <c r="K396" s="2">
        <v>0.924947121149904</v>
      </c>
      <c r="L396" s="2">
        <v>0.787528492666147</v>
      </c>
      <c r="M396" s="2">
        <v>1.08634441152363</v>
      </c>
    </row>
    <row r="397" spans="1:13">
      <c r="A397" s="2" t="s">
        <v>16</v>
      </c>
      <c r="B397" s="2" t="s">
        <v>554</v>
      </c>
      <c r="C397" s="3" t="s">
        <v>555</v>
      </c>
      <c r="D397" s="2" t="s">
        <v>23</v>
      </c>
      <c r="E397" s="2">
        <v>27</v>
      </c>
      <c r="F397" s="2">
        <v>-0.00211077651441061</v>
      </c>
      <c r="G397" s="2">
        <v>0.0684532055165171</v>
      </c>
      <c r="H397" s="2">
        <v>0.975636359639491</v>
      </c>
      <c r="I397" s="2">
        <v>-0.136279059326784</v>
      </c>
      <c r="J397" s="2">
        <v>0.132057506297963</v>
      </c>
      <c r="K397" s="2">
        <v>0.997891449607779</v>
      </c>
      <c r="L397" s="2">
        <v>0.872599091594068</v>
      </c>
      <c r="M397" s="2">
        <v>1.14117394206909</v>
      </c>
    </row>
    <row r="398" spans="1:13">
      <c r="A398" s="2" t="s">
        <v>16</v>
      </c>
      <c r="B398" s="2" t="s">
        <v>559</v>
      </c>
      <c r="C398" s="3" t="s">
        <v>560</v>
      </c>
      <c r="D398" s="2" t="s">
        <v>17</v>
      </c>
      <c r="E398" s="2">
        <v>27</v>
      </c>
      <c r="F398" s="2">
        <v>-0.0133859724499768</v>
      </c>
      <c r="G398" s="2">
        <v>0.0441454490133273</v>
      </c>
      <c r="H398" s="2">
        <v>0.761718938856196</v>
      </c>
      <c r="I398" s="2">
        <v>-0.0999110525160983</v>
      </c>
      <c r="J398" s="2">
        <v>0.0731391076161446</v>
      </c>
      <c r="K398" s="2">
        <v>0.986703221254199</v>
      </c>
      <c r="L398" s="2">
        <v>0.904917904627121</v>
      </c>
      <c r="M398" s="2">
        <v>1.07588018963398</v>
      </c>
    </row>
    <row r="399" spans="1:13">
      <c r="A399" s="2" t="s">
        <v>16</v>
      </c>
      <c r="B399" s="2" t="s">
        <v>559</v>
      </c>
      <c r="C399" s="3" t="s">
        <v>560</v>
      </c>
      <c r="D399" s="2" t="s">
        <v>19</v>
      </c>
      <c r="E399" s="2">
        <v>27</v>
      </c>
      <c r="F399" s="2">
        <v>-0.111963697025291</v>
      </c>
      <c r="G399" s="2">
        <v>0.0521168932114633</v>
      </c>
      <c r="H399" s="2">
        <v>0.0316884451993334</v>
      </c>
      <c r="I399" s="2">
        <v>-0.214112807719759</v>
      </c>
      <c r="J399" s="2">
        <v>-0.00981458633082312</v>
      </c>
      <c r="K399" s="2">
        <v>0.894076714555566</v>
      </c>
      <c r="L399" s="2">
        <v>0.807257315029111</v>
      </c>
      <c r="M399" s="2">
        <v>0.990233419540643</v>
      </c>
    </row>
    <row r="400" spans="1:13">
      <c r="A400" s="2" t="s">
        <v>16</v>
      </c>
      <c r="B400" s="2" t="s">
        <v>559</v>
      </c>
      <c r="C400" s="3" t="s">
        <v>560</v>
      </c>
      <c r="D400" s="2" t="s">
        <v>21</v>
      </c>
      <c r="E400" s="2">
        <v>27</v>
      </c>
      <c r="F400" s="2">
        <v>-0.11711926064531</v>
      </c>
      <c r="G400" s="2">
        <v>0.0795988311852154</v>
      </c>
      <c r="H400" s="2">
        <v>0.15366801832834</v>
      </c>
      <c r="I400" s="2">
        <v>-0.273132969768333</v>
      </c>
      <c r="J400" s="2">
        <v>0.038894448477712</v>
      </c>
      <c r="K400" s="2">
        <v>0.889479106985295</v>
      </c>
      <c r="L400" s="2">
        <v>0.760991592025411</v>
      </c>
      <c r="M400" s="2">
        <v>1.03966074008468</v>
      </c>
    </row>
    <row r="401" spans="1:13">
      <c r="A401" s="2" t="s">
        <v>16</v>
      </c>
      <c r="B401" s="2" t="s">
        <v>559</v>
      </c>
      <c r="C401" s="3" t="s">
        <v>560</v>
      </c>
      <c r="D401" s="2" t="s">
        <v>23</v>
      </c>
      <c r="E401" s="2">
        <v>27</v>
      </c>
      <c r="F401" s="2">
        <v>-0.167467485281526</v>
      </c>
      <c r="G401" s="2">
        <v>0.0826448362974365</v>
      </c>
      <c r="H401" s="2">
        <v>0.0531018574389767</v>
      </c>
      <c r="I401" s="2">
        <v>-0.329451364424502</v>
      </c>
      <c r="J401" s="2">
        <v>-0.00548360613855076</v>
      </c>
      <c r="K401" s="2">
        <v>0.845804117924532</v>
      </c>
      <c r="L401" s="2">
        <v>0.719318268786326</v>
      </c>
      <c r="M401" s="2">
        <v>0.994531401385277</v>
      </c>
    </row>
    <row r="402" spans="1:13">
      <c r="A402" s="2" t="s">
        <v>16</v>
      </c>
      <c r="B402" s="2" t="s">
        <v>565</v>
      </c>
      <c r="C402" s="3" t="s">
        <v>566</v>
      </c>
      <c r="D402" s="2" t="s">
        <v>17</v>
      </c>
      <c r="E402" s="2">
        <v>27</v>
      </c>
      <c r="F402" s="2">
        <v>-0.0291423808139329</v>
      </c>
      <c r="G402" s="2">
        <v>0.0505509974693698</v>
      </c>
      <c r="H402" s="2">
        <v>0.564280868686121</v>
      </c>
      <c r="I402" s="2">
        <v>-0.128222335853898</v>
      </c>
      <c r="J402" s="2">
        <v>0.0699375742260319</v>
      </c>
      <c r="K402" s="2">
        <v>0.97127816324568</v>
      </c>
      <c r="L402" s="2">
        <v>0.879657777937673</v>
      </c>
      <c r="M402" s="2">
        <v>1.07244123119064</v>
      </c>
    </row>
    <row r="403" spans="1:13">
      <c r="A403" s="2" t="s">
        <v>16</v>
      </c>
      <c r="B403" s="2" t="s">
        <v>565</v>
      </c>
      <c r="C403" s="3" t="s">
        <v>566</v>
      </c>
      <c r="D403" s="2" t="s">
        <v>19</v>
      </c>
      <c r="E403" s="2">
        <v>27</v>
      </c>
      <c r="F403" s="2">
        <v>-0.0711559506988367</v>
      </c>
      <c r="G403" s="2">
        <v>0.0590777246120202</v>
      </c>
      <c r="H403" s="2">
        <v>0.228417100434247</v>
      </c>
      <c r="I403" s="2">
        <v>-0.186948290938396</v>
      </c>
      <c r="J403" s="2">
        <v>0.044636389540723</v>
      </c>
      <c r="K403" s="2">
        <v>0.931316641320852</v>
      </c>
      <c r="L403" s="2">
        <v>0.829486627251579</v>
      </c>
      <c r="M403" s="2">
        <v>1.04564758237879</v>
      </c>
    </row>
    <row r="404" spans="1:13">
      <c r="A404" s="2" t="s">
        <v>16</v>
      </c>
      <c r="B404" s="2" t="s">
        <v>565</v>
      </c>
      <c r="C404" s="3" t="s">
        <v>566</v>
      </c>
      <c r="D404" s="2" t="s">
        <v>21</v>
      </c>
      <c r="E404" s="2">
        <v>27</v>
      </c>
      <c r="F404" s="2">
        <v>-0.0616806283012545</v>
      </c>
      <c r="G404" s="2">
        <v>0.0950016310706136</v>
      </c>
      <c r="H404" s="2">
        <v>0.522091968759098</v>
      </c>
      <c r="I404" s="2">
        <v>-0.247883825199657</v>
      </c>
      <c r="J404" s="2">
        <v>0.124522568597148</v>
      </c>
      <c r="K404" s="2">
        <v>0.940183106723588</v>
      </c>
      <c r="L404" s="2">
        <v>0.780450606704941</v>
      </c>
      <c r="M404" s="2">
        <v>1.13260758153604</v>
      </c>
    </row>
    <row r="405" spans="1:13">
      <c r="A405" s="2" t="s">
        <v>16</v>
      </c>
      <c r="B405" s="2" t="s">
        <v>565</v>
      </c>
      <c r="C405" s="3" t="s">
        <v>566</v>
      </c>
      <c r="D405" s="2" t="s">
        <v>23</v>
      </c>
      <c r="E405" s="2">
        <v>27</v>
      </c>
      <c r="F405" s="2">
        <v>-0.110681533336106</v>
      </c>
      <c r="G405" s="2">
        <v>0.0968103252101372</v>
      </c>
      <c r="H405" s="2">
        <v>0.263339544223017</v>
      </c>
      <c r="I405" s="2">
        <v>-0.300429770747975</v>
      </c>
      <c r="J405" s="2">
        <v>0.0790667040757631</v>
      </c>
      <c r="K405" s="2">
        <v>0.895223802474409</v>
      </c>
      <c r="L405" s="2">
        <v>0.740499907086738</v>
      </c>
      <c r="M405" s="2">
        <v>1.08227651191706</v>
      </c>
    </row>
    <row r="406" spans="1:13">
      <c r="A406" s="2" t="s">
        <v>16</v>
      </c>
      <c r="B406" s="2" t="s">
        <v>571</v>
      </c>
      <c r="C406" s="3" t="s">
        <v>572</v>
      </c>
      <c r="D406" s="2" t="s">
        <v>17</v>
      </c>
      <c r="E406" s="2">
        <v>27</v>
      </c>
      <c r="F406" s="2">
        <v>0.0171033645185407</v>
      </c>
      <c r="G406" s="2">
        <v>0.0404684200917228</v>
      </c>
      <c r="H406" s="2">
        <v>0.672561698328492</v>
      </c>
      <c r="I406" s="2">
        <v>-0.062214738861236</v>
      </c>
      <c r="J406" s="2">
        <v>0.0964214678983173</v>
      </c>
      <c r="K406" s="2">
        <v>1.01725046449566</v>
      </c>
      <c r="L406" s="2">
        <v>0.939681079079039</v>
      </c>
      <c r="M406" s="2">
        <v>1.10122309638374</v>
      </c>
    </row>
    <row r="407" spans="1:13">
      <c r="A407" s="2" t="s">
        <v>16</v>
      </c>
      <c r="B407" s="2" t="s">
        <v>571</v>
      </c>
      <c r="C407" s="3" t="s">
        <v>572</v>
      </c>
      <c r="D407" s="2" t="s">
        <v>19</v>
      </c>
      <c r="E407" s="2">
        <v>27</v>
      </c>
      <c r="F407" s="2">
        <v>-0.0494539273388899</v>
      </c>
      <c r="G407" s="2">
        <v>0.0520336972775086</v>
      </c>
      <c r="H407" s="2">
        <v>0.34189829236941</v>
      </c>
      <c r="I407" s="2">
        <v>-0.151439974002807</v>
      </c>
      <c r="J407" s="2">
        <v>0.0525321193250269</v>
      </c>
      <c r="K407" s="2">
        <v>0.951749006735793</v>
      </c>
      <c r="L407" s="2">
        <v>0.85946947123664</v>
      </c>
      <c r="M407" s="2">
        <v>1.05393641326111</v>
      </c>
    </row>
    <row r="408" spans="1:13">
      <c r="A408" s="2" t="s">
        <v>16</v>
      </c>
      <c r="B408" s="2" t="s">
        <v>571</v>
      </c>
      <c r="C408" s="3" t="s">
        <v>572</v>
      </c>
      <c r="D408" s="2" t="s">
        <v>21</v>
      </c>
      <c r="E408" s="2">
        <v>27</v>
      </c>
      <c r="F408" s="2">
        <v>-0.0336748433859296</v>
      </c>
      <c r="G408" s="2">
        <v>0.0753422491630904</v>
      </c>
      <c r="H408" s="2">
        <v>0.658753393640073</v>
      </c>
      <c r="I408" s="2">
        <v>-0.181345651745587</v>
      </c>
      <c r="J408" s="2">
        <v>0.113995964973728</v>
      </c>
      <c r="K408" s="2">
        <v>0.966885842857018</v>
      </c>
      <c r="L408" s="2">
        <v>0.83414698449887</v>
      </c>
      <c r="M408" s="2">
        <v>1.12074760262901</v>
      </c>
    </row>
    <row r="409" spans="1:13">
      <c r="A409" s="2" t="s">
        <v>16</v>
      </c>
      <c r="B409" s="2" t="s">
        <v>571</v>
      </c>
      <c r="C409" s="3" t="s">
        <v>572</v>
      </c>
      <c r="D409" s="2" t="s">
        <v>23</v>
      </c>
      <c r="E409" s="2">
        <v>27</v>
      </c>
      <c r="F409" s="2">
        <v>-0.0867952138628808</v>
      </c>
      <c r="G409" s="2">
        <v>0.0834594262863686</v>
      </c>
      <c r="H409" s="2">
        <v>0.307929222643706</v>
      </c>
      <c r="I409" s="2">
        <v>-0.250375689384163</v>
      </c>
      <c r="J409" s="2">
        <v>0.0767852616584017</v>
      </c>
      <c r="K409" s="2">
        <v>0.916864837617374</v>
      </c>
      <c r="L409" s="2">
        <v>0.778508250838895</v>
      </c>
      <c r="M409" s="2">
        <v>1.07981017484823</v>
      </c>
    </row>
    <row r="410" spans="1:13">
      <c r="A410" s="2" t="s">
        <v>16</v>
      </c>
      <c r="B410" s="2" t="s">
        <v>577</v>
      </c>
      <c r="C410" s="3" t="s">
        <v>578</v>
      </c>
      <c r="D410" s="2" t="s">
        <v>17</v>
      </c>
      <c r="E410" s="2">
        <v>27</v>
      </c>
      <c r="F410" s="2">
        <v>0.0171323057226219</v>
      </c>
      <c r="G410" s="2">
        <v>0.0551865109699639</v>
      </c>
      <c r="H410" s="2">
        <v>0.756223552002709</v>
      </c>
      <c r="I410" s="2">
        <v>-0.0910332557785074</v>
      </c>
      <c r="J410" s="2">
        <v>0.125297867223751</v>
      </c>
      <c r="K410" s="2">
        <v>1.01727990537498</v>
      </c>
      <c r="L410" s="2">
        <v>0.912987348289368</v>
      </c>
      <c r="M410" s="2">
        <v>1.13348603112486</v>
      </c>
    </row>
    <row r="411" spans="1:13">
      <c r="A411" s="2" t="s">
        <v>16</v>
      </c>
      <c r="B411" s="2" t="s">
        <v>577</v>
      </c>
      <c r="C411" s="3" t="s">
        <v>578</v>
      </c>
      <c r="D411" s="2" t="s">
        <v>19</v>
      </c>
      <c r="E411" s="2">
        <v>27</v>
      </c>
      <c r="F411" s="2">
        <v>-0.0695629813335698</v>
      </c>
      <c r="G411" s="2">
        <v>0.0519834465822326</v>
      </c>
      <c r="H411" s="2">
        <v>0.180839191600665</v>
      </c>
      <c r="I411" s="2">
        <v>-0.171450536634746</v>
      </c>
      <c r="J411" s="2">
        <v>0.0323245739676062</v>
      </c>
      <c r="K411" s="2">
        <v>0.932801382459447</v>
      </c>
      <c r="L411" s="2">
        <v>0.842441937002707</v>
      </c>
      <c r="M411" s="2">
        <v>1.03285268800128</v>
      </c>
    </row>
    <row r="412" spans="1:13">
      <c r="A412" s="2" t="s">
        <v>16</v>
      </c>
      <c r="B412" s="2" t="s">
        <v>577</v>
      </c>
      <c r="C412" s="3" t="s">
        <v>578</v>
      </c>
      <c r="D412" s="2" t="s">
        <v>21</v>
      </c>
      <c r="E412" s="2">
        <v>27</v>
      </c>
      <c r="F412" s="2">
        <v>-0.150698701389812</v>
      </c>
      <c r="G412" s="2">
        <v>0.0962012792848961</v>
      </c>
      <c r="H412" s="2">
        <v>0.129804706201071</v>
      </c>
      <c r="I412" s="2">
        <v>-0.339253208788209</v>
      </c>
      <c r="J412" s="2">
        <v>0.037855806008584</v>
      </c>
      <c r="K412" s="2">
        <v>0.860106808608558</v>
      </c>
      <c r="L412" s="2">
        <v>0.712302065110006</v>
      </c>
      <c r="M412" s="2">
        <v>1.0385814648741</v>
      </c>
    </row>
    <row r="413" spans="1:13">
      <c r="A413" s="2" t="s">
        <v>16</v>
      </c>
      <c r="B413" s="2" t="s">
        <v>577</v>
      </c>
      <c r="C413" s="3" t="s">
        <v>578</v>
      </c>
      <c r="D413" s="2" t="s">
        <v>23</v>
      </c>
      <c r="E413" s="2">
        <v>27</v>
      </c>
      <c r="F413" s="2">
        <v>-0.0989594424292873</v>
      </c>
      <c r="G413" s="2">
        <v>0.0715220526390482</v>
      </c>
      <c r="H413" s="2">
        <v>0.178239478271562</v>
      </c>
      <c r="I413" s="2">
        <v>-0.239142665601822</v>
      </c>
      <c r="J413" s="2">
        <v>0.0412237807432472</v>
      </c>
      <c r="K413" s="2">
        <v>0.905779443492422</v>
      </c>
      <c r="L413" s="2">
        <v>0.787302553367544</v>
      </c>
      <c r="M413" s="2">
        <v>1.0420852780728</v>
      </c>
    </row>
    <row r="414" spans="1:13">
      <c r="A414" s="2" t="s">
        <v>16</v>
      </c>
      <c r="B414" s="2" t="s">
        <v>581</v>
      </c>
      <c r="C414" s="3" t="s">
        <v>582</v>
      </c>
      <c r="D414" s="2" t="s">
        <v>17</v>
      </c>
      <c r="E414" s="2">
        <v>27</v>
      </c>
      <c r="F414" s="2">
        <v>-0.0723384075313516</v>
      </c>
      <c r="G414" s="2">
        <v>0.038792254616171</v>
      </c>
      <c r="H414" s="2">
        <v>0.0622144638255044</v>
      </c>
      <c r="I414" s="2">
        <v>-0.148371226579047</v>
      </c>
      <c r="J414" s="2">
        <v>0.00369441151634359</v>
      </c>
      <c r="K414" s="2">
        <v>0.930216050423938</v>
      </c>
      <c r="L414" s="2">
        <v>0.862111017007689</v>
      </c>
      <c r="M414" s="2">
        <v>1.00370124426631</v>
      </c>
    </row>
    <row r="415" spans="1:13">
      <c r="A415" s="2" t="s">
        <v>16</v>
      </c>
      <c r="B415" s="2" t="s">
        <v>581</v>
      </c>
      <c r="C415" s="3" t="s">
        <v>582</v>
      </c>
      <c r="D415" s="2" t="s">
        <v>19</v>
      </c>
      <c r="E415" s="2">
        <v>27</v>
      </c>
      <c r="F415" s="2">
        <v>-0.0994625292114931</v>
      </c>
      <c r="G415" s="2">
        <v>0.0527120358464817</v>
      </c>
      <c r="H415" s="2">
        <v>0.0591732953551902</v>
      </c>
      <c r="I415" s="2">
        <v>-0.202778119470597</v>
      </c>
      <c r="J415" s="2">
        <v>0.00385306104761103</v>
      </c>
      <c r="K415" s="2">
        <v>0.905323872432306</v>
      </c>
      <c r="L415" s="2">
        <v>0.816459377768528</v>
      </c>
      <c r="M415" s="2">
        <v>1.00386049363033</v>
      </c>
    </row>
    <row r="416" spans="1:13">
      <c r="A416" s="2" t="s">
        <v>16</v>
      </c>
      <c r="B416" s="2" t="s">
        <v>581</v>
      </c>
      <c r="C416" s="3" t="s">
        <v>582</v>
      </c>
      <c r="D416" s="2" t="s">
        <v>21</v>
      </c>
      <c r="E416" s="2">
        <v>27</v>
      </c>
      <c r="F416" s="2">
        <v>-0.149670037204273</v>
      </c>
      <c r="G416" s="2">
        <v>0.0708464043830995</v>
      </c>
      <c r="H416" s="2">
        <v>0.0447940290750624</v>
      </c>
      <c r="I416" s="2">
        <v>-0.288528989795148</v>
      </c>
      <c r="J416" s="2">
        <v>-0.0108110846133984</v>
      </c>
      <c r="K416" s="2">
        <v>0.8609920248954</v>
      </c>
      <c r="L416" s="2">
        <v>0.749365080892427</v>
      </c>
      <c r="M416" s="2">
        <v>0.989247145130715</v>
      </c>
    </row>
    <row r="417" spans="1:13">
      <c r="A417" s="2" t="s">
        <v>16</v>
      </c>
      <c r="B417" s="2" t="s">
        <v>581</v>
      </c>
      <c r="C417" s="3" t="s">
        <v>582</v>
      </c>
      <c r="D417" s="2" t="s">
        <v>23</v>
      </c>
      <c r="E417" s="2">
        <v>27</v>
      </c>
      <c r="F417" s="2">
        <v>-0.112889743717661</v>
      </c>
      <c r="G417" s="2">
        <v>0.0794726026519376</v>
      </c>
      <c r="H417" s="2">
        <v>0.167348051474882</v>
      </c>
      <c r="I417" s="2">
        <v>-0.268656044915459</v>
      </c>
      <c r="J417" s="2">
        <v>0.0428765574801363</v>
      </c>
      <c r="K417" s="2">
        <v>0.893249141016337</v>
      </c>
      <c r="L417" s="2">
        <v>0.764406131812502</v>
      </c>
      <c r="M417" s="2">
        <v>1.04380903647976</v>
      </c>
    </row>
    <row r="418" spans="1:13">
      <c r="A418" s="2" t="s">
        <v>16</v>
      </c>
      <c r="B418" s="2" t="s">
        <v>586</v>
      </c>
      <c r="C418" s="3" t="s">
        <v>587</v>
      </c>
      <c r="D418" s="2" t="s">
        <v>17</v>
      </c>
      <c r="E418" s="2">
        <v>27</v>
      </c>
      <c r="F418" s="2">
        <v>0.0230531180517388</v>
      </c>
      <c r="G418" s="2">
        <v>0.0390935971932519</v>
      </c>
      <c r="H418" s="2">
        <v>0.555398248162515</v>
      </c>
      <c r="I418" s="2">
        <v>-0.0535703324470349</v>
      </c>
      <c r="J418" s="2">
        <v>0.0996765685505126</v>
      </c>
      <c r="K418" s="2">
        <v>1.02332089491582</v>
      </c>
      <c r="L418" s="2">
        <v>0.947839274803839</v>
      </c>
      <c r="M418" s="2">
        <v>1.10481352884226</v>
      </c>
    </row>
    <row r="419" spans="1:13">
      <c r="A419" s="2" t="s">
        <v>16</v>
      </c>
      <c r="B419" s="2" t="s">
        <v>586</v>
      </c>
      <c r="C419" s="3" t="s">
        <v>587</v>
      </c>
      <c r="D419" s="2" t="s">
        <v>19</v>
      </c>
      <c r="E419" s="2">
        <v>27</v>
      </c>
      <c r="F419" s="2">
        <v>0.0347399618858174</v>
      </c>
      <c r="G419" s="2">
        <v>0.0494334413977676</v>
      </c>
      <c r="H419" s="2">
        <v>0.482203858576567</v>
      </c>
      <c r="I419" s="2">
        <v>-0.062149583253807</v>
      </c>
      <c r="J419" s="2">
        <v>0.131629507025442</v>
      </c>
      <c r="K419" s="2">
        <v>1.03535044321471</v>
      </c>
      <c r="L419" s="2">
        <v>0.939742306565171</v>
      </c>
      <c r="M419" s="2">
        <v>1.14068562495921</v>
      </c>
    </row>
    <row r="420" spans="1:13">
      <c r="A420" s="2" t="s">
        <v>16</v>
      </c>
      <c r="B420" s="2" t="s">
        <v>586</v>
      </c>
      <c r="C420" s="3" t="s">
        <v>587</v>
      </c>
      <c r="D420" s="2" t="s">
        <v>21</v>
      </c>
      <c r="E420" s="2">
        <v>27</v>
      </c>
      <c r="F420" s="2">
        <v>0.0234845727808201</v>
      </c>
      <c r="G420" s="2">
        <v>0.0736884993451033</v>
      </c>
      <c r="H420" s="2">
        <v>0.752600944111483</v>
      </c>
      <c r="I420" s="2">
        <v>-0.120944885935582</v>
      </c>
      <c r="J420" s="2">
        <v>0.167914031497223</v>
      </c>
      <c r="K420" s="2">
        <v>1.02376250681622</v>
      </c>
      <c r="L420" s="2">
        <v>0.886082793871316</v>
      </c>
      <c r="M420" s="2">
        <v>1.18283491972968</v>
      </c>
    </row>
    <row r="421" spans="1:13">
      <c r="A421" s="2" t="s">
        <v>16</v>
      </c>
      <c r="B421" s="2" t="s">
        <v>586</v>
      </c>
      <c r="C421" s="3" t="s">
        <v>587</v>
      </c>
      <c r="D421" s="2" t="s">
        <v>23</v>
      </c>
      <c r="E421" s="2">
        <v>27</v>
      </c>
      <c r="F421" s="2">
        <v>0.0736153542755906</v>
      </c>
      <c r="G421" s="2">
        <v>0.0826502221064443</v>
      </c>
      <c r="H421" s="2">
        <v>0.38126624123422</v>
      </c>
      <c r="I421" s="2">
        <v>-0.0883790810530403</v>
      </c>
      <c r="J421" s="2">
        <v>0.235609789604222</v>
      </c>
      <c r="K421" s="2">
        <v>1.0763926960103</v>
      </c>
      <c r="L421" s="2">
        <v>0.915413794916069</v>
      </c>
      <c r="M421" s="2">
        <v>1.26568033217213</v>
      </c>
    </row>
    <row r="422" spans="1:13">
      <c r="A422" s="2" t="s">
        <v>16</v>
      </c>
      <c r="B422" s="2" t="s">
        <v>592</v>
      </c>
      <c r="C422" s="3" t="s">
        <v>593</v>
      </c>
      <c r="D422" s="2" t="s">
        <v>17</v>
      </c>
      <c r="E422" s="2">
        <v>27</v>
      </c>
      <c r="F422" s="2">
        <v>-0.0735416149467957</v>
      </c>
      <c r="G422" s="2">
        <v>0.0428459628581575</v>
      </c>
      <c r="H422" s="2">
        <v>0.0860854232334268</v>
      </c>
      <c r="I422" s="2">
        <v>-0.157519702148784</v>
      </c>
      <c r="J422" s="2">
        <v>0.0104364722551931</v>
      </c>
      <c r="K422" s="2">
        <v>0.929097480644776</v>
      </c>
      <c r="L422" s="2">
        <v>0.854259982685398</v>
      </c>
      <c r="M422" s="2">
        <v>1.01049112218379</v>
      </c>
    </row>
    <row r="423" spans="1:13">
      <c r="A423" s="2" t="s">
        <v>16</v>
      </c>
      <c r="B423" s="2" t="s">
        <v>592</v>
      </c>
      <c r="C423" s="3" t="s">
        <v>593</v>
      </c>
      <c r="D423" s="2" t="s">
        <v>19</v>
      </c>
      <c r="E423" s="2">
        <v>27</v>
      </c>
      <c r="F423" s="2">
        <v>-0.155409252571496</v>
      </c>
      <c r="G423" s="2">
        <v>0.0512012682651675</v>
      </c>
      <c r="H423" s="2">
        <v>0.0024032699324679</v>
      </c>
      <c r="I423" s="2">
        <v>-0.255763738371224</v>
      </c>
      <c r="J423" s="2">
        <v>-0.0550547667717677</v>
      </c>
      <c r="K423" s="2">
        <v>0.856064759079668</v>
      </c>
      <c r="L423" s="2">
        <v>0.774324890442531</v>
      </c>
      <c r="M423" s="2">
        <v>0.946433313436822</v>
      </c>
    </row>
    <row r="424" spans="1:13">
      <c r="A424" s="2" t="s">
        <v>16</v>
      </c>
      <c r="B424" s="2" t="s">
        <v>592</v>
      </c>
      <c r="C424" s="3" t="s">
        <v>593</v>
      </c>
      <c r="D424" s="2" t="s">
        <v>21</v>
      </c>
      <c r="E424" s="2">
        <v>27</v>
      </c>
      <c r="F424" s="2">
        <v>-0.136854618092157</v>
      </c>
      <c r="G424" s="2">
        <v>0.0794362937288019</v>
      </c>
      <c r="H424" s="2">
        <v>0.0972705669485988</v>
      </c>
      <c r="I424" s="2">
        <v>-0.292549753800609</v>
      </c>
      <c r="J424" s="2">
        <v>0.0188405176162946</v>
      </c>
      <c r="K424" s="2">
        <v>0.872097004042551</v>
      </c>
      <c r="L424" s="2">
        <v>0.746358109959498</v>
      </c>
      <c r="M424" s="2">
        <v>1.01901912005922</v>
      </c>
    </row>
    <row r="425" spans="1:13">
      <c r="A425" s="2" t="s">
        <v>16</v>
      </c>
      <c r="B425" s="2" t="s">
        <v>592</v>
      </c>
      <c r="C425" s="3" t="s">
        <v>593</v>
      </c>
      <c r="D425" s="2" t="s">
        <v>23</v>
      </c>
      <c r="E425" s="2">
        <v>27</v>
      </c>
      <c r="F425" s="2">
        <v>-0.201266353180303</v>
      </c>
      <c r="G425" s="2">
        <v>0.0830001926552446</v>
      </c>
      <c r="H425" s="2">
        <v>0.0225634976957044</v>
      </c>
      <c r="I425" s="2">
        <v>-0.363946730784583</v>
      </c>
      <c r="J425" s="2">
        <v>-0.0385859755760238</v>
      </c>
      <c r="K425" s="2">
        <v>0.817694606986926</v>
      </c>
      <c r="L425" s="2">
        <v>0.694928212037587</v>
      </c>
      <c r="M425" s="2">
        <v>0.962148979870944</v>
      </c>
    </row>
    <row r="426" spans="1:13">
      <c r="A426" s="2" t="s">
        <v>16</v>
      </c>
      <c r="B426" s="2" t="s">
        <v>597</v>
      </c>
      <c r="C426" s="3" t="s">
        <v>598</v>
      </c>
      <c r="D426" s="2" t="s">
        <v>17</v>
      </c>
      <c r="E426" s="2">
        <v>27</v>
      </c>
      <c r="F426" s="2">
        <v>0.0135212129717038</v>
      </c>
      <c r="G426" s="2">
        <v>0.0379278149755216</v>
      </c>
      <c r="H426" s="2">
        <v>0.721467199725657</v>
      </c>
      <c r="I426" s="2">
        <v>-0.0608173043803186</v>
      </c>
      <c r="J426" s="2">
        <v>0.0878597303237261</v>
      </c>
      <c r="K426" s="2">
        <v>1.01361303796684</v>
      </c>
      <c r="L426" s="2">
        <v>0.940995139763021</v>
      </c>
      <c r="M426" s="2">
        <v>1.09183495995007</v>
      </c>
    </row>
    <row r="427" spans="1:13">
      <c r="A427" s="2" t="s">
        <v>16</v>
      </c>
      <c r="B427" s="2" t="s">
        <v>597</v>
      </c>
      <c r="C427" s="3" t="s">
        <v>598</v>
      </c>
      <c r="D427" s="2" t="s">
        <v>19</v>
      </c>
      <c r="E427" s="2">
        <v>27</v>
      </c>
      <c r="F427" s="2">
        <v>0.00559025884414621</v>
      </c>
      <c r="G427" s="2">
        <v>0.0520387313753713</v>
      </c>
      <c r="H427" s="2">
        <v>0.914451850697052</v>
      </c>
      <c r="I427" s="2">
        <v>-0.0964056546515815</v>
      </c>
      <c r="J427" s="2">
        <v>0.107586172339874</v>
      </c>
      <c r="K427" s="2">
        <v>1.00560591349871</v>
      </c>
      <c r="L427" s="2">
        <v>0.908095568151152</v>
      </c>
      <c r="M427" s="2">
        <v>1.11358681699376</v>
      </c>
    </row>
    <row r="428" spans="1:13">
      <c r="A428" s="2" t="s">
        <v>16</v>
      </c>
      <c r="B428" s="2" t="s">
        <v>597</v>
      </c>
      <c r="C428" s="3" t="s">
        <v>598</v>
      </c>
      <c r="D428" s="2" t="s">
        <v>21</v>
      </c>
      <c r="E428" s="2">
        <v>27</v>
      </c>
      <c r="F428" s="2">
        <v>-0.101012578932972</v>
      </c>
      <c r="G428" s="2">
        <v>0.0657805850490659</v>
      </c>
      <c r="H428" s="2">
        <v>0.137197193259982</v>
      </c>
      <c r="I428" s="2">
        <v>-0.229942525629141</v>
      </c>
      <c r="J428" s="2">
        <v>0.0279173677631967</v>
      </c>
      <c r="K428" s="2">
        <v>0.903921662444346</v>
      </c>
      <c r="L428" s="2">
        <v>0.794579269134582</v>
      </c>
      <c r="M428" s="2">
        <v>1.02831070929659</v>
      </c>
    </row>
    <row r="429" spans="1:13">
      <c r="A429" s="2" t="s">
        <v>16</v>
      </c>
      <c r="B429" s="2" t="s">
        <v>597</v>
      </c>
      <c r="C429" s="3" t="s">
        <v>598</v>
      </c>
      <c r="D429" s="2" t="s">
        <v>23</v>
      </c>
      <c r="E429" s="2">
        <v>27</v>
      </c>
      <c r="F429" s="2">
        <v>-0.0135470760919342</v>
      </c>
      <c r="G429" s="2">
        <v>0.0803730611943946</v>
      </c>
      <c r="H429" s="2">
        <v>0.867453073275737</v>
      </c>
      <c r="I429" s="2">
        <v>-0.171078276032948</v>
      </c>
      <c r="J429" s="2">
        <v>0.143984123849079</v>
      </c>
      <c r="K429" s="2">
        <v>0.986544272575673</v>
      </c>
      <c r="L429" s="2">
        <v>0.84275560332434</v>
      </c>
      <c r="M429" s="2">
        <v>1.15486577355606</v>
      </c>
    </row>
    <row r="430" spans="1:13">
      <c r="A430" s="2" t="s">
        <v>16</v>
      </c>
      <c r="B430" s="2" t="s">
        <v>603</v>
      </c>
      <c r="C430" s="3" t="s">
        <v>604</v>
      </c>
      <c r="D430" s="2" t="s">
        <v>17</v>
      </c>
      <c r="E430" s="2">
        <v>27</v>
      </c>
      <c r="F430" s="2">
        <v>0.0234613329149335</v>
      </c>
      <c r="G430" s="2">
        <v>0.0379048605229632</v>
      </c>
      <c r="H430" s="2">
        <v>0.535947221352116</v>
      </c>
      <c r="I430" s="2">
        <v>-0.0508321937100744</v>
      </c>
      <c r="J430" s="2">
        <v>0.0977548595399413</v>
      </c>
      <c r="K430" s="2">
        <v>1.02373871498932</v>
      </c>
      <c r="L430" s="2">
        <v>0.950438146650698</v>
      </c>
      <c r="M430" s="2">
        <v>1.10269243744187</v>
      </c>
    </row>
    <row r="431" spans="1:13">
      <c r="A431" s="2" t="s">
        <v>16</v>
      </c>
      <c r="B431" s="2" t="s">
        <v>603</v>
      </c>
      <c r="C431" s="3" t="s">
        <v>604</v>
      </c>
      <c r="D431" s="2" t="s">
        <v>19</v>
      </c>
      <c r="E431" s="2">
        <v>27</v>
      </c>
      <c r="F431" s="2">
        <v>0.0851805445822656</v>
      </c>
      <c r="G431" s="2">
        <v>0.0542388652660025</v>
      </c>
      <c r="H431" s="2">
        <v>0.116305663361316</v>
      </c>
      <c r="I431" s="2">
        <v>-0.0211276313390994</v>
      </c>
      <c r="J431" s="2">
        <v>0.191488720503631</v>
      </c>
      <c r="K431" s="2">
        <v>1.08891364641158</v>
      </c>
      <c r="L431" s="2">
        <v>0.979093993517021</v>
      </c>
      <c r="M431" s="2">
        <v>1.21105117301564</v>
      </c>
    </row>
    <row r="432" spans="1:13">
      <c r="A432" s="2" t="s">
        <v>16</v>
      </c>
      <c r="B432" s="2" t="s">
        <v>603</v>
      </c>
      <c r="C432" s="3" t="s">
        <v>604</v>
      </c>
      <c r="D432" s="2" t="s">
        <v>21</v>
      </c>
      <c r="E432" s="2">
        <v>27</v>
      </c>
      <c r="F432" s="2">
        <v>0.0791296881913826</v>
      </c>
      <c r="G432" s="2">
        <v>0.0700831434276104</v>
      </c>
      <c r="H432" s="2">
        <v>0.2695809911234</v>
      </c>
      <c r="I432" s="2">
        <v>-0.0582332729267338</v>
      </c>
      <c r="J432" s="2">
        <v>0.216492649309499</v>
      </c>
      <c r="K432" s="2">
        <v>1.08234468029276</v>
      </c>
      <c r="L432" s="2">
        <v>0.943429845124701</v>
      </c>
      <c r="M432" s="2">
        <v>1.24171395786529</v>
      </c>
    </row>
    <row r="433" spans="1:13">
      <c r="A433" s="2" t="s">
        <v>16</v>
      </c>
      <c r="B433" s="2" t="s">
        <v>603</v>
      </c>
      <c r="C433" s="3" t="s">
        <v>604</v>
      </c>
      <c r="D433" s="2" t="s">
        <v>23</v>
      </c>
      <c r="E433" s="2">
        <v>27</v>
      </c>
      <c r="F433" s="2">
        <v>0.129649404242886</v>
      </c>
      <c r="G433" s="2">
        <v>0.0897608321093582</v>
      </c>
      <c r="H433" s="2">
        <v>0.160574030327129</v>
      </c>
      <c r="I433" s="2">
        <v>-0.0462818266914559</v>
      </c>
      <c r="J433" s="2">
        <v>0.305580635177228</v>
      </c>
      <c r="K433" s="2">
        <v>1.13842918490807</v>
      </c>
      <c r="L433" s="2">
        <v>0.954772843798463</v>
      </c>
      <c r="M433" s="2">
        <v>1.35741293593393</v>
      </c>
    </row>
    <row r="434" spans="1:13">
      <c r="A434" s="2" t="s">
        <v>16</v>
      </c>
      <c r="B434" s="2" t="s">
        <v>608</v>
      </c>
      <c r="C434" s="3" t="s">
        <v>609</v>
      </c>
      <c r="D434" s="2" t="s">
        <v>17</v>
      </c>
      <c r="E434" s="2">
        <v>27</v>
      </c>
      <c r="F434" s="2">
        <v>0.0436099845986761</v>
      </c>
      <c r="G434" s="2">
        <v>0.0342952345654292</v>
      </c>
      <c r="H434" s="2">
        <v>0.203513573473034</v>
      </c>
      <c r="I434" s="2">
        <v>-0.0236086751495651</v>
      </c>
      <c r="J434" s="2">
        <v>0.110828644346917</v>
      </c>
      <c r="K434" s="2">
        <v>1.04457487514278</v>
      </c>
      <c r="L434" s="2">
        <v>0.976667829378837</v>
      </c>
      <c r="M434" s="2">
        <v>1.11720345132441</v>
      </c>
    </row>
    <row r="435" spans="1:13">
      <c r="A435" s="2" t="s">
        <v>16</v>
      </c>
      <c r="B435" s="2" t="s">
        <v>608</v>
      </c>
      <c r="C435" s="3" t="s">
        <v>609</v>
      </c>
      <c r="D435" s="2" t="s">
        <v>19</v>
      </c>
      <c r="E435" s="2">
        <v>27</v>
      </c>
      <c r="F435" s="2">
        <v>0.0269896400861284</v>
      </c>
      <c r="G435" s="2">
        <v>0.0503472263565396</v>
      </c>
      <c r="H435" s="2">
        <v>0.591910139163624</v>
      </c>
      <c r="I435" s="2">
        <v>-0.0716909235726892</v>
      </c>
      <c r="J435" s="2">
        <v>0.125670203744946</v>
      </c>
      <c r="K435" s="2">
        <v>1.02735715937667</v>
      </c>
      <c r="L435" s="2">
        <v>0.930818545426553</v>
      </c>
      <c r="M435" s="2">
        <v>1.13390814795039</v>
      </c>
    </row>
    <row r="436" spans="1:13">
      <c r="A436" s="2" t="s">
        <v>16</v>
      </c>
      <c r="B436" s="2" t="s">
        <v>608</v>
      </c>
      <c r="C436" s="3" t="s">
        <v>609</v>
      </c>
      <c r="D436" s="2" t="s">
        <v>21</v>
      </c>
      <c r="E436" s="2">
        <v>27</v>
      </c>
      <c r="F436" s="2">
        <v>0.026969918347368</v>
      </c>
      <c r="G436" s="2">
        <v>0.0634567252907397</v>
      </c>
      <c r="H436" s="2">
        <v>0.674463260954255</v>
      </c>
      <c r="I436" s="2">
        <v>-0.0974052632224817</v>
      </c>
      <c r="J436" s="2">
        <v>0.151345099917218</v>
      </c>
      <c r="K436" s="2">
        <v>1.02733689830695</v>
      </c>
      <c r="L436" s="2">
        <v>0.907188281579296</v>
      </c>
      <c r="M436" s="2">
        <v>1.16339807739315</v>
      </c>
    </row>
    <row r="437" spans="1:13">
      <c r="A437" s="2" t="s">
        <v>16</v>
      </c>
      <c r="B437" s="2" t="s">
        <v>608</v>
      </c>
      <c r="C437" s="3" t="s">
        <v>609</v>
      </c>
      <c r="D437" s="2" t="s">
        <v>23</v>
      </c>
      <c r="E437" s="2">
        <v>27</v>
      </c>
      <c r="F437" s="2">
        <v>0.110318279355961</v>
      </c>
      <c r="G437" s="2">
        <v>0.0992381309934455</v>
      </c>
      <c r="H437" s="2">
        <v>0.276461845118832</v>
      </c>
      <c r="I437" s="2">
        <v>-0.084188457391192</v>
      </c>
      <c r="J437" s="2">
        <v>0.304825016103115</v>
      </c>
      <c r="K437" s="2">
        <v>1.11663341527067</v>
      </c>
      <c r="L437" s="2">
        <v>0.919257998805542</v>
      </c>
      <c r="M437" s="2">
        <v>1.35638763624487</v>
      </c>
    </row>
    <row r="438" spans="1:13">
      <c r="A438" s="2" t="s">
        <v>16</v>
      </c>
      <c r="B438" s="2" t="s">
        <v>614</v>
      </c>
      <c r="C438" s="3" t="s">
        <v>615</v>
      </c>
      <c r="D438" s="2" t="s">
        <v>17</v>
      </c>
      <c r="E438" s="2">
        <v>27</v>
      </c>
      <c r="F438" s="2">
        <v>-0.00925057133907065</v>
      </c>
      <c r="G438" s="2">
        <v>0.0329836083533361</v>
      </c>
      <c r="H438" s="2">
        <v>0.779124876362229</v>
      </c>
      <c r="I438" s="2">
        <v>-0.0738984437116095</v>
      </c>
      <c r="J438" s="2">
        <v>0.0553973010334682</v>
      </c>
      <c r="K438" s="2">
        <v>0.990792083567232</v>
      </c>
      <c r="L438" s="2">
        <v>0.92876601108082</v>
      </c>
      <c r="M438" s="2">
        <v>1.05696046275112</v>
      </c>
    </row>
    <row r="439" spans="1:13">
      <c r="A439" s="2" t="s">
        <v>16</v>
      </c>
      <c r="B439" s="2" t="s">
        <v>614</v>
      </c>
      <c r="C439" s="3" t="s">
        <v>615</v>
      </c>
      <c r="D439" s="2" t="s">
        <v>19</v>
      </c>
      <c r="E439" s="2">
        <v>27</v>
      </c>
      <c r="F439" s="2">
        <v>-0.029758681201118</v>
      </c>
      <c r="G439" s="2">
        <v>0.0462173489145978</v>
      </c>
      <c r="H439" s="2">
        <v>0.519649679650248</v>
      </c>
      <c r="I439" s="2">
        <v>-0.12034468507373</v>
      </c>
      <c r="J439" s="2">
        <v>0.0608273226714937</v>
      </c>
      <c r="K439" s="2">
        <v>0.97067974855815</v>
      </c>
      <c r="L439" s="2">
        <v>0.886614781161515</v>
      </c>
      <c r="M439" s="2">
        <v>1.06271539148778</v>
      </c>
    </row>
    <row r="440" spans="1:13">
      <c r="A440" s="2" t="s">
        <v>16</v>
      </c>
      <c r="B440" s="2" t="s">
        <v>614</v>
      </c>
      <c r="C440" s="3" t="s">
        <v>615</v>
      </c>
      <c r="D440" s="2" t="s">
        <v>21</v>
      </c>
      <c r="E440" s="2">
        <v>27</v>
      </c>
      <c r="F440" s="2">
        <v>-0.0359350362115718</v>
      </c>
      <c r="G440" s="2">
        <v>0.0610582921977515</v>
      </c>
      <c r="H440" s="2">
        <v>0.561452378417516</v>
      </c>
      <c r="I440" s="2">
        <v>-0.155609288919165</v>
      </c>
      <c r="J440" s="2">
        <v>0.0837392164960212</v>
      </c>
      <c r="K440" s="2">
        <v>0.964702962206635</v>
      </c>
      <c r="L440" s="2">
        <v>0.85589353213827</v>
      </c>
      <c r="M440" s="2">
        <v>1.08734529511541</v>
      </c>
    </row>
    <row r="441" spans="1:13">
      <c r="A441" s="2" t="s">
        <v>16</v>
      </c>
      <c r="B441" s="2" t="s">
        <v>614</v>
      </c>
      <c r="C441" s="3" t="s">
        <v>615</v>
      </c>
      <c r="D441" s="2" t="s">
        <v>23</v>
      </c>
      <c r="E441" s="2">
        <v>27</v>
      </c>
      <c r="F441" s="2">
        <v>-0.0362945296714549</v>
      </c>
      <c r="G441" s="2">
        <v>0.0722536214675283</v>
      </c>
      <c r="H441" s="2">
        <v>0.619669573972522</v>
      </c>
      <c r="I441" s="2">
        <v>-0.17791162774781</v>
      </c>
      <c r="J441" s="2">
        <v>0.105322568404901</v>
      </c>
      <c r="K441" s="2">
        <v>0.964356220130481</v>
      </c>
      <c r="L441" s="2">
        <v>0.837016389243897</v>
      </c>
      <c r="M441" s="2">
        <v>1.11106894829674</v>
      </c>
    </row>
    <row r="442" spans="1:13">
      <c r="A442" s="2" t="s">
        <v>16</v>
      </c>
      <c r="B442" s="2" t="s">
        <v>619</v>
      </c>
      <c r="C442" s="3" t="s">
        <v>620</v>
      </c>
      <c r="D442" s="2" t="s">
        <v>17</v>
      </c>
      <c r="E442" s="2">
        <v>27</v>
      </c>
      <c r="F442" s="2">
        <v>0.0259774829941801</v>
      </c>
      <c r="G442" s="2">
        <v>0.032984813002504</v>
      </c>
      <c r="H442" s="2">
        <v>0.430954764179422</v>
      </c>
      <c r="I442" s="2">
        <v>-0.0386727504907278</v>
      </c>
      <c r="J442" s="2">
        <v>0.0906277164790879</v>
      </c>
      <c r="K442" s="2">
        <v>1.02631783860852</v>
      </c>
      <c r="L442" s="2">
        <v>0.962065493097615</v>
      </c>
      <c r="M442" s="2">
        <v>1.09486133054684</v>
      </c>
    </row>
    <row r="443" spans="1:13">
      <c r="A443" s="2" t="s">
        <v>16</v>
      </c>
      <c r="B443" s="2" t="s">
        <v>619</v>
      </c>
      <c r="C443" s="3" t="s">
        <v>620</v>
      </c>
      <c r="D443" s="2" t="s">
        <v>19</v>
      </c>
      <c r="E443" s="2">
        <v>27</v>
      </c>
      <c r="F443" s="2">
        <v>0.00678279886768933</v>
      </c>
      <c r="G443" s="2">
        <v>0.0450548850301004</v>
      </c>
      <c r="H443" s="2">
        <v>0.880334454262808</v>
      </c>
      <c r="I443" s="2">
        <v>-0.0815247757913074</v>
      </c>
      <c r="J443" s="2">
        <v>0.0950903735266861</v>
      </c>
      <c r="K443" s="2">
        <v>1.00680585414489</v>
      </c>
      <c r="L443" s="2">
        <v>0.921709873479522</v>
      </c>
      <c r="M443" s="2">
        <v>1.09975823966579</v>
      </c>
    </row>
    <row r="444" spans="1:13">
      <c r="A444" s="2" t="s">
        <v>16</v>
      </c>
      <c r="B444" s="2" t="s">
        <v>619</v>
      </c>
      <c r="C444" s="3" t="s">
        <v>620</v>
      </c>
      <c r="D444" s="2" t="s">
        <v>21</v>
      </c>
      <c r="E444" s="2">
        <v>27</v>
      </c>
      <c r="F444" s="2">
        <v>0.00103936591492569</v>
      </c>
      <c r="G444" s="2">
        <v>0.0610576360009876</v>
      </c>
      <c r="H444" s="2">
        <v>0.986553633493291</v>
      </c>
      <c r="I444" s="2">
        <v>-0.11863360064701</v>
      </c>
      <c r="J444" s="2">
        <v>0.120712332476861</v>
      </c>
      <c r="K444" s="2">
        <v>1.00103990624286</v>
      </c>
      <c r="L444" s="2">
        <v>0.888133152566434</v>
      </c>
      <c r="M444" s="2">
        <v>1.1283002903281</v>
      </c>
    </row>
    <row r="445" spans="1:13">
      <c r="A445" s="2" t="s">
        <v>16</v>
      </c>
      <c r="B445" s="2" t="s">
        <v>619</v>
      </c>
      <c r="C445" s="3" t="s">
        <v>620</v>
      </c>
      <c r="D445" s="2" t="s">
        <v>23</v>
      </c>
      <c r="E445" s="2">
        <v>27</v>
      </c>
      <c r="F445" s="2">
        <v>-0.00637373388802065</v>
      </c>
      <c r="G445" s="2">
        <v>0.0660337666474597</v>
      </c>
      <c r="H445" s="2">
        <v>0.923845903172147</v>
      </c>
      <c r="I445" s="2">
        <v>-0.135799916517042</v>
      </c>
      <c r="J445" s="2">
        <v>0.123052448741</v>
      </c>
      <c r="K445" s="2">
        <v>0.993646535267553</v>
      </c>
      <c r="L445" s="2">
        <v>0.873017291355297</v>
      </c>
      <c r="M445" s="2">
        <v>1.13094373596707</v>
      </c>
    </row>
    <row r="446" spans="1:13">
      <c r="A446" s="2" t="s">
        <v>16</v>
      </c>
      <c r="B446" s="2" t="s">
        <v>624</v>
      </c>
      <c r="C446" s="3" t="s">
        <v>625</v>
      </c>
      <c r="D446" s="2" t="s">
        <v>17</v>
      </c>
      <c r="E446" s="2">
        <v>27</v>
      </c>
      <c r="F446" s="2">
        <v>-0.000504483486733321</v>
      </c>
      <c r="G446" s="2">
        <v>0.0333478820860427</v>
      </c>
      <c r="H446" s="2">
        <v>0.98793014105855</v>
      </c>
      <c r="I446" s="2">
        <v>-0.0658663323753769</v>
      </c>
      <c r="J446" s="2">
        <v>0.0648573654019103</v>
      </c>
      <c r="K446" s="2">
        <v>0.999495643743665</v>
      </c>
      <c r="L446" s="2">
        <v>0.936256003043899</v>
      </c>
      <c r="M446" s="2">
        <v>1.06700682144061</v>
      </c>
    </row>
    <row r="447" spans="1:13">
      <c r="A447" s="2" t="s">
        <v>16</v>
      </c>
      <c r="B447" s="2" t="s">
        <v>624</v>
      </c>
      <c r="C447" s="3" t="s">
        <v>625</v>
      </c>
      <c r="D447" s="2" t="s">
        <v>19</v>
      </c>
      <c r="E447" s="2">
        <v>27</v>
      </c>
      <c r="F447" s="2">
        <v>0.0373854709044901</v>
      </c>
      <c r="G447" s="2">
        <v>0.0486787034037067</v>
      </c>
      <c r="H447" s="2">
        <v>0.442484418240459</v>
      </c>
      <c r="I447" s="2">
        <v>-0.0580247877667749</v>
      </c>
      <c r="J447" s="2">
        <v>0.132795729575755</v>
      </c>
      <c r="K447" s="2">
        <v>1.03809309840966</v>
      </c>
      <c r="L447" s="2">
        <v>0.943626556751887</v>
      </c>
      <c r="M447" s="2">
        <v>1.14201669426851</v>
      </c>
    </row>
    <row r="448" spans="1:13">
      <c r="A448" s="2" t="s">
        <v>16</v>
      </c>
      <c r="B448" s="2" t="s">
        <v>624</v>
      </c>
      <c r="C448" s="3" t="s">
        <v>625</v>
      </c>
      <c r="D448" s="2" t="s">
        <v>21</v>
      </c>
      <c r="E448" s="2">
        <v>27</v>
      </c>
      <c r="F448" s="2">
        <v>0.0840005649100972</v>
      </c>
      <c r="G448" s="2">
        <v>0.0617203536478367</v>
      </c>
      <c r="H448" s="2">
        <v>0.185661151900779</v>
      </c>
      <c r="I448" s="2">
        <v>-0.0369713282396627</v>
      </c>
      <c r="J448" s="2">
        <v>0.204972458059857</v>
      </c>
      <c r="K448" s="2">
        <v>1.08762950822154</v>
      </c>
      <c r="L448" s="2">
        <v>0.963703766036357</v>
      </c>
      <c r="M448" s="2">
        <v>1.22749125700688</v>
      </c>
    </row>
    <row r="449" spans="1:13">
      <c r="A449" s="2" t="s">
        <v>16</v>
      </c>
      <c r="B449" s="2" t="s">
        <v>624</v>
      </c>
      <c r="C449" s="3" t="s">
        <v>625</v>
      </c>
      <c r="D449" s="2" t="s">
        <v>23</v>
      </c>
      <c r="E449" s="2">
        <v>27</v>
      </c>
      <c r="F449" s="2">
        <v>0.0779106258323837</v>
      </c>
      <c r="G449" s="2">
        <v>0.0768896121438641</v>
      </c>
      <c r="H449" s="2">
        <v>0.320264253313941</v>
      </c>
      <c r="I449" s="2">
        <v>-0.0727930139695898</v>
      </c>
      <c r="J449" s="2">
        <v>0.228614265634357</v>
      </c>
      <c r="K449" s="2">
        <v>1.08102603855011</v>
      </c>
      <c r="L449" s="2">
        <v>0.929793264326385</v>
      </c>
      <c r="M449" s="2">
        <v>1.25685713250459</v>
      </c>
    </row>
    <row r="450" spans="1:13">
      <c r="A450" s="2" t="s">
        <v>16</v>
      </c>
      <c r="B450" s="2" t="s">
        <v>630</v>
      </c>
      <c r="C450" s="3" t="s">
        <v>631</v>
      </c>
      <c r="D450" s="2" t="s">
        <v>17</v>
      </c>
      <c r="E450" s="2">
        <v>27</v>
      </c>
      <c r="F450" s="2">
        <v>-0.0156472573286594</v>
      </c>
      <c r="G450" s="2">
        <v>0.0433587951125025</v>
      </c>
      <c r="H450" s="2">
        <v>0.718190269922555</v>
      </c>
      <c r="I450" s="2">
        <v>-0.100630495749164</v>
      </c>
      <c r="J450" s="2">
        <v>0.0693359810918454</v>
      </c>
      <c r="K450" s="2">
        <v>0.984474524988498</v>
      </c>
      <c r="L450" s="2">
        <v>0.904267101700109</v>
      </c>
      <c r="M450" s="2">
        <v>1.07179625193614</v>
      </c>
    </row>
    <row r="451" spans="1:13">
      <c r="A451" s="2" t="s">
        <v>16</v>
      </c>
      <c r="B451" s="2" t="s">
        <v>630</v>
      </c>
      <c r="C451" s="3" t="s">
        <v>631</v>
      </c>
      <c r="D451" s="2" t="s">
        <v>19</v>
      </c>
      <c r="E451" s="2">
        <v>27</v>
      </c>
      <c r="F451" s="2">
        <v>-0.00788678669180543</v>
      </c>
      <c r="G451" s="2">
        <v>0.0565090208158799</v>
      </c>
      <c r="H451" s="2">
        <v>0.889002224849571</v>
      </c>
      <c r="I451" s="2">
        <v>-0.11864446749093</v>
      </c>
      <c r="J451" s="2">
        <v>0.102870894107319</v>
      </c>
      <c r="K451" s="2">
        <v>0.992144232409776</v>
      </c>
      <c r="L451" s="2">
        <v>0.888123501414524</v>
      </c>
      <c r="M451" s="2">
        <v>1.10834830554106</v>
      </c>
    </row>
    <row r="452" spans="1:13">
      <c r="A452" s="2" t="s">
        <v>16</v>
      </c>
      <c r="B452" s="2" t="s">
        <v>630</v>
      </c>
      <c r="C452" s="3" t="s">
        <v>631</v>
      </c>
      <c r="D452" s="2" t="s">
        <v>21</v>
      </c>
      <c r="E452" s="2">
        <v>27</v>
      </c>
      <c r="F452" s="2">
        <v>-0.0184259159723686</v>
      </c>
      <c r="G452" s="2">
        <v>0.0813888072817141</v>
      </c>
      <c r="H452" s="2">
        <v>0.822736052596255</v>
      </c>
      <c r="I452" s="2">
        <v>-0.177947978244528</v>
      </c>
      <c r="J452" s="2">
        <v>0.141096146299791</v>
      </c>
      <c r="K452" s="2">
        <v>0.981742803358709</v>
      </c>
      <c r="L452" s="2">
        <v>0.836985963835379</v>
      </c>
      <c r="M452" s="2">
        <v>1.15153535852626</v>
      </c>
    </row>
    <row r="453" spans="1:13">
      <c r="A453" s="2" t="s">
        <v>16</v>
      </c>
      <c r="B453" s="2" t="s">
        <v>630</v>
      </c>
      <c r="C453" s="3" t="s">
        <v>631</v>
      </c>
      <c r="D453" s="2" t="s">
        <v>23</v>
      </c>
      <c r="E453" s="2">
        <v>27</v>
      </c>
      <c r="F453" s="2">
        <v>-0.00172065357918894</v>
      </c>
      <c r="G453" s="2">
        <v>0.0961545326381799</v>
      </c>
      <c r="H453" s="2">
        <v>0.98585949913955</v>
      </c>
      <c r="I453" s="2">
        <v>-0.190183537550022</v>
      </c>
      <c r="J453" s="2">
        <v>0.186742230391644</v>
      </c>
      <c r="K453" s="2">
        <v>0.998280825896504</v>
      </c>
      <c r="L453" s="2">
        <v>0.826807369817584</v>
      </c>
      <c r="M453" s="2">
        <v>1.20531655102745</v>
      </c>
    </row>
    <row r="454" spans="1:13">
      <c r="A454" s="2" t="s">
        <v>16</v>
      </c>
      <c r="B454" s="2" t="s">
        <v>636</v>
      </c>
      <c r="C454" s="3" t="s">
        <v>637</v>
      </c>
      <c r="D454" s="2" t="s">
        <v>17</v>
      </c>
      <c r="E454" s="2">
        <v>27</v>
      </c>
      <c r="F454" s="2">
        <v>-0.0203074260805876</v>
      </c>
      <c r="G454" s="2">
        <v>0.0330235564393887</v>
      </c>
      <c r="H454" s="2">
        <v>0.538595939605601</v>
      </c>
      <c r="I454" s="2">
        <v>-0.0850335967017895</v>
      </c>
      <c r="J454" s="2">
        <v>0.0444187445406142</v>
      </c>
      <c r="K454" s="2">
        <v>0.979897380985355</v>
      </c>
      <c r="L454" s="2">
        <v>0.918481425936523</v>
      </c>
      <c r="M454" s="2">
        <v>1.04542002717464</v>
      </c>
    </row>
    <row r="455" spans="1:13">
      <c r="A455" s="2" t="s">
        <v>16</v>
      </c>
      <c r="B455" s="2" t="s">
        <v>636</v>
      </c>
      <c r="C455" s="3" t="s">
        <v>637</v>
      </c>
      <c r="D455" s="2" t="s">
        <v>19</v>
      </c>
      <c r="E455" s="2">
        <v>27</v>
      </c>
      <c r="F455" s="2">
        <v>-0.0332135581712184</v>
      </c>
      <c r="G455" s="2">
        <v>0.0463410699629293</v>
      </c>
      <c r="H455" s="2">
        <v>0.473547062398739</v>
      </c>
      <c r="I455" s="2">
        <v>-0.12404205529856</v>
      </c>
      <c r="J455" s="2">
        <v>0.0576149389561231</v>
      </c>
      <c r="K455" s="2">
        <v>0.967331955885403</v>
      </c>
      <c r="L455" s="2">
        <v>0.883342690860984</v>
      </c>
      <c r="M455" s="2">
        <v>1.05930701930078</v>
      </c>
    </row>
    <row r="456" spans="1:13">
      <c r="A456" s="2" t="s">
        <v>16</v>
      </c>
      <c r="B456" s="2" t="s">
        <v>636</v>
      </c>
      <c r="C456" s="3" t="s">
        <v>637</v>
      </c>
      <c r="D456" s="2" t="s">
        <v>21</v>
      </c>
      <c r="E456" s="2">
        <v>27</v>
      </c>
      <c r="F456" s="2">
        <v>-0.102445882293645</v>
      </c>
      <c r="G456" s="2">
        <v>0.0611094916772018</v>
      </c>
      <c r="H456" s="2">
        <v>0.106116515720473</v>
      </c>
      <c r="I456" s="2">
        <v>-0.222220485980961</v>
      </c>
      <c r="J456" s="2">
        <v>0.01732872139367</v>
      </c>
      <c r="K456" s="2">
        <v>0.902626996533922</v>
      </c>
      <c r="L456" s="2">
        <v>0.800738793191333</v>
      </c>
      <c r="M456" s="2">
        <v>1.0174797347144</v>
      </c>
    </row>
    <row r="457" spans="1:13">
      <c r="A457" s="2" t="s">
        <v>16</v>
      </c>
      <c r="B457" s="2" t="s">
        <v>636</v>
      </c>
      <c r="C457" s="3" t="s">
        <v>637</v>
      </c>
      <c r="D457" s="2" t="s">
        <v>23</v>
      </c>
      <c r="E457" s="2">
        <v>27</v>
      </c>
      <c r="F457" s="2">
        <v>-0.07155334614429</v>
      </c>
      <c r="G457" s="2">
        <v>0.0760422036293623</v>
      </c>
      <c r="H457" s="2">
        <v>0.355381913932811</v>
      </c>
      <c r="I457" s="2">
        <v>-0.22059606525784</v>
      </c>
      <c r="J457" s="2">
        <v>0.0774893729692601</v>
      </c>
      <c r="K457" s="2">
        <v>0.9309466138578</v>
      </c>
      <c r="L457" s="2">
        <v>0.802040586924901</v>
      </c>
      <c r="M457" s="2">
        <v>1.08057074913898</v>
      </c>
    </row>
    <row r="458" spans="1:13">
      <c r="A458" s="2" t="s">
        <v>16</v>
      </c>
      <c r="B458" s="2" t="s">
        <v>642</v>
      </c>
      <c r="C458" s="3" t="s">
        <v>643</v>
      </c>
      <c r="D458" s="2" t="s">
        <v>17</v>
      </c>
      <c r="E458" s="2">
        <v>27</v>
      </c>
      <c r="F458" s="2">
        <v>-0.00388322147025523</v>
      </c>
      <c r="G458" s="2">
        <v>0.0370858478985822</v>
      </c>
      <c r="H458" s="2">
        <v>0.916606732610675</v>
      </c>
      <c r="I458" s="2">
        <v>-0.0765714833514763</v>
      </c>
      <c r="J458" s="2">
        <v>0.0688050404109659</v>
      </c>
      <c r="K458" s="2">
        <v>0.996124308484258</v>
      </c>
      <c r="L458" s="2">
        <v>0.926286697844574</v>
      </c>
      <c r="M458" s="2">
        <v>1.07122734274625</v>
      </c>
    </row>
    <row r="459" spans="1:13">
      <c r="A459" s="2" t="s">
        <v>16</v>
      </c>
      <c r="B459" s="2" t="s">
        <v>642</v>
      </c>
      <c r="C459" s="3" t="s">
        <v>643</v>
      </c>
      <c r="D459" s="2" t="s">
        <v>19</v>
      </c>
      <c r="E459" s="2">
        <v>27</v>
      </c>
      <c r="F459" s="2">
        <v>-0.00762835847194939</v>
      </c>
      <c r="G459" s="2">
        <v>0.0545872095790752</v>
      </c>
      <c r="H459" s="2">
        <v>0.888860473509841</v>
      </c>
      <c r="I459" s="2">
        <v>-0.114619289246937</v>
      </c>
      <c r="J459" s="2">
        <v>0.0993625723030381</v>
      </c>
      <c r="K459" s="2">
        <v>0.9924006636107</v>
      </c>
      <c r="L459" s="2">
        <v>0.891705561188538</v>
      </c>
      <c r="M459" s="2">
        <v>1.10446667599814</v>
      </c>
    </row>
    <row r="460" spans="1:13">
      <c r="A460" s="2" t="s">
        <v>16</v>
      </c>
      <c r="B460" s="2" t="s">
        <v>642</v>
      </c>
      <c r="C460" s="3" t="s">
        <v>643</v>
      </c>
      <c r="D460" s="2" t="s">
        <v>21</v>
      </c>
      <c r="E460" s="2">
        <v>27</v>
      </c>
      <c r="F460" s="2">
        <v>-0.0791625174136185</v>
      </c>
      <c r="G460" s="2">
        <v>0.0683046531372732</v>
      </c>
      <c r="H460" s="2">
        <v>0.257422390956269</v>
      </c>
      <c r="I460" s="2">
        <v>-0.213039637562674</v>
      </c>
      <c r="J460" s="2">
        <v>0.054714602735437</v>
      </c>
      <c r="K460" s="2">
        <v>0.923889764068654</v>
      </c>
      <c r="L460" s="2">
        <v>0.808124104511802</v>
      </c>
      <c r="M460" s="2">
        <v>1.05623912389853</v>
      </c>
    </row>
    <row r="461" spans="1:13">
      <c r="A461" s="2" t="s">
        <v>16</v>
      </c>
      <c r="B461" s="2" t="s">
        <v>642</v>
      </c>
      <c r="C461" s="3" t="s">
        <v>643</v>
      </c>
      <c r="D461" s="2" t="s">
        <v>23</v>
      </c>
      <c r="E461" s="2">
        <v>27</v>
      </c>
      <c r="F461" s="2">
        <v>0.0163919420321282</v>
      </c>
      <c r="G461" s="2">
        <v>0.0784927585469921</v>
      </c>
      <c r="H461" s="2">
        <v>0.836205470262575</v>
      </c>
      <c r="I461" s="2">
        <v>-0.137453864719976</v>
      </c>
      <c r="J461" s="2">
        <v>0.170237748784233</v>
      </c>
      <c r="K461" s="2">
        <v>1.01652702700627</v>
      </c>
      <c r="L461" s="2">
        <v>0.871574559405974</v>
      </c>
      <c r="M461" s="2">
        <v>1.18558668960974</v>
      </c>
    </row>
    <row r="462" spans="1:13">
      <c r="A462" s="2" t="s">
        <v>16</v>
      </c>
      <c r="B462" s="2" t="s">
        <v>645</v>
      </c>
      <c r="C462" s="3" t="s">
        <v>646</v>
      </c>
      <c r="D462" s="2" t="s">
        <v>17</v>
      </c>
      <c r="E462" s="2">
        <v>27</v>
      </c>
      <c r="F462" s="2">
        <v>-0.0404434079274413</v>
      </c>
      <c r="G462" s="2">
        <v>0.045900369089452</v>
      </c>
      <c r="H462" s="2">
        <v>0.378256708604973</v>
      </c>
      <c r="I462" s="2">
        <v>-0.130408131342767</v>
      </c>
      <c r="J462" s="2">
        <v>0.0495213154878845</v>
      </c>
      <c r="K462" s="2">
        <v>0.960363511935132</v>
      </c>
      <c r="L462" s="2">
        <v>0.877737125776015</v>
      </c>
      <c r="M462" s="2">
        <v>1.05076798960847</v>
      </c>
    </row>
    <row r="463" spans="1:13">
      <c r="A463" s="2" t="s">
        <v>16</v>
      </c>
      <c r="B463" s="2" t="s">
        <v>645</v>
      </c>
      <c r="C463" s="3" t="s">
        <v>646</v>
      </c>
      <c r="D463" s="2" t="s">
        <v>19</v>
      </c>
      <c r="E463" s="2">
        <v>27</v>
      </c>
      <c r="F463" s="2">
        <v>-0.0838730072343336</v>
      </c>
      <c r="G463" s="2">
        <v>0.0544071109736277</v>
      </c>
      <c r="H463" s="2">
        <v>0.123175272648877</v>
      </c>
      <c r="I463" s="2">
        <v>-0.190510944742644</v>
      </c>
      <c r="J463" s="2">
        <v>0.0227649302739768</v>
      </c>
      <c r="K463" s="2">
        <v>0.919548024627399</v>
      </c>
      <c r="L463" s="2">
        <v>0.826536711447959</v>
      </c>
      <c r="M463" s="2">
        <v>1.02302602883162</v>
      </c>
    </row>
    <row r="464" spans="1:13">
      <c r="A464" s="2" t="s">
        <v>16</v>
      </c>
      <c r="B464" s="2" t="s">
        <v>645</v>
      </c>
      <c r="C464" s="3" t="s">
        <v>646</v>
      </c>
      <c r="D464" s="2" t="s">
        <v>21</v>
      </c>
      <c r="E464" s="2">
        <v>27</v>
      </c>
      <c r="F464" s="2">
        <v>-0.047659133912328</v>
      </c>
      <c r="G464" s="2">
        <v>0.0865172654775071</v>
      </c>
      <c r="H464" s="2">
        <v>0.586617393093186</v>
      </c>
      <c r="I464" s="2">
        <v>-0.217232974248242</v>
      </c>
      <c r="J464" s="2">
        <v>0.121914706423586</v>
      </c>
      <c r="K464" s="2">
        <v>0.953458733440985</v>
      </c>
      <c r="L464" s="2">
        <v>0.804742463193411</v>
      </c>
      <c r="M464" s="2">
        <v>1.12965774512187</v>
      </c>
    </row>
    <row r="465" spans="1:13">
      <c r="A465" s="2" t="s">
        <v>16</v>
      </c>
      <c r="B465" s="2" t="s">
        <v>645</v>
      </c>
      <c r="C465" s="3" t="s">
        <v>646</v>
      </c>
      <c r="D465" s="2" t="s">
        <v>23</v>
      </c>
      <c r="E465" s="2">
        <v>27</v>
      </c>
      <c r="F465" s="2">
        <v>-0.19049982152838</v>
      </c>
      <c r="G465" s="2">
        <v>0.105254916638844</v>
      </c>
      <c r="H465" s="2">
        <v>0.0818877068775771</v>
      </c>
      <c r="I465" s="2">
        <v>-0.396799458140513</v>
      </c>
      <c r="J465" s="2">
        <v>0.0157998150837537</v>
      </c>
      <c r="K465" s="2">
        <v>0.82654590524403</v>
      </c>
      <c r="L465" s="2">
        <v>0.672468870268899</v>
      </c>
      <c r="M465" s="2">
        <v>1.01592529212912</v>
      </c>
    </row>
    <row r="466" spans="1:13">
      <c r="A466" s="2" t="s">
        <v>16</v>
      </c>
      <c r="B466" s="2" t="s">
        <v>650</v>
      </c>
      <c r="C466" s="3" t="s">
        <v>651</v>
      </c>
      <c r="D466" s="2" t="s">
        <v>17</v>
      </c>
      <c r="E466" s="2">
        <v>27</v>
      </c>
      <c r="F466" s="2">
        <v>-0.00179556134673632</v>
      </c>
      <c r="G466" s="2">
        <v>0.0350396165745145</v>
      </c>
      <c r="H466" s="2">
        <v>0.959131290275819</v>
      </c>
      <c r="I466" s="2">
        <v>-0.0704732098327847</v>
      </c>
      <c r="J466" s="2">
        <v>0.066882087139312</v>
      </c>
      <c r="K466" s="2">
        <v>0.998206049709145</v>
      </c>
      <c r="L466" s="2">
        <v>0.931952706360206</v>
      </c>
      <c r="M466" s="2">
        <v>1.069169401919</v>
      </c>
    </row>
    <row r="467" spans="1:13">
      <c r="A467" s="2" t="s">
        <v>16</v>
      </c>
      <c r="B467" s="2" t="s">
        <v>650</v>
      </c>
      <c r="C467" s="3" t="s">
        <v>651</v>
      </c>
      <c r="D467" s="2" t="s">
        <v>19</v>
      </c>
      <c r="E467" s="2">
        <v>27</v>
      </c>
      <c r="F467" s="2">
        <v>-0.0537291091085431</v>
      </c>
      <c r="G467" s="2">
        <v>0.0482337257395132</v>
      </c>
      <c r="H467" s="2">
        <v>0.265308195213954</v>
      </c>
      <c r="I467" s="2">
        <v>-0.148267211557989</v>
      </c>
      <c r="J467" s="2">
        <v>0.0408089933409028</v>
      </c>
      <c r="K467" s="2">
        <v>0.947688791995035</v>
      </c>
      <c r="L467" s="2">
        <v>0.862200694167082</v>
      </c>
      <c r="M467" s="2">
        <v>1.04165312385954</v>
      </c>
    </row>
    <row r="468" spans="1:13">
      <c r="A468" s="2" t="s">
        <v>16</v>
      </c>
      <c r="B468" s="2" t="s">
        <v>650</v>
      </c>
      <c r="C468" s="3" t="s">
        <v>651</v>
      </c>
      <c r="D468" s="2" t="s">
        <v>21</v>
      </c>
      <c r="E468" s="2">
        <v>27</v>
      </c>
      <c r="F468" s="2">
        <v>-0.0459460276615755</v>
      </c>
      <c r="G468" s="2">
        <v>0.0652862582799282</v>
      </c>
      <c r="H468" s="2">
        <v>0.488084237167469</v>
      </c>
      <c r="I468" s="2">
        <v>-0.173907093890235</v>
      </c>
      <c r="J468" s="2">
        <v>0.0820150385670838</v>
      </c>
      <c r="K468" s="2">
        <v>0.955093509429758</v>
      </c>
      <c r="L468" s="2">
        <v>0.840374970000883</v>
      </c>
      <c r="M468" s="2">
        <v>1.0854721336523</v>
      </c>
    </row>
    <row r="469" spans="1:13">
      <c r="A469" s="2" t="s">
        <v>16</v>
      </c>
      <c r="B469" s="2" t="s">
        <v>650</v>
      </c>
      <c r="C469" s="3" t="s">
        <v>651</v>
      </c>
      <c r="D469" s="2" t="s">
        <v>23</v>
      </c>
      <c r="E469" s="2">
        <v>27</v>
      </c>
      <c r="F469" s="2">
        <v>-0.0768749041014258</v>
      </c>
      <c r="G469" s="2">
        <v>0.0781744682343359</v>
      </c>
      <c r="H469" s="2">
        <v>0.334485381898438</v>
      </c>
      <c r="I469" s="2">
        <v>-0.230096861840724</v>
      </c>
      <c r="J469" s="2">
        <v>0.0763470536378726</v>
      </c>
      <c r="K469" s="2">
        <v>0.926005685874633</v>
      </c>
      <c r="L469" s="2">
        <v>0.794456646243201</v>
      </c>
      <c r="M469" s="2">
        <v>1.07933709702978</v>
      </c>
    </row>
    <row r="470" spans="1:13">
      <c r="A470" s="2" t="s">
        <v>16</v>
      </c>
      <c r="B470" s="2" t="s">
        <v>655</v>
      </c>
      <c r="C470" s="3" t="s">
        <v>656</v>
      </c>
      <c r="D470" s="2" t="s">
        <v>17</v>
      </c>
      <c r="E470" s="2">
        <v>27</v>
      </c>
      <c r="F470" s="2">
        <v>-0.0133869056171817</v>
      </c>
      <c r="G470" s="2">
        <v>0.0381288646740164</v>
      </c>
      <c r="H470" s="2">
        <v>0.725516058266369</v>
      </c>
      <c r="I470" s="2">
        <v>-0.0881194803782538</v>
      </c>
      <c r="J470" s="2">
        <v>0.0613456691438905</v>
      </c>
      <c r="K470" s="2">
        <v>0.986702300495542</v>
      </c>
      <c r="L470" s="2">
        <v>0.915651467803624</v>
      </c>
      <c r="M470" s="2">
        <v>1.06326638905361</v>
      </c>
    </row>
    <row r="471" spans="1:13">
      <c r="A471" s="2" t="s">
        <v>16</v>
      </c>
      <c r="B471" s="2" t="s">
        <v>655</v>
      </c>
      <c r="C471" s="3" t="s">
        <v>656</v>
      </c>
      <c r="D471" s="2" t="s">
        <v>19</v>
      </c>
      <c r="E471" s="2">
        <v>27</v>
      </c>
      <c r="F471" s="2">
        <v>-0.0401629091879234</v>
      </c>
      <c r="G471" s="2">
        <v>0.0510332173205753</v>
      </c>
      <c r="H471" s="2">
        <v>0.431284537058944</v>
      </c>
      <c r="I471" s="2">
        <v>-0.140188015136251</v>
      </c>
      <c r="J471" s="2">
        <v>0.0598621967604042</v>
      </c>
      <c r="K471" s="2">
        <v>0.960632930473723</v>
      </c>
      <c r="L471" s="2">
        <v>0.869194798256536</v>
      </c>
      <c r="M471" s="2">
        <v>1.06169023211086</v>
      </c>
    </row>
    <row r="472" spans="1:13">
      <c r="A472" s="2" t="s">
        <v>16</v>
      </c>
      <c r="B472" s="2" t="s">
        <v>655</v>
      </c>
      <c r="C472" s="3" t="s">
        <v>656</v>
      </c>
      <c r="D472" s="2" t="s">
        <v>21</v>
      </c>
      <c r="E472" s="2">
        <v>27</v>
      </c>
      <c r="F472" s="2">
        <v>-0.0141576525478308</v>
      </c>
      <c r="G472" s="2">
        <v>0.0718540053199092</v>
      </c>
      <c r="H472" s="2">
        <v>0.845394372477067</v>
      </c>
      <c r="I472" s="2">
        <v>-0.154991502974853</v>
      </c>
      <c r="J472" s="2">
        <v>0.126676197879191</v>
      </c>
      <c r="K472" s="2">
        <v>0.98594209572635</v>
      </c>
      <c r="L472" s="2">
        <v>0.85642245449583</v>
      </c>
      <c r="M472" s="2">
        <v>1.1350494268597</v>
      </c>
    </row>
    <row r="473" spans="1:13">
      <c r="A473" s="2" t="s">
        <v>16</v>
      </c>
      <c r="B473" s="2" t="s">
        <v>655</v>
      </c>
      <c r="C473" s="3" t="s">
        <v>656</v>
      </c>
      <c r="D473" s="2" t="s">
        <v>23</v>
      </c>
      <c r="E473" s="2">
        <v>27</v>
      </c>
      <c r="F473" s="2">
        <v>-0.0860899756501481</v>
      </c>
      <c r="G473" s="2">
        <v>0.0865586359682859</v>
      </c>
      <c r="H473" s="2">
        <v>0.329104628763795</v>
      </c>
      <c r="I473" s="2">
        <v>-0.255744902147988</v>
      </c>
      <c r="J473" s="2">
        <v>0.0835649508476922</v>
      </c>
      <c r="K473" s="2">
        <v>0.917511673796759</v>
      </c>
      <c r="L473" s="2">
        <v>0.774339475936392</v>
      </c>
      <c r="M473" s="2">
        <v>1.08715582469217</v>
      </c>
    </row>
    <row r="474" spans="1:13">
      <c r="A474" s="2" t="s">
        <v>16</v>
      </c>
      <c r="B474" s="2" t="s">
        <v>660</v>
      </c>
      <c r="C474" s="3" t="s">
        <v>661</v>
      </c>
      <c r="D474" s="2" t="s">
        <v>17</v>
      </c>
      <c r="E474" s="2">
        <v>27</v>
      </c>
      <c r="F474" s="2">
        <v>-0.0215541487310769</v>
      </c>
      <c r="G474" s="2">
        <v>0.0381225996130283</v>
      </c>
      <c r="H474" s="2">
        <v>0.571808308335447</v>
      </c>
      <c r="I474" s="2">
        <v>-0.0962744439726123</v>
      </c>
      <c r="J474" s="2">
        <v>0.0531661465104586</v>
      </c>
      <c r="K474" s="2">
        <v>0.978676481944708</v>
      </c>
      <c r="L474" s="2">
        <v>0.908214727804556</v>
      </c>
      <c r="M474" s="2">
        <v>1.05460484947981</v>
      </c>
    </row>
    <row r="475" spans="1:13">
      <c r="A475" s="2" t="s">
        <v>16</v>
      </c>
      <c r="B475" s="2" t="s">
        <v>660</v>
      </c>
      <c r="C475" s="3" t="s">
        <v>661</v>
      </c>
      <c r="D475" s="2" t="s">
        <v>19</v>
      </c>
      <c r="E475" s="2">
        <v>27</v>
      </c>
      <c r="F475" s="2">
        <v>-0.0316160566743818</v>
      </c>
      <c r="G475" s="2">
        <v>0.0520725585336149</v>
      </c>
      <c r="H475" s="2">
        <v>0.543748786863789</v>
      </c>
      <c r="I475" s="2">
        <v>-0.133678271400267</v>
      </c>
      <c r="J475" s="2">
        <v>0.0704461580515034</v>
      </c>
      <c r="K475" s="2">
        <v>0.968878505111318</v>
      </c>
      <c r="L475" s="2">
        <v>0.874871490509113</v>
      </c>
      <c r="M475" s="2">
        <v>1.0729867961756</v>
      </c>
    </row>
    <row r="476" spans="1:13">
      <c r="A476" s="2" t="s">
        <v>16</v>
      </c>
      <c r="B476" s="2" t="s">
        <v>660</v>
      </c>
      <c r="C476" s="3" t="s">
        <v>661</v>
      </c>
      <c r="D476" s="2" t="s">
        <v>21</v>
      </c>
      <c r="E476" s="2">
        <v>27</v>
      </c>
      <c r="F476" s="2">
        <v>-0.0753332414913466</v>
      </c>
      <c r="G476" s="2">
        <v>0.0706516813678477</v>
      </c>
      <c r="H476" s="2">
        <v>0.296494516102685</v>
      </c>
      <c r="I476" s="2">
        <v>-0.213810536972328</v>
      </c>
      <c r="J476" s="2">
        <v>0.0631440539896349</v>
      </c>
      <c r="K476" s="2">
        <v>0.927434375212767</v>
      </c>
      <c r="L476" s="2">
        <v>0.807501362183394</v>
      </c>
      <c r="M476" s="2">
        <v>1.06518027164758</v>
      </c>
    </row>
    <row r="477" spans="1:13">
      <c r="A477" s="2" t="s">
        <v>16</v>
      </c>
      <c r="B477" s="2" t="s">
        <v>660</v>
      </c>
      <c r="C477" s="3" t="s">
        <v>661</v>
      </c>
      <c r="D477" s="2" t="s">
        <v>23</v>
      </c>
      <c r="E477" s="2">
        <v>27</v>
      </c>
      <c r="F477" s="2">
        <v>-0.0570302794097832</v>
      </c>
      <c r="G477" s="2">
        <v>0.0834369963767723</v>
      </c>
      <c r="H477" s="2">
        <v>0.500329190373522</v>
      </c>
      <c r="I477" s="2">
        <v>-0.220566792308257</v>
      </c>
      <c r="J477" s="2">
        <v>0.106506233488691</v>
      </c>
      <c r="K477" s="2">
        <v>0.944565468048636</v>
      </c>
      <c r="L477" s="2">
        <v>0.802064065362205</v>
      </c>
      <c r="M477" s="2">
        <v>1.11238486046252</v>
      </c>
    </row>
    <row r="478" spans="1:13">
      <c r="A478" s="2" t="s">
        <v>16</v>
      </c>
      <c r="B478" s="2" t="s">
        <v>666</v>
      </c>
      <c r="C478" s="3" t="s">
        <v>667</v>
      </c>
      <c r="D478" s="2" t="s">
        <v>17</v>
      </c>
      <c r="E478" s="2">
        <v>27</v>
      </c>
      <c r="F478" s="2">
        <v>-0.0283079642272039</v>
      </c>
      <c r="G478" s="2">
        <v>0.0330621852838067</v>
      </c>
      <c r="H478" s="2">
        <v>0.391885135481363</v>
      </c>
      <c r="I478" s="2">
        <v>-0.0931098473834651</v>
      </c>
      <c r="J478" s="2">
        <v>0.0364939189290572</v>
      </c>
      <c r="K478" s="2">
        <v>0.972088952076201</v>
      </c>
      <c r="L478" s="2">
        <v>0.911093413571536</v>
      </c>
      <c r="M478" s="2">
        <v>1.0371679969064</v>
      </c>
    </row>
    <row r="479" spans="1:13">
      <c r="A479" s="2" t="s">
        <v>16</v>
      </c>
      <c r="B479" s="2" t="s">
        <v>666</v>
      </c>
      <c r="C479" s="3" t="s">
        <v>667</v>
      </c>
      <c r="D479" s="2" t="s">
        <v>19</v>
      </c>
      <c r="E479" s="2">
        <v>27</v>
      </c>
      <c r="F479" s="2">
        <v>-0.0591480887679037</v>
      </c>
      <c r="G479" s="2">
        <v>0.0480530342249503</v>
      </c>
      <c r="H479" s="2">
        <v>0.218363311735094</v>
      </c>
      <c r="I479" s="2">
        <v>-0.153332035848806</v>
      </c>
      <c r="J479" s="2">
        <v>0.0350358583129989</v>
      </c>
      <c r="K479" s="2">
        <v>0.942567175209564</v>
      </c>
      <c r="L479" s="2">
        <v>0.85784483927905</v>
      </c>
      <c r="M479" s="2">
        <v>1.03565684504111</v>
      </c>
    </row>
    <row r="480" spans="1:13">
      <c r="A480" s="2" t="s">
        <v>16</v>
      </c>
      <c r="B480" s="2" t="s">
        <v>666</v>
      </c>
      <c r="C480" s="3" t="s">
        <v>667</v>
      </c>
      <c r="D480" s="2" t="s">
        <v>21</v>
      </c>
      <c r="E480" s="2">
        <v>27</v>
      </c>
      <c r="F480" s="2">
        <v>-0.101046956477579</v>
      </c>
      <c r="G480" s="2">
        <v>0.0611643953935682</v>
      </c>
      <c r="H480" s="2">
        <v>0.111029885312173</v>
      </c>
      <c r="I480" s="2">
        <v>-0.220929171448973</v>
      </c>
      <c r="J480" s="2">
        <v>0.0188352584938143</v>
      </c>
      <c r="K480" s="2">
        <v>0.903890588371203</v>
      </c>
      <c r="L480" s="2">
        <v>0.801773466732022</v>
      </c>
      <c r="M480" s="2">
        <v>1.01901376092695</v>
      </c>
    </row>
    <row r="481" spans="1:13">
      <c r="A481" s="2" t="s">
        <v>16</v>
      </c>
      <c r="B481" s="2" t="s">
        <v>666</v>
      </c>
      <c r="C481" s="3" t="s">
        <v>667</v>
      </c>
      <c r="D481" s="2" t="s">
        <v>23</v>
      </c>
      <c r="E481" s="2">
        <v>27</v>
      </c>
      <c r="F481" s="2">
        <v>-0.0780509728417469</v>
      </c>
      <c r="G481" s="2">
        <v>0.0732175948136686</v>
      </c>
      <c r="H481" s="2">
        <v>0.296216885329985</v>
      </c>
      <c r="I481" s="2">
        <v>-0.221557458676537</v>
      </c>
      <c r="J481" s="2">
        <v>0.0654555129930435</v>
      </c>
      <c r="K481" s="2">
        <v>0.924917279679819</v>
      </c>
      <c r="L481" s="2">
        <v>0.801269880918307</v>
      </c>
      <c r="M481" s="2">
        <v>1.06764523991578</v>
      </c>
    </row>
    <row r="482" spans="1:13">
      <c r="A482" s="2" t="s">
        <v>16</v>
      </c>
      <c r="B482" s="2" t="s">
        <v>669</v>
      </c>
      <c r="C482" s="3" t="s">
        <v>670</v>
      </c>
      <c r="D482" s="2" t="s">
        <v>17</v>
      </c>
      <c r="E482" s="2">
        <v>27</v>
      </c>
      <c r="F482" s="2">
        <v>0.0112342100982061</v>
      </c>
      <c r="G482" s="2">
        <v>0.0330363241000302</v>
      </c>
      <c r="H482" s="2">
        <v>0.733814131180529</v>
      </c>
      <c r="I482" s="2">
        <v>-0.0535169851378532</v>
      </c>
      <c r="J482" s="2">
        <v>0.0759854053342653</v>
      </c>
      <c r="K482" s="2">
        <v>1.01129755080853</v>
      </c>
      <c r="L482" s="2">
        <v>0.947889840827456</v>
      </c>
      <c r="M482" s="2">
        <v>1.07894682717408</v>
      </c>
    </row>
    <row r="483" spans="1:13">
      <c r="A483" s="2" t="s">
        <v>16</v>
      </c>
      <c r="B483" s="2" t="s">
        <v>669</v>
      </c>
      <c r="C483" s="3" t="s">
        <v>670</v>
      </c>
      <c r="D483" s="2" t="s">
        <v>19</v>
      </c>
      <c r="E483" s="2">
        <v>27</v>
      </c>
      <c r="F483" s="2">
        <v>0.0216015165257705</v>
      </c>
      <c r="G483" s="2">
        <v>0.0478580086379826</v>
      </c>
      <c r="H483" s="2">
        <v>0.651725202692913</v>
      </c>
      <c r="I483" s="2">
        <v>-0.0722001804046755</v>
      </c>
      <c r="J483" s="2">
        <v>0.115403213456217</v>
      </c>
      <c r="K483" s="2">
        <v>1.02183651836549</v>
      </c>
      <c r="L483" s="2">
        <v>0.930344640402883</v>
      </c>
      <c r="M483" s="2">
        <v>1.1223258832481</v>
      </c>
    </row>
    <row r="484" spans="1:13">
      <c r="A484" s="2" t="s">
        <v>16</v>
      </c>
      <c r="B484" s="2" t="s">
        <v>669</v>
      </c>
      <c r="C484" s="3" t="s">
        <v>670</v>
      </c>
      <c r="D484" s="2" t="s">
        <v>21</v>
      </c>
      <c r="E484" s="2">
        <v>27</v>
      </c>
      <c r="F484" s="2">
        <v>0.0692149992153389</v>
      </c>
      <c r="G484" s="2">
        <v>0.0611249859757162</v>
      </c>
      <c r="H484" s="2">
        <v>0.268230739345501</v>
      </c>
      <c r="I484" s="2">
        <v>-0.0505899732970648</v>
      </c>
      <c r="J484" s="2">
        <v>0.189019971727743</v>
      </c>
      <c r="K484" s="2">
        <v>1.07166659185776</v>
      </c>
      <c r="L484" s="2">
        <v>0.95066839005482</v>
      </c>
      <c r="M484" s="2">
        <v>1.20806507938883</v>
      </c>
    </row>
    <row r="485" spans="1:13">
      <c r="A485" s="2" t="s">
        <v>16</v>
      </c>
      <c r="B485" s="2" t="s">
        <v>669</v>
      </c>
      <c r="C485" s="3" t="s">
        <v>670</v>
      </c>
      <c r="D485" s="2" t="s">
        <v>23</v>
      </c>
      <c r="E485" s="2">
        <v>27</v>
      </c>
      <c r="F485" s="2">
        <v>0.0730459694697754</v>
      </c>
      <c r="G485" s="2">
        <v>0.078943283082294</v>
      </c>
      <c r="H485" s="2">
        <v>0.363320740115771</v>
      </c>
      <c r="I485" s="2">
        <v>-0.0816828653715208</v>
      </c>
      <c r="J485" s="2">
        <v>0.227774804311072</v>
      </c>
      <c r="K485" s="2">
        <v>1.07577998881374</v>
      </c>
      <c r="L485" s="2">
        <v>0.92156417226977</v>
      </c>
      <c r="M485" s="2">
        <v>1.25580249227973</v>
      </c>
    </row>
    <row r="486" spans="1:13">
      <c r="A486" s="2" t="s">
        <v>16</v>
      </c>
      <c r="B486" s="2" t="s">
        <v>675</v>
      </c>
      <c r="C486" s="3" t="s">
        <v>676</v>
      </c>
      <c r="D486" s="2" t="s">
        <v>17</v>
      </c>
      <c r="E486" s="2">
        <v>27</v>
      </c>
      <c r="F486" s="2">
        <v>-0.0810965391147562</v>
      </c>
      <c r="G486" s="2">
        <v>0.0334270501031988</v>
      </c>
      <c r="H486" s="2">
        <v>0.015263104920623</v>
      </c>
      <c r="I486" s="2">
        <v>-0.146613557317026</v>
      </c>
      <c r="J486" s="2">
        <v>-0.0155795209124864</v>
      </c>
      <c r="K486" s="2">
        <v>0.922104667979195</v>
      </c>
      <c r="L486" s="2">
        <v>0.863627655526727</v>
      </c>
      <c r="M486" s="2">
        <v>0.98454121202318</v>
      </c>
    </row>
    <row r="487" spans="1:13">
      <c r="A487" s="2" t="s">
        <v>16</v>
      </c>
      <c r="B487" s="2" t="s">
        <v>675</v>
      </c>
      <c r="C487" s="3" t="s">
        <v>676</v>
      </c>
      <c r="D487" s="2" t="s">
        <v>19</v>
      </c>
      <c r="E487" s="2">
        <v>27</v>
      </c>
      <c r="F487" s="2">
        <v>-0.0790082772081398</v>
      </c>
      <c r="G487" s="2">
        <v>0.0462289894613449</v>
      </c>
      <c r="H487" s="2">
        <v>0.0874391930139656</v>
      </c>
      <c r="I487" s="2">
        <v>-0.169617096552376</v>
      </c>
      <c r="J487" s="2">
        <v>0.0116005421360962</v>
      </c>
      <c r="K487" s="2">
        <v>0.924032276005957</v>
      </c>
      <c r="L487" s="2">
        <v>0.843987920618172</v>
      </c>
      <c r="M487" s="2">
        <v>1.01166808936716</v>
      </c>
    </row>
    <row r="488" spans="1:13">
      <c r="A488" s="2" t="s">
        <v>16</v>
      </c>
      <c r="B488" s="2" t="s">
        <v>675</v>
      </c>
      <c r="C488" s="3" t="s">
        <v>676</v>
      </c>
      <c r="D488" s="2" t="s">
        <v>21</v>
      </c>
      <c r="E488" s="2">
        <v>27</v>
      </c>
      <c r="F488" s="2">
        <v>-0.109444897038429</v>
      </c>
      <c r="G488" s="2">
        <v>0.0618344601814641</v>
      </c>
      <c r="H488" s="2">
        <v>0.0889296585072105</v>
      </c>
      <c r="I488" s="2">
        <v>-0.230640438994099</v>
      </c>
      <c r="J488" s="2">
        <v>0.0117506449172407</v>
      </c>
      <c r="K488" s="2">
        <v>0.896331553524501</v>
      </c>
      <c r="L488" s="2">
        <v>0.794024915111177</v>
      </c>
      <c r="M488" s="2">
        <v>1.01181995495841</v>
      </c>
    </row>
    <row r="489" spans="1:13">
      <c r="A489" s="2" t="s">
        <v>16</v>
      </c>
      <c r="B489" s="2" t="s">
        <v>675</v>
      </c>
      <c r="C489" s="3" t="s">
        <v>676</v>
      </c>
      <c r="D489" s="2" t="s">
        <v>23</v>
      </c>
      <c r="E489" s="2">
        <v>27</v>
      </c>
      <c r="F489" s="2">
        <v>-0.0278875427295086</v>
      </c>
      <c r="G489" s="2">
        <v>0.0801741574549464</v>
      </c>
      <c r="H489" s="2">
        <v>0.730762939007617</v>
      </c>
      <c r="I489" s="2">
        <v>-0.185028891341203</v>
      </c>
      <c r="J489" s="2">
        <v>0.129253805882186</v>
      </c>
      <c r="K489" s="2">
        <v>0.972497725091787</v>
      </c>
      <c r="L489" s="2">
        <v>0.831080272481547</v>
      </c>
      <c r="M489" s="2">
        <v>1.13797891325799</v>
      </c>
    </row>
    <row r="490" spans="1:13">
      <c r="A490" s="2" t="s">
        <v>16</v>
      </c>
      <c r="B490" s="2" t="s">
        <v>681</v>
      </c>
      <c r="C490" s="3" t="s">
        <v>682</v>
      </c>
      <c r="D490" s="2" t="s">
        <v>17</v>
      </c>
      <c r="E490" s="2">
        <v>27</v>
      </c>
      <c r="F490" s="2">
        <v>0.0181015587908813</v>
      </c>
      <c r="G490" s="2">
        <v>0.0405338329424029</v>
      </c>
      <c r="H490" s="2">
        <v>0.6551790571821</v>
      </c>
      <c r="I490" s="2">
        <v>-0.0613447537762285</v>
      </c>
      <c r="J490" s="2">
        <v>0.097547871357991</v>
      </c>
      <c r="K490" s="2">
        <v>1.01826638504154</v>
      </c>
      <c r="L490" s="2">
        <v>0.94049894331576</v>
      </c>
      <c r="M490" s="2">
        <v>1.1024642167593</v>
      </c>
    </row>
    <row r="491" spans="1:13">
      <c r="A491" s="2" t="s">
        <v>16</v>
      </c>
      <c r="B491" s="2" t="s">
        <v>681</v>
      </c>
      <c r="C491" s="3" t="s">
        <v>682</v>
      </c>
      <c r="D491" s="2" t="s">
        <v>19</v>
      </c>
      <c r="E491" s="2">
        <v>27</v>
      </c>
      <c r="F491" s="2">
        <v>0.0243375008399324</v>
      </c>
      <c r="G491" s="2">
        <v>0.0557829108216954</v>
      </c>
      <c r="H491" s="2">
        <v>0.662626665648353</v>
      </c>
      <c r="I491" s="2">
        <v>-0.0849970043705906</v>
      </c>
      <c r="J491" s="2">
        <v>0.133672006050455</v>
      </c>
      <c r="K491" s="2">
        <v>1.02463607507663</v>
      </c>
      <c r="L491" s="2">
        <v>0.918515035927991</v>
      </c>
      <c r="M491" s="2">
        <v>1.14301785521424</v>
      </c>
    </row>
    <row r="492" spans="1:13">
      <c r="A492" s="2" t="s">
        <v>16</v>
      </c>
      <c r="B492" s="2" t="s">
        <v>681</v>
      </c>
      <c r="C492" s="3" t="s">
        <v>682</v>
      </c>
      <c r="D492" s="2" t="s">
        <v>21</v>
      </c>
      <c r="E492" s="2">
        <v>27</v>
      </c>
      <c r="F492" s="2">
        <v>0.00786902971219458</v>
      </c>
      <c r="G492" s="2">
        <v>0.0766864540499632</v>
      </c>
      <c r="H492" s="2">
        <v>0.919088761725564</v>
      </c>
      <c r="I492" s="2">
        <v>-0.142436420225733</v>
      </c>
      <c r="J492" s="2">
        <v>0.158174479650122</v>
      </c>
      <c r="K492" s="2">
        <v>1.00790007189704</v>
      </c>
      <c r="L492" s="2">
        <v>0.867242691633995</v>
      </c>
      <c r="M492" s="2">
        <v>1.17137055720359</v>
      </c>
    </row>
    <row r="493" spans="1:13">
      <c r="A493" s="2" t="s">
        <v>16</v>
      </c>
      <c r="B493" s="2" t="s">
        <v>681</v>
      </c>
      <c r="C493" s="3" t="s">
        <v>682</v>
      </c>
      <c r="D493" s="2" t="s">
        <v>23</v>
      </c>
      <c r="E493" s="2">
        <v>27</v>
      </c>
      <c r="F493" s="2">
        <v>0.011170322239926</v>
      </c>
      <c r="G493" s="2">
        <v>0.118439640575281</v>
      </c>
      <c r="H493" s="2">
        <v>0.925584108232645</v>
      </c>
      <c r="I493" s="2">
        <v>-0.220971373287625</v>
      </c>
      <c r="J493" s="2">
        <v>0.243312017767477</v>
      </c>
      <c r="K493" s="2">
        <v>1.01123294323777</v>
      </c>
      <c r="L493" s="2">
        <v>0.80173963113151</v>
      </c>
      <c r="M493" s="2">
        <v>1.2754665302576</v>
      </c>
    </row>
    <row r="494" spans="1:13">
      <c r="A494" s="2" t="s">
        <v>16</v>
      </c>
      <c r="B494" s="2" t="s">
        <v>685</v>
      </c>
      <c r="C494" s="3" t="s">
        <v>686</v>
      </c>
      <c r="D494" s="2" t="s">
        <v>17</v>
      </c>
      <c r="E494" s="2">
        <v>27</v>
      </c>
      <c r="F494" s="2">
        <v>-0.0374987085635471</v>
      </c>
      <c r="G494" s="2">
        <v>0.0330373225241548</v>
      </c>
      <c r="H494" s="2">
        <v>0.25635822928515</v>
      </c>
      <c r="I494" s="2">
        <v>-0.10225186071089</v>
      </c>
      <c r="J494" s="2">
        <v>0.0272544435837964</v>
      </c>
      <c r="K494" s="2">
        <v>0.963195661626007</v>
      </c>
      <c r="L494" s="2">
        <v>0.90280214264294</v>
      </c>
      <c r="M494" s="2">
        <v>1.02762924316861</v>
      </c>
    </row>
    <row r="495" spans="1:13">
      <c r="A495" s="2" t="s">
        <v>16</v>
      </c>
      <c r="B495" s="2" t="s">
        <v>685</v>
      </c>
      <c r="C495" s="3" t="s">
        <v>686</v>
      </c>
      <c r="D495" s="2" t="s">
        <v>19</v>
      </c>
      <c r="E495" s="2">
        <v>27</v>
      </c>
      <c r="F495" s="2">
        <v>0.00071252954260015</v>
      </c>
      <c r="G495" s="2">
        <v>0.0470353201159983</v>
      </c>
      <c r="H495" s="2">
        <v>0.987913453634144</v>
      </c>
      <c r="I495" s="2">
        <v>-0.0914766978847565</v>
      </c>
      <c r="J495" s="2">
        <v>0.0929017569699568</v>
      </c>
      <c r="K495" s="2">
        <v>1.00071278345208</v>
      </c>
      <c r="L495" s="2">
        <v>0.912582581008724</v>
      </c>
      <c r="M495" s="2">
        <v>1.09735392259786</v>
      </c>
    </row>
    <row r="496" spans="1:13">
      <c r="A496" s="2" t="s">
        <v>16</v>
      </c>
      <c r="B496" s="2" t="s">
        <v>685</v>
      </c>
      <c r="C496" s="3" t="s">
        <v>686</v>
      </c>
      <c r="D496" s="2" t="s">
        <v>21</v>
      </c>
      <c r="E496" s="2">
        <v>27</v>
      </c>
      <c r="F496" s="2">
        <v>-0.012111386405436</v>
      </c>
      <c r="G496" s="2">
        <v>0.0611312072869709</v>
      </c>
      <c r="H496" s="2">
        <v>0.844552489804314</v>
      </c>
      <c r="I496" s="2">
        <v>-0.131928552687899</v>
      </c>
      <c r="J496" s="2">
        <v>0.107705779877027</v>
      </c>
      <c r="K496" s="2">
        <v>0.987961661234763</v>
      </c>
      <c r="L496" s="2">
        <v>0.876403609524746</v>
      </c>
      <c r="M496" s="2">
        <v>1.11372001833613</v>
      </c>
    </row>
    <row r="497" spans="1:13">
      <c r="A497" s="2" t="s">
        <v>16</v>
      </c>
      <c r="B497" s="2" t="s">
        <v>685</v>
      </c>
      <c r="C497" s="3" t="s">
        <v>686</v>
      </c>
      <c r="D497" s="2" t="s">
        <v>23</v>
      </c>
      <c r="E497" s="2">
        <v>27</v>
      </c>
      <c r="F497" s="2">
        <v>0.0732393186654092</v>
      </c>
      <c r="G497" s="2">
        <v>0.0855776042256851</v>
      </c>
      <c r="H497" s="2">
        <v>0.399914077083099</v>
      </c>
      <c r="I497" s="2">
        <v>-0.0944927856169336</v>
      </c>
      <c r="J497" s="2">
        <v>0.240971422947752</v>
      </c>
      <c r="K497" s="2">
        <v>1.07598801011898</v>
      </c>
      <c r="L497" s="2">
        <v>0.909834298495509</v>
      </c>
      <c r="M497" s="2">
        <v>1.27248467092771</v>
      </c>
    </row>
    <row r="498" spans="1:13">
      <c r="A498" s="2" t="s">
        <v>16</v>
      </c>
      <c r="B498" s="2" t="s">
        <v>691</v>
      </c>
      <c r="C498" s="3" t="s">
        <v>692</v>
      </c>
      <c r="D498" s="2" t="s">
        <v>17</v>
      </c>
      <c r="E498" s="2">
        <v>27</v>
      </c>
      <c r="F498" s="2">
        <v>-0.0834648558638835</v>
      </c>
      <c r="G498" s="2">
        <v>0.0329129697071314</v>
      </c>
      <c r="H498" s="2">
        <v>0.0112150427665535</v>
      </c>
      <c r="I498" s="2">
        <v>-0.147974276489861</v>
      </c>
      <c r="J498" s="2">
        <v>-0.018955435237906</v>
      </c>
      <c r="K498" s="2">
        <v>0.919923416016889</v>
      </c>
      <c r="L498" s="2">
        <v>0.862453299982912</v>
      </c>
      <c r="M498" s="2">
        <v>0.98122308924199</v>
      </c>
    </row>
    <row r="499" spans="1:13">
      <c r="A499" s="2" t="s">
        <v>16</v>
      </c>
      <c r="B499" s="2" t="s">
        <v>691</v>
      </c>
      <c r="C499" s="3" t="s">
        <v>692</v>
      </c>
      <c r="D499" s="2" t="s">
        <v>19</v>
      </c>
      <c r="E499" s="2">
        <v>27</v>
      </c>
      <c r="F499" s="2">
        <v>-0.0745277046347433</v>
      </c>
      <c r="G499" s="2">
        <v>0.0501907966920626</v>
      </c>
      <c r="H499" s="2">
        <v>0.137573532738446</v>
      </c>
      <c r="I499" s="2">
        <v>-0.172901666151186</v>
      </c>
      <c r="J499" s="2">
        <v>0.0238462568816993</v>
      </c>
      <c r="K499" s="2">
        <v>0.928181758766167</v>
      </c>
      <c r="L499" s="2">
        <v>0.841220331210516</v>
      </c>
      <c r="M499" s="2">
        <v>1.02413285240803</v>
      </c>
    </row>
    <row r="500" spans="1:13">
      <c r="A500" s="2" t="s">
        <v>16</v>
      </c>
      <c r="B500" s="2" t="s">
        <v>691</v>
      </c>
      <c r="C500" s="3" t="s">
        <v>692</v>
      </c>
      <c r="D500" s="2" t="s">
        <v>21</v>
      </c>
      <c r="E500" s="2">
        <v>27</v>
      </c>
      <c r="F500" s="2">
        <v>-0.188108544602701</v>
      </c>
      <c r="G500" s="2">
        <v>0.0609142197745823</v>
      </c>
      <c r="H500" s="2">
        <v>0.00488158176072957</v>
      </c>
      <c r="I500" s="2">
        <v>-0.307500415360883</v>
      </c>
      <c r="J500" s="2">
        <v>-0.06871667384452</v>
      </c>
      <c r="K500" s="2">
        <v>0.828524770459656</v>
      </c>
      <c r="L500" s="2">
        <v>0.735282562140123</v>
      </c>
      <c r="M500" s="2">
        <v>0.933591153402611</v>
      </c>
    </row>
    <row r="501" spans="1:13">
      <c r="A501" s="2" t="s">
        <v>16</v>
      </c>
      <c r="B501" s="2" t="s">
        <v>691</v>
      </c>
      <c r="C501" s="3" t="s">
        <v>692</v>
      </c>
      <c r="D501" s="2" t="s">
        <v>23</v>
      </c>
      <c r="E501" s="2">
        <v>27</v>
      </c>
      <c r="F501" s="2">
        <v>-0.0684129163066889</v>
      </c>
      <c r="G501" s="2">
        <v>0.0766743905017815</v>
      </c>
      <c r="H501" s="2">
        <v>0.380441514938002</v>
      </c>
      <c r="I501" s="2">
        <v>-0.218694721690181</v>
      </c>
      <c r="J501" s="2">
        <v>0.0818688890768029</v>
      </c>
      <c r="K501" s="2">
        <v>0.933874781827665</v>
      </c>
      <c r="L501" s="2">
        <v>0.803566992286517</v>
      </c>
      <c r="M501" s="2">
        <v>1.08531350404536</v>
      </c>
    </row>
    <row r="502" spans="1:13">
      <c r="A502" s="2" t="s">
        <v>16</v>
      </c>
      <c r="B502" s="2" t="s">
        <v>694</v>
      </c>
      <c r="C502" s="3" t="s">
        <v>695</v>
      </c>
      <c r="D502" s="2" t="s">
        <v>17</v>
      </c>
      <c r="E502" s="2">
        <v>27</v>
      </c>
      <c r="F502" s="2">
        <v>0.0341183944839425</v>
      </c>
      <c r="G502" s="2">
        <v>0.0352549610603376</v>
      </c>
      <c r="H502" s="2">
        <v>0.333163488773309</v>
      </c>
      <c r="I502" s="2">
        <v>-0.0349813291943191</v>
      </c>
      <c r="J502" s="2">
        <v>0.103218118162204</v>
      </c>
      <c r="K502" s="2">
        <v>1.03470710309003</v>
      </c>
      <c r="L502" s="2">
        <v>0.965623445056963</v>
      </c>
      <c r="M502" s="2">
        <v>1.10873321755543</v>
      </c>
    </row>
    <row r="503" spans="1:13">
      <c r="A503" s="2" t="s">
        <v>16</v>
      </c>
      <c r="B503" s="2" t="s">
        <v>694</v>
      </c>
      <c r="C503" s="3" t="s">
        <v>695</v>
      </c>
      <c r="D503" s="2" t="s">
        <v>19</v>
      </c>
      <c r="E503" s="2">
        <v>27</v>
      </c>
      <c r="F503" s="2">
        <v>0.0647757915796457</v>
      </c>
      <c r="G503" s="2">
        <v>0.0493122008552264</v>
      </c>
      <c r="H503" s="2">
        <v>0.18898573390546</v>
      </c>
      <c r="I503" s="2">
        <v>-0.0318761220965981</v>
      </c>
      <c r="J503" s="2">
        <v>0.161427705255889</v>
      </c>
      <c r="K503" s="2">
        <v>1.06691978516579</v>
      </c>
      <c r="L503" s="2">
        <v>0.968626566075546</v>
      </c>
      <c r="M503" s="2">
        <v>1.17518749520798</v>
      </c>
    </row>
    <row r="504" spans="1:13">
      <c r="A504" s="2" t="s">
        <v>16</v>
      </c>
      <c r="B504" s="2" t="s">
        <v>694</v>
      </c>
      <c r="C504" s="3" t="s">
        <v>695</v>
      </c>
      <c r="D504" s="2" t="s">
        <v>21</v>
      </c>
      <c r="E504" s="2">
        <v>27</v>
      </c>
      <c r="F504" s="2">
        <v>0.0443208726851333</v>
      </c>
      <c r="G504" s="2">
        <v>0.0665283370465988</v>
      </c>
      <c r="H504" s="2">
        <v>0.511387488147721</v>
      </c>
      <c r="I504" s="2">
        <v>-0.0860746679262003</v>
      </c>
      <c r="J504" s="2">
        <v>0.174716413296467</v>
      </c>
      <c r="K504" s="2">
        <v>1.04531771498364</v>
      </c>
      <c r="L504" s="2">
        <v>0.91752571891968</v>
      </c>
      <c r="M504" s="2">
        <v>1.19090844292102</v>
      </c>
    </row>
    <row r="505" spans="1:13">
      <c r="A505" s="2" t="s">
        <v>16</v>
      </c>
      <c r="B505" s="2" t="s">
        <v>694</v>
      </c>
      <c r="C505" s="3" t="s">
        <v>695</v>
      </c>
      <c r="D505" s="2" t="s">
        <v>23</v>
      </c>
      <c r="E505" s="2">
        <v>27</v>
      </c>
      <c r="F505" s="2">
        <v>0.0840241218077104</v>
      </c>
      <c r="G505" s="2">
        <v>0.0745626241392047</v>
      </c>
      <c r="H505" s="2">
        <v>0.270080956436817</v>
      </c>
      <c r="I505" s="2">
        <v>-0.0621186215051309</v>
      </c>
      <c r="J505" s="2">
        <v>0.230166865120552</v>
      </c>
      <c r="K505" s="2">
        <v>1.08765512970029</v>
      </c>
      <c r="L505" s="2">
        <v>0.939771403080724</v>
      </c>
      <c r="M505" s="2">
        <v>1.25881004389505</v>
      </c>
    </row>
    <row r="506" spans="1:13">
      <c r="A506" s="2" t="s">
        <v>16</v>
      </c>
      <c r="B506" s="2" t="s">
        <v>700</v>
      </c>
      <c r="C506" s="3" t="s">
        <v>701</v>
      </c>
      <c r="D506" s="2" t="s">
        <v>17</v>
      </c>
      <c r="E506" s="2">
        <v>27</v>
      </c>
      <c r="F506" s="2">
        <v>0.03553711868936</v>
      </c>
      <c r="G506" s="2">
        <v>0.0353258416118217</v>
      </c>
      <c r="H506" s="2">
        <v>0.314424802210489</v>
      </c>
      <c r="I506" s="2">
        <v>-0.0337015308698106</v>
      </c>
      <c r="J506" s="2">
        <v>0.104775768248531</v>
      </c>
      <c r="K506" s="2">
        <v>1.03617610891336</v>
      </c>
      <c r="L506" s="2">
        <v>0.966860039450987</v>
      </c>
      <c r="M506" s="2">
        <v>1.11046158169128</v>
      </c>
    </row>
    <row r="507" spans="1:13">
      <c r="A507" s="2" t="s">
        <v>16</v>
      </c>
      <c r="B507" s="2" t="s">
        <v>700</v>
      </c>
      <c r="C507" s="3" t="s">
        <v>701</v>
      </c>
      <c r="D507" s="2" t="s">
        <v>19</v>
      </c>
      <c r="E507" s="2">
        <v>27</v>
      </c>
      <c r="F507" s="2">
        <v>0.0298744560717135</v>
      </c>
      <c r="G507" s="2">
        <v>0.0495502543606039</v>
      </c>
      <c r="H507" s="2">
        <v>0.546567056477766</v>
      </c>
      <c r="I507" s="2">
        <v>-0.0672440424750702</v>
      </c>
      <c r="J507" s="2">
        <v>0.126992954618497</v>
      </c>
      <c r="K507" s="2">
        <v>1.0303251747637</v>
      </c>
      <c r="L507" s="2">
        <v>0.934967001831487</v>
      </c>
      <c r="M507" s="2">
        <v>1.13540901836361</v>
      </c>
    </row>
    <row r="508" spans="1:13">
      <c r="A508" s="2" t="s">
        <v>16</v>
      </c>
      <c r="B508" s="2" t="s">
        <v>700</v>
      </c>
      <c r="C508" s="3" t="s">
        <v>701</v>
      </c>
      <c r="D508" s="2" t="s">
        <v>21</v>
      </c>
      <c r="E508" s="2">
        <v>27</v>
      </c>
      <c r="F508" s="2">
        <v>-0.0671366069824139</v>
      </c>
      <c r="G508" s="2">
        <v>0.062057657867642</v>
      </c>
      <c r="H508" s="2">
        <v>0.289647887960757</v>
      </c>
      <c r="I508" s="2">
        <v>-0.188769616402992</v>
      </c>
      <c r="J508" s="2">
        <v>0.0544964024381643</v>
      </c>
      <c r="K508" s="2">
        <v>0.935067455868014</v>
      </c>
      <c r="L508" s="2">
        <v>0.827977237097435</v>
      </c>
      <c r="M508" s="2">
        <v>1.05600867735038</v>
      </c>
    </row>
    <row r="509" spans="1:13">
      <c r="A509" s="2" t="s">
        <v>16</v>
      </c>
      <c r="B509" s="2" t="s">
        <v>700</v>
      </c>
      <c r="C509" s="3" t="s">
        <v>701</v>
      </c>
      <c r="D509" s="2" t="s">
        <v>23</v>
      </c>
      <c r="E509" s="2">
        <v>27</v>
      </c>
      <c r="F509" s="2">
        <v>-0.0230347752899818</v>
      </c>
      <c r="G509" s="2">
        <v>0.0722002748481012</v>
      </c>
      <c r="H509" s="2">
        <v>0.752245294951901</v>
      </c>
      <c r="I509" s="2">
        <v>-0.16454731399226</v>
      </c>
      <c r="J509" s="2">
        <v>0.118477763412297</v>
      </c>
      <c r="K509" s="2">
        <v>0.977228499777921</v>
      </c>
      <c r="L509" s="2">
        <v>0.848277620594066</v>
      </c>
      <c r="M509" s="2">
        <v>1.12578184027703</v>
      </c>
    </row>
    <row r="510" spans="1:13">
      <c r="A510" s="2" t="s">
        <v>16</v>
      </c>
      <c r="B510" s="2" t="s">
        <v>704</v>
      </c>
      <c r="C510" s="3" t="s">
        <v>705</v>
      </c>
      <c r="D510" s="2" t="s">
        <v>17</v>
      </c>
      <c r="E510" s="2">
        <v>27</v>
      </c>
      <c r="F510" s="2">
        <v>-0.0295779897940526</v>
      </c>
      <c r="G510" s="2">
        <v>0.0330230145271578</v>
      </c>
      <c r="H510" s="2">
        <v>0.370424728163966</v>
      </c>
      <c r="I510" s="2">
        <v>-0.0943030982672819</v>
      </c>
      <c r="J510" s="2">
        <v>0.0351471186791766</v>
      </c>
      <c r="K510" s="2">
        <v>0.97085515789473</v>
      </c>
      <c r="L510" s="2">
        <v>0.910006898921754</v>
      </c>
      <c r="M510" s="2">
        <v>1.03577207901129</v>
      </c>
    </row>
    <row r="511" spans="1:13">
      <c r="A511" s="2" t="s">
        <v>16</v>
      </c>
      <c r="B511" s="2" t="s">
        <v>704</v>
      </c>
      <c r="C511" s="3" t="s">
        <v>705</v>
      </c>
      <c r="D511" s="2" t="s">
        <v>19</v>
      </c>
      <c r="E511" s="2">
        <v>27</v>
      </c>
      <c r="F511" s="2">
        <v>0.0147392453288538</v>
      </c>
      <c r="G511" s="2">
        <v>0.0490545734731275</v>
      </c>
      <c r="H511" s="2">
        <v>0.763821511616851</v>
      </c>
      <c r="I511" s="2">
        <v>-0.0814077186784761</v>
      </c>
      <c r="J511" s="2">
        <v>0.110886209336184</v>
      </c>
      <c r="K511" s="2">
        <v>1.01484840364967</v>
      </c>
      <c r="L511" s="2">
        <v>0.92181777249123</v>
      </c>
      <c r="M511" s="2">
        <v>1.11726776498018</v>
      </c>
    </row>
    <row r="512" spans="1:13">
      <c r="A512" s="2" t="s">
        <v>16</v>
      </c>
      <c r="B512" s="2" t="s">
        <v>704</v>
      </c>
      <c r="C512" s="3" t="s">
        <v>705</v>
      </c>
      <c r="D512" s="2" t="s">
        <v>21</v>
      </c>
      <c r="E512" s="2">
        <v>27</v>
      </c>
      <c r="F512" s="2">
        <v>0.0165169835809257</v>
      </c>
      <c r="G512" s="2">
        <v>0.0611054385097849</v>
      </c>
      <c r="H512" s="2">
        <v>0.789146110651582</v>
      </c>
      <c r="I512" s="2">
        <v>-0.103249675898253</v>
      </c>
      <c r="J512" s="2">
        <v>0.136283643060104</v>
      </c>
      <c r="K512" s="2">
        <v>1.01665414306735</v>
      </c>
      <c r="L512" s="2">
        <v>0.901901762235155</v>
      </c>
      <c r="M512" s="2">
        <v>1.14600690440442</v>
      </c>
    </row>
    <row r="513" spans="1:13">
      <c r="A513" s="2" t="s">
        <v>16</v>
      </c>
      <c r="B513" s="2" t="s">
        <v>704</v>
      </c>
      <c r="C513" s="3" t="s">
        <v>705</v>
      </c>
      <c r="D513" s="2" t="s">
        <v>23</v>
      </c>
      <c r="E513" s="2">
        <v>27</v>
      </c>
      <c r="F513" s="2">
        <v>0.0847941648401724</v>
      </c>
      <c r="G513" s="2">
        <v>0.0805963310039017</v>
      </c>
      <c r="H513" s="2">
        <v>0.302441021621201</v>
      </c>
      <c r="I513" s="2">
        <v>-0.0731746439274748</v>
      </c>
      <c r="J513" s="2">
        <v>0.24276297360782</v>
      </c>
      <c r="K513" s="2">
        <v>1.08849299350883</v>
      </c>
      <c r="L513" s="2">
        <v>0.929438495061674</v>
      </c>
      <c r="M513" s="2">
        <v>1.27476643501751</v>
      </c>
    </row>
    <row r="514" spans="1:13">
      <c r="A514" s="2" t="s">
        <v>16</v>
      </c>
      <c r="B514" s="2" t="s">
        <v>709</v>
      </c>
      <c r="C514" s="3" t="s">
        <v>710</v>
      </c>
      <c r="D514" s="2" t="s">
        <v>17</v>
      </c>
      <c r="E514" s="2">
        <v>27</v>
      </c>
      <c r="F514" s="2">
        <v>-0.0493653906160533</v>
      </c>
      <c r="G514" s="2">
        <v>0.0347750478452866</v>
      </c>
      <c r="H514" s="2">
        <v>0.155734781304977</v>
      </c>
      <c r="I514" s="2">
        <v>-0.117524484392815</v>
      </c>
      <c r="J514" s="2">
        <v>0.0187937031607085</v>
      </c>
      <c r="K514" s="2">
        <v>0.951833275204184</v>
      </c>
      <c r="L514" s="2">
        <v>0.889118741947402</v>
      </c>
      <c r="M514" s="2">
        <v>1.01897141635051</v>
      </c>
    </row>
    <row r="515" spans="1:13">
      <c r="A515" s="2" t="s">
        <v>16</v>
      </c>
      <c r="B515" s="2" t="s">
        <v>709</v>
      </c>
      <c r="C515" s="3" t="s">
        <v>710</v>
      </c>
      <c r="D515" s="2" t="s">
        <v>19</v>
      </c>
      <c r="E515" s="2">
        <v>27</v>
      </c>
      <c r="F515" s="2">
        <v>-0.0748067927165163</v>
      </c>
      <c r="G515" s="2">
        <v>0.0483475171478238</v>
      </c>
      <c r="H515" s="2">
        <v>0.121797505225038</v>
      </c>
      <c r="I515" s="2">
        <v>-0.169567926326251</v>
      </c>
      <c r="J515" s="2">
        <v>0.0199543408932183</v>
      </c>
      <c r="K515" s="2">
        <v>0.927922750444325</v>
      </c>
      <c r="L515" s="2">
        <v>0.844029420715352</v>
      </c>
      <c r="M515" s="2">
        <v>1.02015475960825</v>
      </c>
    </row>
    <row r="516" spans="1:13">
      <c r="A516" s="2" t="s">
        <v>16</v>
      </c>
      <c r="B516" s="2" t="s">
        <v>709</v>
      </c>
      <c r="C516" s="3" t="s">
        <v>710</v>
      </c>
      <c r="D516" s="2" t="s">
        <v>21</v>
      </c>
      <c r="E516" s="2">
        <v>27</v>
      </c>
      <c r="F516" s="2">
        <v>-0.141983558010387</v>
      </c>
      <c r="G516" s="2">
        <v>0.0642574702522931</v>
      </c>
      <c r="H516" s="2">
        <v>0.0365160534461193</v>
      </c>
      <c r="I516" s="2">
        <v>-0.267928199704882</v>
      </c>
      <c r="J516" s="2">
        <v>-0.0160389163158927</v>
      </c>
      <c r="K516" s="2">
        <v>0.867635522022878</v>
      </c>
      <c r="L516" s="2">
        <v>0.764962703678991</v>
      </c>
      <c r="M516" s="2">
        <v>0.98408902219083</v>
      </c>
    </row>
    <row r="517" spans="1:13">
      <c r="A517" s="2" t="s">
        <v>16</v>
      </c>
      <c r="B517" s="2" t="s">
        <v>709</v>
      </c>
      <c r="C517" s="3" t="s">
        <v>710</v>
      </c>
      <c r="D517" s="2" t="s">
        <v>23</v>
      </c>
      <c r="E517" s="2">
        <v>27</v>
      </c>
      <c r="F517" s="2">
        <v>-0.0538679622078674</v>
      </c>
      <c r="G517" s="2">
        <v>0.0808841638875451</v>
      </c>
      <c r="H517" s="2">
        <v>0.511284371533932</v>
      </c>
      <c r="I517" s="2">
        <v>-0.212400923427456</v>
      </c>
      <c r="J517" s="2">
        <v>0.104664999011721</v>
      </c>
      <c r="K517" s="2">
        <v>0.947557211604455</v>
      </c>
      <c r="L517" s="2">
        <v>0.808640429674902</v>
      </c>
      <c r="M517" s="2">
        <v>1.1103385835217</v>
      </c>
    </row>
    <row r="518" spans="1:13">
      <c r="A518" s="2" t="s">
        <v>16</v>
      </c>
      <c r="B518" s="2" t="s">
        <v>713</v>
      </c>
      <c r="C518" s="3" t="s">
        <v>714</v>
      </c>
      <c r="D518" s="2" t="s">
        <v>17</v>
      </c>
      <c r="E518" s="2">
        <v>27</v>
      </c>
      <c r="F518" s="2">
        <v>0.0492920482398117</v>
      </c>
      <c r="G518" s="2">
        <v>0.0409782920753644</v>
      </c>
      <c r="H518" s="2">
        <v>0.229022002758573</v>
      </c>
      <c r="I518" s="2">
        <v>-0.0310254042279025</v>
      </c>
      <c r="J518" s="2">
        <v>0.129609500707526</v>
      </c>
      <c r="K518" s="2">
        <v>1.05052711053703</v>
      </c>
      <c r="L518" s="2">
        <v>0.969450944610457</v>
      </c>
      <c r="M518" s="2">
        <v>1.13838375846518</v>
      </c>
    </row>
    <row r="519" spans="1:13">
      <c r="A519" s="2" t="s">
        <v>16</v>
      </c>
      <c r="B519" s="2" t="s">
        <v>713</v>
      </c>
      <c r="C519" s="3" t="s">
        <v>714</v>
      </c>
      <c r="D519" s="2" t="s">
        <v>19</v>
      </c>
      <c r="E519" s="2">
        <v>27</v>
      </c>
      <c r="F519" s="2">
        <v>0.0621817739128676</v>
      </c>
      <c r="G519" s="2">
        <v>0.0526454333412064</v>
      </c>
      <c r="H519" s="2">
        <v>0.23754600454841</v>
      </c>
      <c r="I519" s="2">
        <v>-0.041003275435897</v>
      </c>
      <c r="J519" s="2">
        <v>0.165366823261632</v>
      </c>
      <c r="K519" s="2">
        <v>1.06415576290524</v>
      </c>
      <c r="L519" s="2">
        <v>0.95982598609416</v>
      </c>
      <c r="M519" s="2">
        <v>1.17982582690081</v>
      </c>
    </row>
    <row r="520" spans="1:13">
      <c r="A520" s="2" t="s">
        <v>16</v>
      </c>
      <c r="B520" s="2" t="s">
        <v>713</v>
      </c>
      <c r="C520" s="3" t="s">
        <v>714</v>
      </c>
      <c r="D520" s="2" t="s">
        <v>21</v>
      </c>
      <c r="E520" s="2">
        <v>27</v>
      </c>
      <c r="F520" s="2">
        <v>0.0258990045024211</v>
      </c>
      <c r="G520" s="2">
        <v>0.0770252302368897</v>
      </c>
      <c r="H520" s="2">
        <v>0.739495432498261</v>
      </c>
      <c r="I520" s="2">
        <v>-0.125070446761883</v>
      </c>
      <c r="J520" s="2">
        <v>0.176868455766725</v>
      </c>
      <c r="K520" s="2">
        <v>1.02623729789287</v>
      </c>
      <c r="L520" s="2">
        <v>0.88243473572519</v>
      </c>
      <c r="M520" s="2">
        <v>1.19347408816695</v>
      </c>
    </row>
    <row r="521" spans="1:13">
      <c r="A521" s="2" t="s">
        <v>16</v>
      </c>
      <c r="B521" s="2" t="s">
        <v>713</v>
      </c>
      <c r="C521" s="3" t="s">
        <v>714</v>
      </c>
      <c r="D521" s="2" t="s">
        <v>23</v>
      </c>
      <c r="E521" s="2">
        <v>27</v>
      </c>
      <c r="F521" s="2">
        <v>0.091847835089961</v>
      </c>
      <c r="G521" s="2">
        <v>0.0723749310271897</v>
      </c>
      <c r="H521" s="2">
        <v>0.215664676865588</v>
      </c>
      <c r="I521" s="2">
        <v>-0.0500070297233309</v>
      </c>
      <c r="J521" s="2">
        <v>0.233702699903253</v>
      </c>
      <c r="K521" s="2">
        <v>1.09619800651835</v>
      </c>
      <c r="L521" s="2">
        <v>0.951222737644539</v>
      </c>
      <c r="M521" s="2">
        <v>1.26326886641755</v>
      </c>
    </row>
    <row r="522" spans="1:13">
      <c r="A522" s="2" t="s">
        <v>16</v>
      </c>
      <c r="B522" s="2" t="s">
        <v>718</v>
      </c>
      <c r="C522" s="3" t="s">
        <v>719</v>
      </c>
      <c r="D522" s="2" t="s">
        <v>17</v>
      </c>
      <c r="E522" s="2">
        <v>27</v>
      </c>
      <c r="F522" s="2">
        <v>-0.0682937624994472</v>
      </c>
      <c r="G522" s="2">
        <v>0.0329192577784603</v>
      </c>
      <c r="H522" s="2">
        <v>0.0380251146423118</v>
      </c>
      <c r="I522" s="2">
        <v>-0.132815507745229</v>
      </c>
      <c r="J522" s="2">
        <v>-0.0037720172536649</v>
      </c>
      <c r="K522" s="2">
        <v>0.933986063193074</v>
      </c>
      <c r="L522" s="2">
        <v>0.875626623537778</v>
      </c>
      <c r="M522" s="2">
        <v>0.996235087867063</v>
      </c>
    </row>
    <row r="523" spans="1:13">
      <c r="A523" s="2" t="s">
        <v>16</v>
      </c>
      <c r="B523" s="2" t="s">
        <v>718</v>
      </c>
      <c r="C523" s="3" t="s">
        <v>719</v>
      </c>
      <c r="D523" s="2" t="s">
        <v>19</v>
      </c>
      <c r="E523" s="2">
        <v>27</v>
      </c>
      <c r="F523" s="2">
        <v>-0.0670761178387822</v>
      </c>
      <c r="G523" s="2">
        <v>0.0459485984636287</v>
      </c>
      <c r="H523" s="2">
        <v>0.144342931767993</v>
      </c>
      <c r="I523" s="2">
        <v>-0.157135370827494</v>
      </c>
      <c r="J523" s="2">
        <v>0.0229831351499301</v>
      </c>
      <c r="K523" s="2">
        <v>0.935124019008368</v>
      </c>
      <c r="L523" s="2">
        <v>0.854588364652964</v>
      </c>
      <c r="M523" s="2">
        <v>1.02324928245597</v>
      </c>
    </row>
    <row r="524" spans="1:13">
      <c r="A524" s="2" t="s">
        <v>16</v>
      </c>
      <c r="B524" s="2" t="s">
        <v>718</v>
      </c>
      <c r="C524" s="3" t="s">
        <v>719</v>
      </c>
      <c r="D524" s="2" t="s">
        <v>21</v>
      </c>
      <c r="E524" s="2">
        <v>27</v>
      </c>
      <c r="F524" s="2">
        <v>-0.0297395153405639</v>
      </c>
      <c r="G524" s="2">
        <v>0.0609273472091945</v>
      </c>
      <c r="H524" s="2">
        <v>0.629722647320353</v>
      </c>
      <c r="I524" s="2">
        <v>-0.149157115870585</v>
      </c>
      <c r="J524" s="2">
        <v>0.0896780851894573</v>
      </c>
      <c r="K524" s="2">
        <v>0.970698352649135</v>
      </c>
      <c r="L524" s="2">
        <v>0.861433759350932</v>
      </c>
      <c r="M524" s="2">
        <v>1.09382210948606</v>
      </c>
    </row>
    <row r="525" spans="1:13">
      <c r="A525" s="2" t="s">
        <v>16</v>
      </c>
      <c r="B525" s="2" t="s">
        <v>718</v>
      </c>
      <c r="C525" s="3" t="s">
        <v>719</v>
      </c>
      <c r="D525" s="2" t="s">
        <v>23</v>
      </c>
      <c r="E525" s="2">
        <v>27</v>
      </c>
      <c r="F525" s="2">
        <v>-0.0815124313585841</v>
      </c>
      <c r="G525" s="2">
        <v>0.0666893305125432</v>
      </c>
      <c r="H525" s="2">
        <v>0.232570555904478</v>
      </c>
      <c r="I525" s="2">
        <v>-0.212223519163169</v>
      </c>
      <c r="J525" s="2">
        <v>0.0491986564460005</v>
      </c>
      <c r="K525" s="2">
        <v>0.921721251535274</v>
      </c>
      <c r="L525" s="2">
        <v>0.80878389866103</v>
      </c>
      <c r="M525" s="2">
        <v>1.05042900450695</v>
      </c>
    </row>
    <row r="526" spans="1:13">
      <c r="A526" s="2" t="s">
        <v>16</v>
      </c>
      <c r="B526" s="2" t="s">
        <v>722</v>
      </c>
      <c r="C526" s="3" t="s">
        <v>723</v>
      </c>
      <c r="D526" s="2" t="s">
        <v>17</v>
      </c>
      <c r="E526" s="2">
        <v>27</v>
      </c>
      <c r="F526" s="2">
        <v>-0.0607676889270879</v>
      </c>
      <c r="G526" s="2">
        <v>0.0355740932707605</v>
      </c>
      <c r="H526" s="2">
        <v>0.0875991196422586</v>
      </c>
      <c r="I526" s="2">
        <v>-0.130492911737778</v>
      </c>
      <c r="J526" s="2">
        <v>0.00895753388360267</v>
      </c>
      <c r="K526" s="2">
        <v>0.941041828821607</v>
      </c>
      <c r="L526" s="2">
        <v>0.877662714030149</v>
      </c>
      <c r="M526" s="2">
        <v>1.0089977726472</v>
      </c>
    </row>
    <row r="527" spans="1:13">
      <c r="A527" s="2" t="s">
        <v>16</v>
      </c>
      <c r="B527" s="2" t="s">
        <v>722</v>
      </c>
      <c r="C527" s="3" t="s">
        <v>723</v>
      </c>
      <c r="D527" s="2" t="s">
        <v>19</v>
      </c>
      <c r="E527" s="2">
        <v>27</v>
      </c>
      <c r="F527" s="2">
        <v>-0.057153059028048</v>
      </c>
      <c r="G527" s="2">
        <v>0.0496296801498589</v>
      </c>
      <c r="H527" s="2">
        <v>0.249489462813369</v>
      </c>
      <c r="I527" s="2">
        <v>-0.154427232121771</v>
      </c>
      <c r="J527" s="2">
        <v>0.0401211140656755</v>
      </c>
      <c r="K527" s="2">
        <v>0.944449501780336</v>
      </c>
      <c r="L527" s="2">
        <v>0.856905845093612</v>
      </c>
      <c r="M527" s="2">
        <v>1.04093683865078</v>
      </c>
    </row>
    <row r="528" spans="1:13">
      <c r="A528" s="2" t="s">
        <v>16</v>
      </c>
      <c r="B528" s="2" t="s">
        <v>722</v>
      </c>
      <c r="C528" s="3" t="s">
        <v>723</v>
      </c>
      <c r="D528" s="2" t="s">
        <v>21</v>
      </c>
      <c r="E528" s="2">
        <v>27</v>
      </c>
      <c r="F528" s="2">
        <v>-0.137960876661934</v>
      </c>
      <c r="G528" s="2">
        <v>0.0657551903244834</v>
      </c>
      <c r="H528" s="2">
        <v>0.0461663421096767</v>
      </c>
      <c r="I528" s="2">
        <v>-0.266841049697922</v>
      </c>
      <c r="J528" s="2">
        <v>-0.00908070362594671</v>
      </c>
      <c r="K528" s="2">
        <v>0.87113277270108</v>
      </c>
      <c r="L528" s="2">
        <v>0.76579478510433</v>
      </c>
      <c r="M528" s="2">
        <v>0.990960401448131</v>
      </c>
    </row>
    <row r="529" spans="1:13">
      <c r="A529" s="2" t="s">
        <v>16</v>
      </c>
      <c r="B529" s="2" t="s">
        <v>722</v>
      </c>
      <c r="C529" s="3" t="s">
        <v>723</v>
      </c>
      <c r="D529" s="2" t="s">
        <v>23</v>
      </c>
      <c r="E529" s="2">
        <v>27</v>
      </c>
      <c r="F529" s="2">
        <v>-0.0495506754044001</v>
      </c>
      <c r="G529" s="2">
        <v>0.072070107847711</v>
      </c>
      <c r="H529" s="2">
        <v>0.497834006379265</v>
      </c>
      <c r="I529" s="2">
        <v>-0.190808086785914</v>
      </c>
      <c r="J529" s="2">
        <v>0.0917067359771135</v>
      </c>
      <c r="K529" s="2">
        <v>0.951656931314671</v>
      </c>
      <c r="L529" s="2">
        <v>0.826291149125934</v>
      </c>
      <c r="M529" s="2">
        <v>1.0960433448637</v>
      </c>
    </row>
    <row r="530" spans="1:13">
      <c r="A530" s="2" t="s">
        <v>16</v>
      </c>
      <c r="B530" s="2" t="s">
        <v>727</v>
      </c>
      <c r="C530" s="3" t="s">
        <v>728</v>
      </c>
      <c r="D530" s="2" t="s">
        <v>17</v>
      </c>
      <c r="E530" s="2">
        <v>27</v>
      </c>
      <c r="F530" s="2">
        <v>-0.0714378201165725</v>
      </c>
      <c r="G530" s="2">
        <v>0.0329467871986202</v>
      </c>
      <c r="H530" s="2">
        <v>0.0301374806507514</v>
      </c>
      <c r="I530" s="2">
        <v>-0.136013523025868</v>
      </c>
      <c r="J530" s="2">
        <v>-0.00686211720727697</v>
      </c>
      <c r="K530" s="2">
        <v>0.931054168634684</v>
      </c>
      <c r="L530" s="2">
        <v>0.87283082909503</v>
      </c>
      <c r="M530" s="2">
        <v>0.993161373356627</v>
      </c>
    </row>
    <row r="531" spans="1:13">
      <c r="A531" s="2" t="s">
        <v>16</v>
      </c>
      <c r="B531" s="2" t="s">
        <v>727</v>
      </c>
      <c r="C531" s="3" t="s">
        <v>728</v>
      </c>
      <c r="D531" s="2" t="s">
        <v>19</v>
      </c>
      <c r="E531" s="2">
        <v>27</v>
      </c>
      <c r="F531" s="2">
        <v>-0.103905345421631</v>
      </c>
      <c r="G531" s="2">
        <v>0.0475613800861185</v>
      </c>
      <c r="H531" s="2">
        <v>0.028913938139305</v>
      </c>
      <c r="I531" s="2">
        <v>-0.197125650390423</v>
      </c>
      <c r="J531" s="2">
        <v>-0.0106850404528385</v>
      </c>
      <c r="K531" s="2">
        <v>0.901310606559134</v>
      </c>
      <c r="L531" s="2">
        <v>0.821087456871186</v>
      </c>
      <c r="M531" s="2">
        <v>0.989371841815189</v>
      </c>
    </row>
    <row r="532" spans="1:13">
      <c r="A532" s="2" t="s">
        <v>16</v>
      </c>
      <c r="B532" s="2" t="s">
        <v>727</v>
      </c>
      <c r="C532" s="3" t="s">
        <v>728</v>
      </c>
      <c r="D532" s="2" t="s">
        <v>21</v>
      </c>
      <c r="E532" s="2">
        <v>27</v>
      </c>
      <c r="F532" s="2">
        <v>-0.145724951414271</v>
      </c>
      <c r="G532" s="2">
        <v>0.0609766681745307</v>
      </c>
      <c r="H532" s="2">
        <v>0.0247133472135005</v>
      </c>
      <c r="I532" s="2">
        <v>-0.265239221036351</v>
      </c>
      <c r="J532" s="2">
        <v>-0.0262106817921909</v>
      </c>
      <c r="K532" s="2">
        <v>0.864395421229258</v>
      </c>
      <c r="L532" s="2">
        <v>0.767022440123991</v>
      </c>
      <c r="M532" s="2">
        <v>0.974129836568175</v>
      </c>
    </row>
    <row r="533" spans="1:13">
      <c r="A533" s="2" t="s">
        <v>16</v>
      </c>
      <c r="B533" s="2" t="s">
        <v>727</v>
      </c>
      <c r="C533" s="3" t="s">
        <v>728</v>
      </c>
      <c r="D533" s="2" t="s">
        <v>23</v>
      </c>
      <c r="E533" s="2">
        <v>27</v>
      </c>
      <c r="F533" s="2">
        <v>-0.126727856119566</v>
      </c>
      <c r="G533" s="2">
        <v>0.0760659575006026</v>
      </c>
      <c r="H533" s="2">
        <v>0.107712951808968</v>
      </c>
      <c r="I533" s="2">
        <v>-0.275817132820747</v>
      </c>
      <c r="J533" s="2">
        <v>0.0223614205816154</v>
      </c>
      <c r="K533" s="2">
        <v>0.880973391493982</v>
      </c>
      <c r="L533" s="2">
        <v>0.75895170542975</v>
      </c>
      <c r="M533" s="2">
        <v>1.02261331118683</v>
      </c>
    </row>
    <row r="534" spans="1:13">
      <c r="A534" s="2" t="s">
        <v>16</v>
      </c>
      <c r="B534" s="2" t="s">
        <v>733</v>
      </c>
      <c r="C534" s="3" t="s">
        <v>734</v>
      </c>
      <c r="D534" s="2" t="s">
        <v>17</v>
      </c>
      <c r="E534" s="2">
        <v>27</v>
      </c>
      <c r="F534" s="2">
        <v>0.00289209659466737</v>
      </c>
      <c r="G534" s="2">
        <v>0.0329352659909264</v>
      </c>
      <c r="H534" s="2">
        <v>0.930026461557945</v>
      </c>
      <c r="I534" s="2">
        <v>-0.0616610247475484</v>
      </c>
      <c r="J534" s="2">
        <v>0.0674452179368832</v>
      </c>
      <c r="K534" s="2">
        <v>1.00289628274063</v>
      </c>
      <c r="L534" s="2">
        <v>0.940201537834272</v>
      </c>
      <c r="M534" s="2">
        <v>1.06977165369439</v>
      </c>
    </row>
    <row r="535" spans="1:13">
      <c r="A535" s="2" t="s">
        <v>16</v>
      </c>
      <c r="B535" s="2" t="s">
        <v>733</v>
      </c>
      <c r="C535" s="3" t="s">
        <v>734</v>
      </c>
      <c r="D535" s="2" t="s">
        <v>19</v>
      </c>
      <c r="E535" s="2">
        <v>27</v>
      </c>
      <c r="F535" s="2">
        <v>0.0143980731261644</v>
      </c>
      <c r="G535" s="2">
        <v>0.0466903007711697</v>
      </c>
      <c r="H535" s="2">
        <v>0.757797791041875</v>
      </c>
      <c r="I535" s="2">
        <v>-0.0771149163853282</v>
      </c>
      <c r="J535" s="2">
        <v>0.105911062637657</v>
      </c>
      <c r="K535" s="2">
        <v>1.01450222464109</v>
      </c>
      <c r="L535" s="2">
        <v>0.92578345980462</v>
      </c>
      <c r="M535" s="2">
        <v>1.11172299839848</v>
      </c>
    </row>
    <row r="536" spans="1:13">
      <c r="A536" s="2" t="s">
        <v>16</v>
      </c>
      <c r="B536" s="2" t="s">
        <v>733</v>
      </c>
      <c r="C536" s="3" t="s">
        <v>734</v>
      </c>
      <c r="D536" s="2" t="s">
        <v>21</v>
      </c>
      <c r="E536" s="2">
        <v>27</v>
      </c>
      <c r="F536" s="2">
        <v>0.0268583338251617</v>
      </c>
      <c r="G536" s="2">
        <v>0.0609574882959983</v>
      </c>
      <c r="H536" s="2">
        <v>0.663283575935864</v>
      </c>
      <c r="I536" s="2">
        <v>-0.092618343234995</v>
      </c>
      <c r="J536" s="2">
        <v>0.146335010885318</v>
      </c>
      <c r="K536" s="2">
        <v>1.02722226980551</v>
      </c>
      <c r="L536" s="2">
        <v>0.911541329831283</v>
      </c>
      <c r="M536" s="2">
        <v>1.15758392631489</v>
      </c>
    </row>
    <row r="537" spans="1:13">
      <c r="A537" s="2" t="s">
        <v>16</v>
      </c>
      <c r="B537" s="2" t="s">
        <v>733</v>
      </c>
      <c r="C537" s="3" t="s">
        <v>734</v>
      </c>
      <c r="D537" s="2" t="s">
        <v>23</v>
      </c>
      <c r="E537" s="2">
        <v>27</v>
      </c>
      <c r="F537" s="2">
        <v>0.0187313577167619</v>
      </c>
      <c r="G537" s="2">
        <v>0.0703479195961409</v>
      </c>
      <c r="H537" s="2">
        <v>0.792133549372021</v>
      </c>
      <c r="I537" s="2">
        <v>-0.119150564691674</v>
      </c>
      <c r="J537" s="2">
        <v>0.156613280125198</v>
      </c>
      <c r="K537" s="2">
        <v>1.01890789010549</v>
      </c>
      <c r="L537" s="2">
        <v>0.887674138316837</v>
      </c>
      <c r="M537" s="2">
        <v>1.16954324082006</v>
      </c>
    </row>
    <row r="538" spans="1:13">
      <c r="A538" s="2" t="s">
        <v>16</v>
      </c>
      <c r="B538" s="2" t="s">
        <v>739</v>
      </c>
      <c r="C538" s="3" t="s">
        <v>740</v>
      </c>
      <c r="D538" s="2" t="s">
        <v>17</v>
      </c>
      <c r="E538" s="2">
        <v>27</v>
      </c>
      <c r="F538" s="2">
        <v>-0.0282498575566718</v>
      </c>
      <c r="G538" s="2">
        <v>0.0329772397830067</v>
      </c>
      <c r="H538" s="2">
        <v>0.391639934886768</v>
      </c>
      <c r="I538" s="2">
        <v>-0.0928852475313649</v>
      </c>
      <c r="J538" s="2">
        <v>0.0363855324180213</v>
      </c>
      <c r="K538" s="2">
        <v>0.972145438569773</v>
      </c>
      <c r="L538" s="2">
        <v>0.91129806799929</v>
      </c>
      <c r="M538" s="2">
        <v>1.03705558797778</v>
      </c>
    </row>
    <row r="539" spans="1:13">
      <c r="A539" s="2" t="s">
        <v>16</v>
      </c>
      <c r="B539" s="2" t="s">
        <v>739</v>
      </c>
      <c r="C539" s="3" t="s">
        <v>740</v>
      </c>
      <c r="D539" s="2" t="s">
        <v>19</v>
      </c>
      <c r="E539" s="2">
        <v>27</v>
      </c>
      <c r="F539" s="2">
        <v>-0.0134570349709641</v>
      </c>
      <c r="G539" s="2">
        <v>0.0463386454907141</v>
      </c>
      <c r="H539" s="2">
        <v>0.771505418193781</v>
      </c>
      <c r="I539" s="2">
        <v>-0.104280780132764</v>
      </c>
      <c r="J539" s="2">
        <v>0.0773667101908354</v>
      </c>
      <c r="K539" s="2">
        <v>0.986633106127139</v>
      </c>
      <c r="L539" s="2">
        <v>0.900972286784387</v>
      </c>
      <c r="M539" s="2">
        <v>1.08043821145749</v>
      </c>
    </row>
    <row r="540" spans="1:13">
      <c r="A540" s="2" t="s">
        <v>16</v>
      </c>
      <c r="B540" s="2" t="s">
        <v>739</v>
      </c>
      <c r="C540" s="3" t="s">
        <v>740</v>
      </c>
      <c r="D540" s="2" t="s">
        <v>21</v>
      </c>
      <c r="E540" s="2">
        <v>27</v>
      </c>
      <c r="F540" s="2">
        <v>-0.0491834746851756</v>
      </c>
      <c r="G540" s="2">
        <v>0.0610338360899259</v>
      </c>
      <c r="H540" s="2">
        <v>0.427934335082827</v>
      </c>
      <c r="I540" s="2">
        <v>-0.16880979342143</v>
      </c>
      <c r="J540" s="2">
        <v>0.0704428440510792</v>
      </c>
      <c r="K540" s="2">
        <v>0.952006444591141</v>
      </c>
      <c r="L540" s="2">
        <v>0.844669549812638</v>
      </c>
      <c r="M540" s="2">
        <v>1.07298324030279</v>
      </c>
    </row>
    <row r="541" spans="1:13">
      <c r="A541" s="2" t="s">
        <v>16</v>
      </c>
      <c r="B541" s="2" t="s">
        <v>739</v>
      </c>
      <c r="C541" s="3" t="s">
        <v>740</v>
      </c>
      <c r="D541" s="2" t="s">
        <v>23</v>
      </c>
      <c r="E541" s="2">
        <v>27</v>
      </c>
      <c r="F541" s="2">
        <v>-0.0179915914178093</v>
      </c>
      <c r="G541" s="2">
        <v>0.0749855808147331</v>
      </c>
      <c r="H541" s="2">
        <v>0.812263009608231</v>
      </c>
      <c r="I541" s="2">
        <v>-0.164963329814686</v>
      </c>
      <c r="J541" s="2">
        <v>0.128980146979068</v>
      </c>
      <c r="K541" s="2">
        <v>0.982169290974787</v>
      </c>
      <c r="L541" s="2">
        <v>0.847924797077261</v>
      </c>
      <c r="M541" s="2">
        <v>1.13766753780409</v>
      </c>
    </row>
    <row r="542" spans="1:13">
      <c r="A542" s="2" t="s">
        <v>16</v>
      </c>
      <c r="B542" s="2" t="s">
        <v>745</v>
      </c>
      <c r="C542" s="3" t="s">
        <v>746</v>
      </c>
      <c r="D542" s="2" t="s">
        <v>17</v>
      </c>
      <c r="E542" s="2">
        <v>27</v>
      </c>
      <c r="F542" s="2">
        <v>0.0156590166361901</v>
      </c>
      <c r="G542" s="2">
        <v>0.0329751029113554</v>
      </c>
      <c r="H542" s="2">
        <v>0.63487683585686</v>
      </c>
      <c r="I542" s="2">
        <v>-0.0489721850700665</v>
      </c>
      <c r="J542" s="2">
        <v>0.0802902183424467</v>
      </c>
      <c r="K542" s="2">
        <v>1.01578226149463</v>
      </c>
      <c r="L542" s="2">
        <v>0.952207614918252</v>
      </c>
      <c r="M542" s="2">
        <v>1.08360150307739</v>
      </c>
    </row>
    <row r="543" spans="1:13">
      <c r="A543" s="2" t="s">
        <v>16</v>
      </c>
      <c r="B543" s="2" t="s">
        <v>745</v>
      </c>
      <c r="C543" s="3" t="s">
        <v>746</v>
      </c>
      <c r="D543" s="2" t="s">
        <v>19</v>
      </c>
      <c r="E543" s="2">
        <v>27</v>
      </c>
      <c r="F543" s="2">
        <v>0.017984002277586</v>
      </c>
      <c r="G543" s="2">
        <v>0.0468252841244371</v>
      </c>
      <c r="H543" s="2">
        <v>0.700929487793484</v>
      </c>
      <c r="I543" s="2">
        <v>-0.0737935546063107</v>
      </c>
      <c r="J543" s="2">
        <v>0.109761559161483</v>
      </c>
      <c r="K543" s="2">
        <v>1.01814668823141</v>
      </c>
      <c r="L543" s="2">
        <v>0.928863433625947</v>
      </c>
      <c r="M543" s="2">
        <v>1.11601193590967</v>
      </c>
    </row>
    <row r="544" spans="1:13">
      <c r="A544" s="2" t="s">
        <v>16</v>
      </c>
      <c r="B544" s="2" t="s">
        <v>745</v>
      </c>
      <c r="C544" s="3" t="s">
        <v>746</v>
      </c>
      <c r="D544" s="2" t="s">
        <v>21</v>
      </c>
      <c r="E544" s="2">
        <v>27</v>
      </c>
      <c r="F544" s="2">
        <v>0.0324061860725543</v>
      </c>
      <c r="G544" s="2">
        <v>0.0610307213006598</v>
      </c>
      <c r="H544" s="2">
        <v>0.60011760709404</v>
      </c>
      <c r="I544" s="2">
        <v>-0.087214027676739</v>
      </c>
      <c r="J544" s="2">
        <v>0.152026399821848</v>
      </c>
      <c r="K544" s="2">
        <v>1.03293698472302</v>
      </c>
      <c r="L544" s="2">
        <v>0.916480922358058</v>
      </c>
      <c r="M544" s="2">
        <v>1.16419097046064</v>
      </c>
    </row>
    <row r="545" spans="1:13">
      <c r="A545" s="2" t="s">
        <v>16</v>
      </c>
      <c r="B545" s="2" t="s">
        <v>745</v>
      </c>
      <c r="C545" s="3" t="s">
        <v>746</v>
      </c>
      <c r="D545" s="2" t="s">
        <v>23</v>
      </c>
      <c r="E545" s="2">
        <v>27</v>
      </c>
      <c r="F545" s="2">
        <v>-0.00115074198025089</v>
      </c>
      <c r="G545" s="2">
        <v>0.0630948948520802</v>
      </c>
      <c r="H545" s="2">
        <v>0.98558801124986</v>
      </c>
      <c r="I545" s="2">
        <v>-0.124816735890328</v>
      </c>
      <c r="J545" s="2">
        <v>0.122515251929826</v>
      </c>
      <c r="K545" s="2">
        <v>0.998849919869405</v>
      </c>
      <c r="L545" s="2">
        <v>0.882658647414294</v>
      </c>
      <c r="M545" s="2">
        <v>1.13033635975338</v>
      </c>
    </row>
    <row r="546" spans="1:13">
      <c r="A546" s="2" t="s">
        <v>16</v>
      </c>
      <c r="B546" s="2" t="s">
        <v>751</v>
      </c>
      <c r="C546" s="3" t="s">
        <v>752</v>
      </c>
      <c r="D546" s="2" t="s">
        <v>17</v>
      </c>
      <c r="E546" s="2">
        <v>27</v>
      </c>
      <c r="F546" s="2">
        <v>-0.0615486586525766</v>
      </c>
      <c r="G546" s="2">
        <v>0.0329207552806545</v>
      </c>
      <c r="H546" s="2">
        <v>0.0615393237394069</v>
      </c>
      <c r="I546" s="2">
        <v>-0.126073339002659</v>
      </c>
      <c r="J546" s="2">
        <v>0.00297602169750626</v>
      </c>
      <c r="K546" s="2">
        <v>0.940307190545345</v>
      </c>
      <c r="L546" s="2">
        <v>0.881550192400696</v>
      </c>
      <c r="M546" s="2">
        <v>1.00298045444631</v>
      </c>
    </row>
    <row r="547" spans="1:13">
      <c r="A547" s="2" t="s">
        <v>16</v>
      </c>
      <c r="B547" s="2" t="s">
        <v>751</v>
      </c>
      <c r="C547" s="3" t="s">
        <v>752</v>
      </c>
      <c r="D547" s="2" t="s">
        <v>19</v>
      </c>
      <c r="E547" s="2">
        <v>27</v>
      </c>
      <c r="F547" s="2">
        <v>-0.065661763365094</v>
      </c>
      <c r="G547" s="2">
        <v>0.0471882081421466</v>
      </c>
      <c r="H547" s="2">
        <v>0.164077894213958</v>
      </c>
      <c r="I547" s="2">
        <v>-0.158150651323701</v>
      </c>
      <c r="J547" s="2">
        <v>0.0268271245935132</v>
      </c>
      <c r="K547" s="2">
        <v>0.936447551599594</v>
      </c>
      <c r="L547" s="2">
        <v>0.853721158057511</v>
      </c>
      <c r="M547" s="2">
        <v>1.027190211488</v>
      </c>
    </row>
    <row r="548" spans="1:13">
      <c r="A548" s="2" t="s">
        <v>16</v>
      </c>
      <c r="B548" s="2" t="s">
        <v>751</v>
      </c>
      <c r="C548" s="3" t="s">
        <v>752</v>
      </c>
      <c r="D548" s="2" t="s">
        <v>21</v>
      </c>
      <c r="E548" s="2">
        <v>27</v>
      </c>
      <c r="F548" s="2">
        <v>-0.129413008896192</v>
      </c>
      <c r="G548" s="2">
        <v>0.0609313974788224</v>
      </c>
      <c r="H548" s="2">
        <v>0.0437486864816732</v>
      </c>
      <c r="I548" s="2">
        <v>-0.248838547954684</v>
      </c>
      <c r="J548" s="2">
        <v>-0.00998746983769982</v>
      </c>
      <c r="K548" s="2">
        <v>0.878611016434057</v>
      </c>
      <c r="L548" s="2">
        <v>0.779705848327001</v>
      </c>
      <c r="M548" s="2">
        <v>0.990062239311992</v>
      </c>
    </row>
    <row r="549" spans="1:13">
      <c r="A549" s="2" t="s">
        <v>16</v>
      </c>
      <c r="B549" s="2" t="s">
        <v>751</v>
      </c>
      <c r="C549" s="3" t="s">
        <v>752</v>
      </c>
      <c r="D549" s="2" t="s">
        <v>23</v>
      </c>
      <c r="E549" s="2">
        <v>27</v>
      </c>
      <c r="F549" s="2">
        <v>-0.111138374018352</v>
      </c>
      <c r="G549" s="2">
        <v>0.0694146906329484</v>
      </c>
      <c r="H549" s="2">
        <v>0.12144145484588</v>
      </c>
      <c r="I549" s="2">
        <v>-0.247191167658931</v>
      </c>
      <c r="J549" s="2">
        <v>0.0249144196222269</v>
      </c>
      <c r="K549" s="2">
        <v>0.894814921225629</v>
      </c>
      <c r="L549" s="2">
        <v>0.780991378966211</v>
      </c>
      <c r="M549" s="2">
        <v>1.02522737742368</v>
      </c>
    </row>
    <row r="550" spans="1:13">
      <c r="A550" s="2" t="s">
        <v>16</v>
      </c>
      <c r="B550" s="2" t="s">
        <v>754</v>
      </c>
      <c r="C550" s="3" t="s">
        <v>755</v>
      </c>
      <c r="D550" s="2" t="s">
        <v>17</v>
      </c>
      <c r="E550" s="2">
        <v>27</v>
      </c>
      <c r="F550" s="2">
        <v>-0.00908165168190279</v>
      </c>
      <c r="G550" s="2">
        <v>0.0330046281907072</v>
      </c>
      <c r="H550" s="2">
        <v>0.783191031029955</v>
      </c>
      <c r="I550" s="2">
        <v>-0.073770722935689</v>
      </c>
      <c r="J550" s="2">
        <v>0.0556074195718834</v>
      </c>
      <c r="K550" s="2">
        <v>0.990959461962665</v>
      </c>
      <c r="L550" s="2">
        <v>0.928884641372019</v>
      </c>
      <c r="M550" s="2">
        <v>1.05718257307265</v>
      </c>
    </row>
    <row r="551" spans="1:13">
      <c r="A551" s="2" t="s">
        <v>16</v>
      </c>
      <c r="B551" s="2" t="s">
        <v>754</v>
      </c>
      <c r="C551" s="3" t="s">
        <v>755</v>
      </c>
      <c r="D551" s="2" t="s">
        <v>19</v>
      </c>
      <c r="E551" s="2">
        <v>27</v>
      </c>
      <c r="F551" s="2">
        <v>-0.0158662869931384</v>
      </c>
      <c r="G551" s="2">
        <v>0.0467684073210662</v>
      </c>
      <c r="H551" s="2">
        <v>0.73441971754413</v>
      </c>
      <c r="I551" s="2">
        <v>-0.107532365342428</v>
      </c>
      <c r="J551" s="2">
        <v>0.0757997913561512</v>
      </c>
      <c r="K551" s="2">
        <v>0.984258919476465</v>
      </c>
      <c r="L551" s="2">
        <v>0.898047456366996</v>
      </c>
      <c r="M551" s="2">
        <v>1.0787465781464</v>
      </c>
    </row>
    <row r="552" spans="1:13">
      <c r="A552" s="2" t="s">
        <v>16</v>
      </c>
      <c r="B552" s="2" t="s">
        <v>754</v>
      </c>
      <c r="C552" s="3" t="s">
        <v>755</v>
      </c>
      <c r="D552" s="2" t="s">
        <v>21</v>
      </c>
      <c r="E552" s="2">
        <v>27</v>
      </c>
      <c r="F552" s="2">
        <v>0.00654846530099894</v>
      </c>
      <c r="G552" s="2">
        <v>0.0610780819791511</v>
      </c>
      <c r="H552" s="2">
        <v>0.915474469495612</v>
      </c>
      <c r="I552" s="2">
        <v>-0.113164575378137</v>
      </c>
      <c r="J552" s="2">
        <v>0.126261505980135</v>
      </c>
      <c r="K552" s="2">
        <v>1.00656995337894</v>
      </c>
      <c r="L552" s="2">
        <v>0.893003681603247</v>
      </c>
      <c r="M552" s="2">
        <v>1.13457882864073</v>
      </c>
    </row>
    <row r="553" spans="1:13">
      <c r="A553" s="2" t="s">
        <v>16</v>
      </c>
      <c r="B553" s="2" t="s">
        <v>754</v>
      </c>
      <c r="C553" s="3" t="s">
        <v>755</v>
      </c>
      <c r="D553" s="2" t="s">
        <v>23</v>
      </c>
      <c r="E553" s="2">
        <v>27</v>
      </c>
      <c r="F553" s="2">
        <v>-0.0207120068729714</v>
      </c>
      <c r="G553" s="2">
        <v>0.0722522154691994</v>
      </c>
      <c r="H553" s="2">
        <v>0.776642693233648</v>
      </c>
      <c r="I553" s="2">
        <v>-0.162326349192602</v>
      </c>
      <c r="J553" s="2">
        <v>0.120902335446659</v>
      </c>
      <c r="K553" s="2">
        <v>0.979501013513241</v>
      </c>
      <c r="L553" s="2">
        <v>0.850163709022458</v>
      </c>
      <c r="M553" s="2">
        <v>1.12851469110183</v>
      </c>
    </row>
    <row r="554" spans="1:13">
      <c r="A554" s="2" t="s">
        <v>16</v>
      </c>
      <c r="B554" s="2" t="s">
        <v>758</v>
      </c>
      <c r="C554" s="3" t="s">
        <v>759</v>
      </c>
      <c r="D554" s="2" t="s">
        <v>17</v>
      </c>
      <c r="E554" s="2">
        <v>27</v>
      </c>
      <c r="F554" s="2">
        <v>-0.0535326220169987</v>
      </c>
      <c r="G554" s="2">
        <v>0.0329206364280029</v>
      </c>
      <c r="H554" s="2">
        <v>0.103925960456468</v>
      </c>
      <c r="I554" s="2">
        <v>-0.118057069415884</v>
      </c>
      <c r="J554" s="2">
        <v>0.0109918253818871</v>
      </c>
      <c r="K554" s="2">
        <v>0.947875018904456</v>
      </c>
      <c r="L554" s="2">
        <v>0.888645336697173</v>
      </c>
      <c r="M554" s="2">
        <v>1.01105245744321</v>
      </c>
    </row>
    <row r="555" spans="1:13">
      <c r="A555" s="2" t="s">
        <v>16</v>
      </c>
      <c r="B555" s="2" t="s">
        <v>758</v>
      </c>
      <c r="C555" s="3" t="s">
        <v>759</v>
      </c>
      <c r="D555" s="2" t="s">
        <v>19</v>
      </c>
      <c r="E555" s="2">
        <v>27</v>
      </c>
      <c r="F555" s="2">
        <v>-0.0595993223583519</v>
      </c>
      <c r="G555" s="2">
        <v>0.0465080592905731</v>
      </c>
      <c r="H555" s="2">
        <v>0.20002380305707</v>
      </c>
      <c r="I555" s="2">
        <v>-0.150755118567875</v>
      </c>
      <c r="J555" s="2">
        <v>0.0315564738511714</v>
      </c>
      <c r="K555" s="2">
        <v>0.942141953183301</v>
      </c>
      <c r="L555" s="2">
        <v>0.860058285178374</v>
      </c>
      <c r="M555" s="2">
        <v>1.03205965833345</v>
      </c>
    </row>
    <row r="556" spans="1:13">
      <c r="A556" s="2" t="s">
        <v>16</v>
      </c>
      <c r="B556" s="2" t="s">
        <v>758</v>
      </c>
      <c r="C556" s="3" t="s">
        <v>759</v>
      </c>
      <c r="D556" s="2" t="s">
        <v>21</v>
      </c>
      <c r="E556" s="2">
        <v>27</v>
      </c>
      <c r="F556" s="2">
        <v>-0.125345225456613</v>
      </c>
      <c r="G556" s="2">
        <v>0.0609310051537813</v>
      </c>
      <c r="H556" s="2">
        <v>0.0502448181684522</v>
      </c>
      <c r="I556" s="2">
        <v>-0.244769995558025</v>
      </c>
      <c r="J556" s="2">
        <v>-0.00592045535520175</v>
      </c>
      <c r="K556" s="2">
        <v>0.882192294770652</v>
      </c>
      <c r="L556" s="2">
        <v>0.78288458446734</v>
      </c>
      <c r="M556" s="2">
        <v>0.994097036004642</v>
      </c>
    </row>
    <row r="557" spans="1:13">
      <c r="A557" s="2" t="s">
        <v>16</v>
      </c>
      <c r="B557" s="2" t="s">
        <v>758</v>
      </c>
      <c r="C557" s="3" t="s">
        <v>759</v>
      </c>
      <c r="D557" s="2" t="s">
        <v>23</v>
      </c>
      <c r="E557" s="2">
        <v>27</v>
      </c>
      <c r="F557" s="2">
        <v>-0.0923397266145276</v>
      </c>
      <c r="G557" s="2">
        <v>0.0773493304588637</v>
      </c>
      <c r="H557" s="2">
        <v>0.243334651775002</v>
      </c>
      <c r="I557" s="2">
        <v>-0.2439444143139</v>
      </c>
      <c r="J557" s="2">
        <v>0.0592649610848452</v>
      </c>
      <c r="K557" s="2">
        <v>0.911795335779513</v>
      </c>
      <c r="L557" s="2">
        <v>0.783531186170984</v>
      </c>
      <c r="M557" s="2">
        <v>1.06105634213754</v>
      </c>
    </row>
    <row r="558" spans="1:13">
      <c r="A558" s="2" t="s">
        <v>16</v>
      </c>
      <c r="B558" s="2" t="s">
        <v>762</v>
      </c>
      <c r="C558" s="3" t="s">
        <v>763</v>
      </c>
      <c r="D558" s="2" t="s">
        <v>17</v>
      </c>
      <c r="E558" s="2">
        <v>27</v>
      </c>
      <c r="F558" s="2">
        <v>-0.0320640780854156</v>
      </c>
      <c r="G558" s="2">
        <v>0.0329441173604326</v>
      </c>
      <c r="H558" s="2">
        <v>0.330410727945601</v>
      </c>
      <c r="I558" s="2">
        <v>-0.0966345481118635</v>
      </c>
      <c r="J558" s="2">
        <v>0.0325063919410322</v>
      </c>
      <c r="K558" s="2">
        <v>0.968444524020008</v>
      </c>
      <c r="L558" s="2">
        <v>0.907887734801046</v>
      </c>
      <c r="M558" s="2">
        <v>1.03304049625681</v>
      </c>
    </row>
    <row r="559" spans="1:13">
      <c r="A559" s="2" t="s">
        <v>16</v>
      </c>
      <c r="B559" s="2" t="s">
        <v>762</v>
      </c>
      <c r="C559" s="3" t="s">
        <v>763</v>
      </c>
      <c r="D559" s="2" t="s">
        <v>19</v>
      </c>
      <c r="E559" s="2">
        <v>27</v>
      </c>
      <c r="F559" s="2">
        <v>-0.040039051218865</v>
      </c>
      <c r="G559" s="2">
        <v>0.0458435802059147</v>
      </c>
      <c r="H559" s="2">
        <v>0.382453788052163</v>
      </c>
      <c r="I559" s="2">
        <v>-0.129892468422458</v>
      </c>
      <c r="J559" s="2">
        <v>0.0498143659847279</v>
      </c>
      <c r="K559" s="2">
        <v>0.960751919886243</v>
      </c>
      <c r="L559" s="2">
        <v>0.878189858984389</v>
      </c>
      <c r="M559" s="2">
        <v>1.05107596281354</v>
      </c>
    </row>
    <row r="560" spans="1:13">
      <c r="A560" s="2" t="s">
        <v>16</v>
      </c>
      <c r="B560" s="2" t="s">
        <v>762</v>
      </c>
      <c r="C560" s="3" t="s">
        <v>763</v>
      </c>
      <c r="D560" s="2" t="s">
        <v>21</v>
      </c>
      <c r="E560" s="2">
        <v>27</v>
      </c>
      <c r="F560" s="2">
        <v>-0.0687229686096888</v>
      </c>
      <c r="G560" s="2">
        <v>0.0609721339127443</v>
      </c>
      <c r="H560" s="2">
        <v>0.270393814975974</v>
      </c>
      <c r="I560" s="2">
        <v>-0.188228351078668</v>
      </c>
      <c r="J560" s="2">
        <v>0.0507824138592901</v>
      </c>
      <c r="K560" s="2">
        <v>0.933585276684033</v>
      </c>
      <c r="L560" s="2">
        <v>0.828425513772572</v>
      </c>
      <c r="M560" s="2">
        <v>1.05209394731471</v>
      </c>
    </row>
    <row r="561" spans="1:13">
      <c r="A561" s="2" t="s">
        <v>16</v>
      </c>
      <c r="B561" s="2" t="s">
        <v>762</v>
      </c>
      <c r="C561" s="3" t="s">
        <v>763</v>
      </c>
      <c r="D561" s="2" t="s">
        <v>23</v>
      </c>
      <c r="E561" s="2">
        <v>27</v>
      </c>
      <c r="F561" s="2">
        <v>-0.00173879559200052</v>
      </c>
      <c r="G561" s="2">
        <v>0.071733401692212</v>
      </c>
      <c r="H561" s="2">
        <v>0.980846501045914</v>
      </c>
      <c r="I561" s="2">
        <v>-0.142336262908736</v>
      </c>
      <c r="J561" s="2">
        <v>0.138858671724735</v>
      </c>
      <c r="K561" s="2">
        <v>0.998262715237254</v>
      </c>
      <c r="L561" s="2">
        <v>0.867329556685187</v>
      </c>
      <c r="M561" s="2">
        <v>1.14896170775206</v>
      </c>
    </row>
    <row r="562" spans="1:13">
      <c r="A562" s="2" t="s">
        <v>16</v>
      </c>
      <c r="B562" s="2" t="s">
        <v>767</v>
      </c>
      <c r="C562" s="3" t="s">
        <v>768</v>
      </c>
      <c r="D562" s="2" t="s">
        <v>17</v>
      </c>
      <c r="E562" s="2">
        <v>27</v>
      </c>
      <c r="F562" s="2">
        <v>-0.0350294467933542</v>
      </c>
      <c r="G562" s="2">
        <v>0.0331111213638861</v>
      </c>
      <c r="H562" s="2">
        <v>0.290084628092931</v>
      </c>
      <c r="I562" s="2">
        <v>-0.0999272446665709</v>
      </c>
      <c r="J562" s="2">
        <v>0.0298683510798625</v>
      </c>
      <c r="K562" s="2">
        <v>0.965576982693053</v>
      </c>
      <c r="L562" s="2">
        <v>0.904903252178871</v>
      </c>
      <c r="M562" s="2">
        <v>1.03031888465611</v>
      </c>
    </row>
    <row r="563" spans="1:13">
      <c r="A563" s="2" t="s">
        <v>16</v>
      </c>
      <c r="B563" s="2" t="s">
        <v>767</v>
      </c>
      <c r="C563" s="3" t="s">
        <v>768</v>
      </c>
      <c r="D563" s="2" t="s">
        <v>19</v>
      </c>
      <c r="E563" s="2">
        <v>27</v>
      </c>
      <c r="F563" s="2">
        <v>-0.0603338572751808</v>
      </c>
      <c r="G563" s="2">
        <v>0.0502708324436713</v>
      </c>
      <c r="H563" s="2">
        <v>0.230070911706962</v>
      </c>
      <c r="I563" s="2">
        <v>-0.158864688864777</v>
      </c>
      <c r="J563" s="2">
        <v>0.0381969743144151</v>
      </c>
      <c r="K563" s="2">
        <v>0.941450171122222</v>
      </c>
      <c r="L563" s="2">
        <v>0.853111786683956</v>
      </c>
      <c r="M563" s="2">
        <v>1.03893585640308</v>
      </c>
    </row>
    <row r="564" spans="1:13">
      <c r="A564" s="2" t="s">
        <v>16</v>
      </c>
      <c r="B564" s="2" t="s">
        <v>767</v>
      </c>
      <c r="C564" s="3" t="s">
        <v>768</v>
      </c>
      <c r="D564" s="2" t="s">
        <v>21</v>
      </c>
      <c r="E564" s="2">
        <v>27</v>
      </c>
      <c r="F564" s="2">
        <v>-0.117272316017727</v>
      </c>
      <c r="G564" s="2">
        <v>0.0609740376893435</v>
      </c>
      <c r="H564" s="2">
        <v>0.0659005979627695</v>
      </c>
      <c r="I564" s="2">
        <v>-0.236781429888841</v>
      </c>
      <c r="J564" s="2">
        <v>0.00223679785338596</v>
      </c>
      <c r="K564" s="2">
        <v>0.889342977847232</v>
      </c>
      <c r="L564" s="2">
        <v>0.789163756778707</v>
      </c>
      <c r="M564" s="2">
        <v>1.00223930135196</v>
      </c>
    </row>
    <row r="565" spans="1:13">
      <c r="A565" s="2" t="s">
        <v>16</v>
      </c>
      <c r="B565" s="2" t="s">
        <v>767</v>
      </c>
      <c r="C565" s="3" t="s">
        <v>768</v>
      </c>
      <c r="D565" s="2" t="s">
        <v>23</v>
      </c>
      <c r="E565" s="2">
        <v>27</v>
      </c>
      <c r="F565" s="2">
        <v>-0.0385382338922993</v>
      </c>
      <c r="G565" s="2">
        <v>0.0729012600874138</v>
      </c>
      <c r="H565" s="2">
        <v>0.601541947594726</v>
      </c>
      <c r="I565" s="2">
        <v>-0.18142470366363</v>
      </c>
      <c r="J565" s="2">
        <v>0.104348235879032</v>
      </c>
      <c r="K565" s="2">
        <v>0.962194915579752</v>
      </c>
      <c r="L565" s="2">
        <v>0.834081046186125</v>
      </c>
      <c r="M565" s="2">
        <v>1.10998692489282</v>
      </c>
    </row>
    <row r="566" spans="1:13">
      <c r="A566" s="2" t="s">
        <v>16</v>
      </c>
      <c r="B566" s="2" t="s">
        <v>772</v>
      </c>
      <c r="C566" s="3" t="s">
        <v>773</v>
      </c>
      <c r="D566" s="2" t="s">
        <v>17</v>
      </c>
      <c r="E566" s="2">
        <v>27</v>
      </c>
      <c r="F566" s="2">
        <v>0.034753360318654</v>
      </c>
      <c r="G566" s="2">
        <v>0.0359056078094564</v>
      </c>
      <c r="H566" s="2">
        <v>0.333089827898425</v>
      </c>
      <c r="I566" s="2">
        <v>-0.0356216309878806</v>
      </c>
      <c r="J566" s="2">
        <v>0.105128351625189</v>
      </c>
      <c r="K566" s="2">
        <v>1.03536431538102</v>
      </c>
      <c r="L566" s="2">
        <v>0.96500535253718</v>
      </c>
      <c r="M566" s="2">
        <v>1.11085318101705</v>
      </c>
    </row>
    <row r="567" spans="1:13">
      <c r="A567" s="2" t="s">
        <v>16</v>
      </c>
      <c r="B567" s="2" t="s">
        <v>772</v>
      </c>
      <c r="C567" s="3" t="s">
        <v>773</v>
      </c>
      <c r="D567" s="2" t="s">
        <v>19</v>
      </c>
      <c r="E567" s="2">
        <v>27</v>
      </c>
      <c r="F567" s="2">
        <v>0.0172165402399099</v>
      </c>
      <c r="G567" s="2">
        <v>0.0511127839301516</v>
      </c>
      <c r="H567" s="2">
        <v>0.736241793494174</v>
      </c>
      <c r="I567" s="2">
        <v>-0.0829645162631873</v>
      </c>
      <c r="J567" s="2">
        <v>0.117397596743007</v>
      </c>
      <c r="K567" s="2">
        <v>1.01736559906589</v>
      </c>
      <c r="L567" s="2">
        <v>0.92038380529742</v>
      </c>
      <c r="M567" s="2">
        <v>1.12456646477849</v>
      </c>
    </row>
    <row r="568" spans="1:13">
      <c r="A568" s="2" t="s">
        <v>16</v>
      </c>
      <c r="B568" s="2" t="s">
        <v>772</v>
      </c>
      <c r="C568" s="3" t="s">
        <v>773</v>
      </c>
      <c r="D568" s="2" t="s">
        <v>21</v>
      </c>
      <c r="E568" s="2">
        <v>27</v>
      </c>
      <c r="F568" s="2">
        <v>0.0747988159118539</v>
      </c>
      <c r="G568" s="2">
        <v>0.0664413813697507</v>
      </c>
      <c r="H568" s="2">
        <v>0.270947603297059</v>
      </c>
      <c r="I568" s="2">
        <v>-0.0554262915728573</v>
      </c>
      <c r="J568" s="2">
        <v>0.205023923396565</v>
      </c>
      <c r="K568" s="2">
        <v>1.07766731955685</v>
      </c>
      <c r="L568" s="2">
        <v>0.94608175529863</v>
      </c>
      <c r="M568" s="2">
        <v>1.22755443188338</v>
      </c>
    </row>
    <row r="569" spans="1:13">
      <c r="A569" s="2" t="s">
        <v>16</v>
      </c>
      <c r="B569" s="2" t="s">
        <v>772</v>
      </c>
      <c r="C569" s="3" t="s">
        <v>773</v>
      </c>
      <c r="D569" s="2" t="s">
        <v>23</v>
      </c>
      <c r="E569" s="2">
        <v>27</v>
      </c>
      <c r="F569" s="2">
        <v>0.0760202146027855</v>
      </c>
      <c r="G569" s="2">
        <v>0.0826893046884305</v>
      </c>
      <c r="H569" s="2">
        <v>0.366364912604883</v>
      </c>
      <c r="I569" s="2">
        <v>-0.0860508225865382</v>
      </c>
      <c r="J569" s="2">
        <v>0.238091251792109</v>
      </c>
      <c r="K569" s="2">
        <v>1.07898438517759</v>
      </c>
      <c r="L569" s="2">
        <v>0.917547597892951</v>
      </c>
      <c r="M569" s="2">
        <v>1.26882497009478</v>
      </c>
    </row>
    <row r="570" spans="1:13">
      <c r="A570" s="2" t="s">
        <v>16</v>
      </c>
      <c r="B570" s="2" t="s">
        <v>776</v>
      </c>
      <c r="C570" s="3" t="s">
        <v>777</v>
      </c>
      <c r="D570" s="2" t="s">
        <v>17</v>
      </c>
      <c r="E570" s="2">
        <v>27</v>
      </c>
      <c r="F570" s="2">
        <v>0.000200012668257717</v>
      </c>
      <c r="G570" s="2">
        <v>0.0379108377830034</v>
      </c>
      <c r="H570" s="2">
        <v>0.995790483962959</v>
      </c>
      <c r="I570" s="2">
        <v>-0.0741052293864289</v>
      </c>
      <c r="J570" s="2">
        <v>0.0745052547229443</v>
      </c>
      <c r="K570" s="2">
        <v>1.00020003267213</v>
      </c>
      <c r="L570" s="2">
        <v>0.928573975430265</v>
      </c>
      <c r="M570" s="2">
        <v>1.07735100468842</v>
      </c>
    </row>
    <row r="571" spans="1:13">
      <c r="A571" s="2" t="s">
        <v>16</v>
      </c>
      <c r="B571" s="2" t="s">
        <v>776</v>
      </c>
      <c r="C571" s="3" t="s">
        <v>777</v>
      </c>
      <c r="D571" s="2" t="s">
        <v>19</v>
      </c>
      <c r="E571" s="2">
        <v>27</v>
      </c>
      <c r="F571" s="2">
        <v>0.0214792659517403</v>
      </c>
      <c r="G571" s="2">
        <v>0.0549271971095346</v>
      </c>
      <c r="H571" s="2">
        <v>0.69576047271487</v>
      </c>
      <c r="I571" s="2">
        <v>-0.0861780403829474</v>
      </c>
      <c r="J571" s="2">
        <v>0.129136572286428</v>
      </c>
      <c r="K571" s="2">
        <v>1.02171160590002</v>
      </c>
      <c r="L571" s="2">
        <v>0.917430876934096</v>
      </c>
      <c r="M571" s="2">
        <v>1.13784551171781</v>
      </c>
    </row>
    <row r="572" spans="1:13">
      <c r="A572" s="2" t="s">
        <v>16</v>
      </c>
      <c r="B572" s="2" t="s">
        <v>776</v>
      </c>
      <c r="C572" s="3" t="s">
        <v>777</v>
      </c>
      <c r="D572" s="2" t="s">
        <v>21</v>
      </c>
      <c r="E572" s="2">
        <v>27</v>
      </c>
      <c r="F572" s="2">
        <v>0.00738737736896085</v>
      </c>
      <c r="G572" s="2">
        <v>0.0709017184869389</v>
      </c>
      <c r="H572" s="2">
        <v>0.917848536027609</v>
      </c>
      <c r="I572" s="2">
        <v>-0.131579990865439</v>
      </c>
      <c r="J572" s="2">
        <v>0.146354745603361</v>
      </c>
      <c r="K572" s="2">
        <v>1.00741473135775</v>
      </c>
      <c r="L572" s="2">
        <v>0.876709143609757</v>
      </c>
      <c r="M572" s="2">
        <v>1.1576067711327</v>
      </c>
    </row>
    <row r="573" spans="1:13">
      <c r="A573" s="2" t="s">
        <v>16</v>
      </c>
      <c r="B573" s="2" t="s">
        <v>776</v>
      </c>
      <c r="C573" s="3" t="s">
        <v>777</v>
      </c>
      <c r="D573" s="2" t="s">
        <v>23</v>
      </c>
      <c r="E573" s="2">
        <v>27</v>
      </c>
      <c r="F573" s="2">
        <v>0.0679745394981984</v>
      </c>
      <c r="G573" s="2">
        <v>0.0911220751697671</v>
      </c>
      <c r="H573" s="2">
        <v>0.46237594576548</v>
      </c>
      <c r="I573" s="2">
        <v>-0.110624727834545</v>
      </c>
      <c r="J573" s="2">
        <v>0.246573806830942</v>
      </c>
      <c r="K573" s="2">
        <v>1.07033805678783</v>
      </c>
      <c r="L573" s="2">
        <v>0.895274657555928</v>
      </c>
      <c r="M573" s="2">
        <v>1.27963362543498</v>
      </c>
    </row>
    <row r="574" spans="1:13">
      <c r="A574" s="2" t="s">
        <v>16</v>
      </c>
      <c r="B574" s="2" t="s">
        <v>781</v>
      </c>
      <c r="C574" s="3" t="s">
        <v>782</v>
      </c>
      <c r="D574" s="2" t="s">
        <v>17</v>
      </c>
      <c r="E574" s="2">
        <v>27</v>
      </c>
      <c r="F574" s="2">
        <v>0.0660242513568326</v>
      </c>
      <c r="G574" s="2">
        <v>0.0378666285767593</v>
      </c>
      <c r="H574" s="2">
        <v>0.0812288735916184</v>
      </c>
      <c r="I574" s="2">
        <v>-0.00819434065361568</v>
      </c>
      <c r="J574" s="2">
        <v>0.140242843367281</v>
      </c>
      <c r="K574" s="2">
        <v>1.06825262342742</v>
      </c>
      <c r="L574" s="2">
        <v>0.991839141438784</v>
      </c>
      <c r="M574" s="2">
        <v>1.15055316914007</v>
      </c>
    </row>
    <row r="575" spans="1:13">
      <c r="A575" s="2" t="s">
        <v>16</v>
      </c>
      <c r="B575" s="2" t="s">
        <v>781</v>
      </c>
      <c r="C575" s="3" t="s">
        <v>782</v>
      </c>
      <c r="D575" s="2" t="s">
        <v>19</v>
      </c>
      <c r="E575" s="2">
        <v>27</v>
      </c>
      <c r="F575" s="2">
        <v>0.066527661119358</v>
      </c>
      <c r="G575" s="2">
        <v>0.0546725492339997</v>
      </c>
      <c r="H575" s="2">
        <v>0.223665680251422</v>
      </c>
      <c r="I575" s="2">
        <v>-0.0406305353792813</v>
      </c>
      <c r="J575" s="2">
        <v>0.173685857617997</v>
      </c>
      <c r="K575" s="2">
        <v>1.06879052760864</v>
      </c>
      <c r="L575" s="2">
        <v>0.960183818371627</v>
      </c>
      <c r="M575" s="2">
        <v>1.18968177764463</v>
      </c>
    </row>
    <row r="576" spans="1:13">
      <c r="A576" s="2" t="s">
        <v>16</v>
      </c>
      <c r="B576" s="2" t="s">
        <v>781</v>
      </c>
      <c r="C576" s="3" t="s">
        <v>782</v>
      </c>
      <c r="D576" s="2" t="s">
        <v>21</v>
      </c>
      <c r="E576" s="2">
        <v>27</v>
      </c>
      <c r="F576" s="2">
        <v>0.0763552148644407</v>
      </c>
      <c r="G576" s="2">
        <v>0.070363943299935</v>
      </c>
      <c r="H576" s="2">
        <v>0.288210353827794</v>
      </c>
      <c r="I576" s="2">
        <v>-0.0615581140034318</v>
      </c>
      <c r="J576" s="2">
        <v>0.214268543732313</v>
      </c>
      <c r="K576" s="2">
        <v>1.07934590578031</v>
      </c>
      <c r="L576" s="2">
        <v>0.94029829965298</v>
      </c>
      <c r="M576" s="2">
        <v>1.23895532381019</v>
      </c>
    </row>
    <row r="577" spans="1:13">
      <c r="A577" s="2" t="s">
        <v>16</v>
      </c>
      <c r="B577" s="2" t="s">
        <v>781</v>
      </c>
      <c r="C577" s="3" t="s">
        <v>782</v>
      </c>
      <c r="D577" s="2" t="s">
        <v>23</v>
      </c>
      <c r="E577" s="2">
        <v>27</v>
      </c>
      <c r="F577" s="2">
        <v>0.0781256050151197</v>
      </c>
      <c r="G577" s="2">
        <v>0.0868831297890112</v>
      </c>
      <c r="H577" s="2">
        <v>0.376797191257157</v>
      </c>
      <c r="I577" s="2">
        <v>-0.0921653293713422</v>
      </c>
      <c r="J577" s="2">
        <v>0.248416539401582</v>
      </c>
      <c r="K577" s="2">
        <v>1.08125846162656</v>
      </c>
      <c r="L577" s="2">
        <v>0.911954364239081</v>
      </c>
      <c r="M577" s="2">
        <v>1.28199382193266</v>
      </c>
    </row>
    <row r="578" spans="1:13">
      <c r="A578" s="2" t="s">
        <v>16</v>
      </c>
      <c r="B578" s="2" t="s">
        <v>785</v>
      </c>
      <c r="C578" s="3" t="s">
        <v>786</v>
      </c>
      <c r="D578" s="2" t="s">
        <v>17</v>
      </c>
      <c r="E578" s="2">
        <v>27</v>
      </c>
      <c r="F578" s="2">
        <v>0.0108974941245121</v>
      </c>
      <c r="G578" s="2">
        <v>0.0334048676232277</v>
      </c>
      <c r="H578" s="2">
        <v>0.744254327526885</v>
      </c>
      <c r="I578" s="2">
        <v>-0.0545760464170141</v>
      </c>
      <c r="J578" s="2">
        <v>0.0763710346660383</v>
      </c>
      <c r="K578" s="2">
        <v>1.01095708809185</v>
      </c>
      <c r="L578" s="2">
        <v>0.946886498794254</v>
      </c>
      <c r="M578" s="2">
        <v>1.07936298095346</v>
      </c>
    </row>
    <row r="579" spans="1:13">
      <c r="A579" s="2" t="s">
        <v>16</v>
      </c>
      <c r="B579" s="2" t="s">
        <v>785</v>
      </c>
      <c r="C579" s="3" t="s">
        <v>786</v>
      </c>
      <c r="D579" s="2" t="s">
        <v>19</v>
      </c>
      <c r="E579" s="2">
        <v>27</v>
      </c>
      <c r="F579" s="2">
        <v>0.0164044779826664</v>
      </c>
      <c r="G579" s="2">
        <v>0.047335835103636</v>
      </c>
      <c r="H579" s="2">
        <v>0.728925536418644</v>
      </c>
      <c r="I579" s="2">
        <v>-0.0763737588204601</v>
      </c>
      <c r="J579" s="2">
        <v>0.109182714785793</v>
      </c>
      <c r="K579" s="2">
        <v>1.01653977021867</v>
      </c>
      <c r="L579" s="2">
        <v>0.92646986555527</v>
      </c>
      <c r="M579" s="2">
        <v>1.11536612560722</v>
      </c>
    </row>
    <row r="580" spans="1:13">
      <c r="A580" s="2" t="s">
        <v>16</v>
      </c>
      <c r="B580" s="2" t="s">
        <v>785</v>
      </c>
      <c r="C580" s="3" t="s">
        <v>786</v>
      </c>
      <c r="D580" s="2" t="s">
        <v>21</v>
      </c>
      <c r="E580" s="2">
        <v>27</v>
      </c>
      <c r="F580" s="2">
        <v>0.00807139043695215</v>
      </c>
      <c r="G580" s="2">
        <v>0.0619164220117854</v>
      </c>
      <c r="H580" s="2">
        <v>0.897325332538335</v>
      </c>
      <c r="I580" s="2">
        <v>-0.113284796706147</v>
      </c>
      <c r="J580" s="2">
        <v>0.129427577580051</v>
      </c>
      <c r="K580" s="2">
        <v>1.00810405192415</v>
      </c>
      <c r="L580" s="2">
        <v>0.892896329967835</v>
      </c>
      <c r="M580" s="2">
        <v>1.13817667896842</v>
      </c>
    </row>
    <row r="581" spans="1:13">
      <c r="A581" s="2" t="s">
        <v>16</v>
      </c>
      <c r="B581" s="2" t="s">
        <v>785</v>
      </c>
      <c r="C581" s="3" t="s">
        <v>786</v>
      </c>
      <c r="D581" s="2" t="s">
        <v>23</v>
      </c>
      <c r="E581" s="2">
        <v>27</v>
      </c>
      <c r="F581" s="2">
        <v>-0.00170065920548124</v>
      </c>
      <c r="G581" s="2">
        <v>0.0767824166774368</v>
      </c>
      <c r="H581" s="2">
        <v>0.982498155372771</v>
      </c>
      <c r="I581" s="2">
        <v>-0.152194195893257</v>
      </c>
      <c r="J581" s="2">
        <v>0.148792877482295</v>
      </c>
      <c r="K581" s="2">
        <v>0.998300786095948</v>
      </c>
      <c r="L581" s="2">
        <v>0.858821484940701</v>
      </c>
      <c r="M581" s="2">
        <v>1.16043261259189</v>
      </c>
    </row>
    <row r="582" spans="1:13">
      <c r="A582" s="2" t="s">
        <v>16</v>
      </c>
      <c r="B582" s="2" t="s">
        <v>790</v>
      </c>
      <c r="C582" s="3" t="s">
        <v>791</v>
      </c>
      <c r="D582" s="2" t="s">
        <v>17</v>
      </c>
      <c r="E582" s="2">
        <v>27</v>
      </c>
      <c r="F582" s="2">
        <v>-0.000824958157890346</v>
      </c>
      <c r="G582" s="2">
        <v>0.0332678619251039</v>
      </c>
      <c r="H582" s="2">
        <v>0.980216524675218</v>
      </c>
      <c r="I582" s="2">
        <v>-0.066029967531094</v>
      </c>
      <c r="J582" s="2">
        <v>0.0643800512153133</v>
      </c>
      <c r="K582" s="2">
        <v>0.999175382026538</v>
      </c>
      <c r="L582" s="2">
        <v>0.936102811181178</v>
      </c>
      <c r="M582" s="2">
        <v>1.06649764547567</v>
      </c>
    </row>
    <row r="583" spans="1:13">
      <c r="A583" s="2" t="s">
        <v>16</v>
      </c>
      <c r="B583" s="2" t="s">
        <v>790</v>
      </c>
      <c r="C583" s="3" t="s">
        <v>791</v>
      </c>
      <c r="D583" s="2" t="s">
        <v>19</v>
      </c>
      <c r="E583" s="2">
        <v>27</v>
      </c>
      <c r="F583" s="2">
        <v>0.0210613639812184</v>
      </c>
      <c r="G583" s="2">
        <v>0.0480948045257451</v>
      </c>
      <c r="H583" s="2">
        <v>0.661448992003241</v>
      </c>
      <c r="I583" s="2">
        <v>-0.0732044528892421</v>
      </c>
      <c r="J583" s="2">
        <v>0.115327180851679</v>
      </c>
      <c r="K583" s="2">
        <v>1.02128471981109</v>
      </c>
      <c r="L583" s="2">
        <v>0.929410789878043</v>
      </c>
      <c r="M583" s="2">
        <v>1.12224055313203</v>
      </c>
    </row>
    <row r="584" spans="1:13">
      <c r="A584" s="2" t="s">
        <v>16</v>
      </c>
      <c r="B584" s="2" t="s">
        <v>790</v>
      </c>
      <c r="C584" s="3" t="s">
        <v>791</v>
      </c>
      <c r="D584" s="2" t="s">
        <v>21</v>
      </c>
      <c r="E584" s="2">
        <v>27</v>
      </c>
      <c r="F584" s="2">
        <v>-0.0180454265658964</v>
      </c>
      <c r="G584" s="2">
        <v>0.0616343721596735</v>
      </c>
      <c r="H584" s="2">
        <v>0.772105255794837</v>
      </c>
      <c r="I584" s="2">
        <v>-0.138848795998856</v>
      </c>
      <c r="J584" s="2">
        <v>0.102757942867064</v>
      </c>
      <c r="K584" s="2">
        <v>0.982116417168808</v>
      </c>
      <c r="L584" s="2">
        <v>0.870359620366423</v>
      </c>
      <c r="M584" s="2">
        <v>1.1082231232952</v>
      </c>
    </row>
    <row r="585" spans="1:13">
      <c r="A585" s="2" t="s">
        <v>16</v>
      </c>
      <c r="B585" s="2" t="s">
        <v>790</v>
      </c>
      <c r="C585" s="3" t="s">
        <v>791</v>
      </c>
      <c r="D585" s="2" t="s">
        <v>23</v>
      </c>
      <c r="E585" s="2">
        <v>27</v>
      </c>
      <c r="F585" s="2">
        <v>0.0753101120571426</v>
      </c>
      <c r="G585" s="2">
        <v>0.0832631759110004</v>
      </c>
      <c r="H585" s="2">
        <v>0.374044491161367</v>
      </c>
      <c r="I585" s="2">
        <v>-0.0878857127284182</v>
      </c>
      <c r="J585" s="2">
        <v>0.238505936842703</v>
      </c>
      <c r="K585" s="2">
        <v>1.07821846759117</v>
      </c>
      <c r="L585" s="2">
        <v>0.915865542516218</v>
      </c>
      <c r="M585" s="2">
        <v>1.2693512419527</v>
      </c>
    </row>
    <row r="586" spans="1:13">
      <c r="A586" s="2" t="s">
        <v>16</v>
      </c>
      <c r="B586" s="2" t="s">
        <v>793</v>
      </c>
      <c r="C586" s="3" t="s">
        <v>794</v>
      </c>
      <c r="D586" s="2" t="s">
        <v>17</v>
      </c>
      <c r="E586" s="2">
        <v>27</v>
      </c>
      <c r="F586" s="2">
        <v>-0.0140424955809192</v>
      </c>
      <c r="G586" s="2">
        <v>0.0345261634433802</v>
      </c>
      <c r="H586" s="2">
        <v>0.684213343463766</v>
      </c>
      <c r="I586" s="2">
        <v>-0.0817137759299444</v>
      </c>
      <c r="J586" s="2">
        <v>0.0536287847681061</v>
      </c>
      <c r="K586" s="2">
        <v>0.986055640365247</v>
      </c>
      <c r="L586" s="2">
        <v>0.921535686646838</v>
      </c>
      <c r="M586" s="2">
        <v>1.05509286290802</v>
      </c>
    </row>
    <row r="587" spans="1:13">
      <c r="A587" s="2" t="s">
        <v>16</v>
      </c>
      <c r="B587" s="2" t="s">
        <v>793</v>
      </c>
      <c r="C587" s="3" t="s">
        <v>794</v>
      </c>
      <c r="D587" s="2" t="s">
        <v>19</v>
      </c>
      <c r="E587" s="2">
        <v>27</v>
      </c>
      <c r="F587" s="2">
        <v>0.00750987296163205</v>
      </c>
      <c r="G587" s="2">
        <v>0.0464028590151729</v>
      </c>
      <c r="H587" s="2">
        <v>0.871431271396845</v>
      </c>
      <c r="I587" s="2">
        <v>-0.0834397307081068</v>
      </c>
      <c r="J587" s="2">
        <v>0.0984594766313709</v>
      </c>
      <c r="K587" s="2">
        <v>1.00753814278086</v>
      </c>
      <c r="L587" s="2">
        <v>0.919946529526383</v>
      </c>
      <c r="M587" s="2">
        <v>1.10346968717945</v>
      </c>
    </row>
    <row r="588" spans="1:13">
      <c r="A588" s="2" t="s">
        <v>16</v>
      </c>
      <c r="B588" s="2" t="s">
        <v>793</v>
      </c>
      <c r="C588" s="3" t="s">
        <v>794</v>
      </c>
      <c r="D588" s="2" t="s">
        <v>21</v>
      </c>
      <c r="E588" s="2">
        <v>27</v>
      </c>
      <c r="F588" s="2">
        <v>-0.0714151256992069</v>
      </c>
      <c r="G588" s="2">
        <v>0.0637937615604735</v>
      </c>
      <c r="H588" s="2">
        <v>0.273580835711669</v>
      </c>
      <c r="I588" s="2">
        <v>-0.196450898357735</v>
      </c>
      <c r="J588" s="2">
        <v>0.0536206469593211</v>
      </c>
      <c r="K588" s="2">
        <v>0.931075298606343</v>
      </c>
      <c r="L588" s="2">
        <v>0.821641674260352</v>
      </c>
      <c r="M588" s="2">
        <v>1.05508427679898</v>
      </c>
    </row>
    <row r="589" spans="1:13">
      <c r="A589" s="2" t="s">
        <v>16</v>
      </c>
      <c r="B589" s="2" t="s">
        <v>793</v>
      </c>
      <c r="C589" s="3" t="s">
        <v>794</v>
      </c>
      <c r="D589" s="2" t="s">
        <v>23</v>
      </c>
      <c r="E589" s="2">
        <v>27</v>
      </c>
      <c r="F589" s="2">
        <v>0.0392988407883815</v>
      </c>
      <c r="G589" s="2">
        <v>0.0695280393984419</v>
      </c>
      <c r="H589" s="2">
        <v>0.576767451235579</v>
      </c>
      <c r="I589" s="2">
        <v>-0.0969761164325645</v>
      </c>
      <c r="J589" s="2">
        <v>0.175573798009328</v>
      </c>
      <c r="K589" s="2">
        <v>1.04008125591463</v>
      </c>
      <c r="L589" s="2">
        <v>0.907577682067195</v>
      </c>
      <c r="M589" s="2">
        <v>1.19192994746301</v>
      </c>
    </row>
    <row r="590" spans="1:13">
      <c r="A590" s="2" t="s">
        <v>16</v>
      </c>
      <c r="B590" s="2" t="s">
        <v>797</v>
      </c>
      <c r="C590" s="3" t="s">
        <v>798</v>
      </c>
      <c r="D590" s="2" t="s">
        <v>17</v>
      </c>
      <c r="E590" s="2">
        <v>27</v>
      </c>
      <c r="F590" s="2">
        <v>0.00935403777126426</v>
      </c>
      <c r="G590" s="2">
        <v>0.0366314688757769</v>
      </c>
      <c r="H590" s="2">
        <v>0.798448733151381</v>
      </c>
      <c r="I590" s="2">
        <v>-0.0624436412252585</v>
      </c>
      <c r="J590" s="2">
        <v>0.0811517167677871</v>
      </c>
      <c r="K590" s="2">
        <v>1.00939792351214</v>
      </c>
      <c r="L590" s="2">
        <v>0.939466008474634</v>
      </c>
      <c r="M590" s="2">
        <v>1.08453542629491</v>
      </c>
    </row>
    <row r="591" spans="1:13">
      <c r="A591" s="2" t="s">
        <v>16</v>
      </c>
      <c r="B591" s="2" t="s">
        <v>797</v>
      </c>
      <c r="C591" s="3" t="s">
        <v>798</v>
      </c>
      <c r="D591" s="2" t="s">
        <v>19</v>
      </c>
      <c r="E591" s="2">
        <v>27</v>
      </c>
      <c r="F591" s="2">
        <v>0.0286175047919198</v>
      </c>
      <c r="G591" s="2">
        <v>0.0530907021260491</v>
      </c>
      <c r="H591" s="2">
        <v>0.589865847434216</v>
      </c>
      <c r="I591" s="2">
        <v>-0.0754402713751365</v>
      </c>
      <c r="J591" s="2">
        <v>0.132675280958976</v>
      </c>
      <c r="K591" s="2">
        <v>1.0290309197948</v>
      </c>
      <c r="L591" s="2">
        <v>0.92733511733124</v>
      </c>
      <c r="M591" s="2">
        <v>1.14187914822113</v>
      </c>
    </row>
    <row r="592" spans="1:13">
      <c r="A592" s="2" t="s">
        <v>16</v>
      </c>
      <c r="B592" s="2" t="s">
        <v>797</v>
      </c>
      <c r="C592" s="3" t="s">
        <v>798</v>
      </c>
      <c r="D592" s="2" t="s">
        <v>21</v>
      </c>
      <c r="E592" s="2">
        <v>27</v>
      </c>
      <c r="F592" s="2">
        <v>-0.000478428046771279</v>
      </c>
      <c r="G592" s="2">
        <v>0.0690675926575631</v>
      </c>
      <c r="H592" s="2">
        <v>0.994528114856516</v>
      </c>
      <c r="I592" s="2">
        <v>-0.135850909655595</v>
      </c>
      <c r="J592" s="2">
        <v>0.134894053562052</v>
      </c>
      <c r="K592" s="2">
        <v>0.999521686381677</v>
      </c>
      <c r="L592" s="2">
        <v>0.872972774598633</v>
      </c>
      <c r="M592" s="2">
        <v>1.1444155311792</v>
      </c>
    </row>
    <row r="593" spans="1:13">
      <c r="A593" s="2" t="s">
        <v>16</v>
      </c>
      <c r="B593" s="2" t="s">
        <v>797</v>
      </c>
      <c r="C593" s="3" t="s">
        <v>798</v>
      </c>
      <c r="D593" s="2" t="s">
        <v>23</v>
      </c>
      <c r="E593" s="2">
        <v>27</v>
      </c>
      <c r="F593" s="2">
        <v>0.0273111266656234</v>
      </c>
      <c r="G593" s="2">
        <v>0.0811417771635357</v>
      </c>
      <c r="H593" s="2">
        <v>0.739131216905276</v>
      </c>
      <c r="I593" s="2">
        <v>-0.131726756574907</v>
      </c>
      <c r="J593" s="2">
        <v>0.186349009906153</v>
      </c>
      <c r="K593" s="2">
        <v>1.02768749401199</v>
      </c>
      <c r="L593" s="2">
        <v>0.876580482212071</v>
      </c>
      <c r="M593" s="2">
        <v>1.20484268904031</v>
      </c>
    </row>
    <row r="594" spans="1:13">
      <c r="A594" s="2" t="s">
        <v>16</v>
      </c>
      <c r="B594" s="2" t="s">
        <v>803</v>
      </c>
      <c r="C594" s="3" t="s">
        <v>804</v>
      </c>
      <c r="D594" s="2" t="s">
        <v>17</v>
      </c>
      <c r="E594" s="2">
        <v>27</v>
      </c>
      <c r="F594" s="2">
        <v>0.0136467764766466</v>
      </c>
      <c r="G594" s="2">
        <v>0.0359058520349357</v>
      </c>
      <c r="H594" s="2">
        <v>0.703892641973677</v>
      </c>
      <c r="I594" s="2">
        <v>-0.0567286935118275</v>
      </c>
      <c r="J594" s="2">
        <v>0.0840222464651207</v>
      </c>
      <c r="K594" s="2">
        <v>1.01374031876329</v>
      </c>
      <c r="L594" s="2">
        <v>0.944850378633843</v>
      </c>
      <c r="M594" s="2">
        <v>1.08765308997622</v>
      </c>
    </row>
    <row r="595" spans="1:13">
      <c r="A595" s="2" t="s">
        <v>16</v>
      </c>
      <c r="B595" s="2" t="s">
        <v>803</v>
      </c>
      <c r="C595" s="3" t="s">
        <v>804</v>
      </c>
      <c r="D595" s="2" t="s">
        <v>19</v>
      </c>
      <c r="E595" s="2">
        <v>27</v>
      </c>
      <c r="F595" s="2">
        <v>0.0226247308674101</v>
      </c>
      <c r="G595" s="2">
        <v>0.0480409918698644</v>
      </c>
      <c r="H595" s="2">
        <v>0.637679031343691</v>
      </c>
      <c r="I595" s="2">
        <v>-0.0715356131975242</v>
      </c>
      <c r="J595" s="2">
        <v>0.116785074932344</v>
      </c>
      <c r="K595" s="2">
        <v>1.02288261124324</v>
      </c>
      <c r="L595" s="2">
        <v>0.930963122430918</v>
      </c>
      <c r="M595" s="2">
        <v>1.1238778542073</v>
      </c>
    </row>
    <row r="596" spans="1:13">
      <c r="A596" s="2" t="s">
        <v>16</v>
      </c>
      <c r="B596" s="2" t="s">
        <v>803</v>
      </c>
      <c r="C596" s="3" t="s">
        <v>804</v>
      </c>
      <c r="D596" s="2" t="s">
        <v>21</v>
      </c>
      <c r="E596" s="2">
        <v>27</v>
      </c>
      <c r="F596" s="2">
        <v>0.00194354501289914</v>
      </c>
      <c r="G596" s="2">
        <v>0.0664162830003994</v>
      </c>
      <c r="H596" s="2">
        <v>0.976887131333645</v>
      </c>
      <c r="I596" s="2">
        <v>-0.128232369667884</v>
      </c>
      <c r="J596" s="2">
        <v>0.132119459693682</v>
      </c>
      <c r="K596" s="2">
        <v>1.00194543492068</v>
      </c>
      <c r="L596" s="2">
        <v>0.879648951659439</v>
      </c>
      <c r="M596" s="2">
        <v>1.14124464386</v>
      </c>
    </row>
    <row r="597" spans="1:13">
      <c r="A597" s="2" t="s">
        <v>16</v>
      </c>
      <c r="B597" s="2" t="s">
        <v>803</v>
      </c>
      <c r="C597" s="3" t="s">
        <v>804</v>
      </c>
      <c r="D597" s="2" t="s">
        <v>23</v>
      </c>
      <c r="E597" s="2">
        <v>27</v>
      </c>
      <c r="F597" s="2">
        <v>0.0195099305168181</v>
      </c>
      <c r="G597" s="2">
        <v>0.0731731631584964</v>
      </c>
      <c r="H597" s="2">
        <v>0.791859755482485</v>
      </c>
      <c r="I597" s="2">
        <v>-0.123909469273835</v>
      </c>
      <c r="J597" s="2">
        <v>0.162929330307471</v>
      </c>
      <c r="K597" s="2">
        <v>1.0197014929732</v>
      </c>
      <c r="L597" s="2">
        <v>0.883459817521343</v>
      </c>
      <c r="M597" s="2">
        <v>1.17695351180662</v>
      </c>
    </row>
    <row r="598" spans="1:13">
      <c r="A598" s="2" t="s">
        <v>16</v>
      </c>
      <c r="B598" s="2" t="s">
        <v>808</v>
      </c>
      <c r="C598" s="3" t="s">
        <v>809</v>
      </c>
      <c r="D598" s="2" t="s">
        <v>17</v>
      </c>
      <c r="E598" s="2">
        <v>27</v>
      </c>
      <c r="F598" s="2">
        <v>0.0216784320936568</v>
      </c>
      <c r="G598" s="2">
        <v>0.0330590832008833</v>
      </c>
      <c r="H598" s="2">
        <v>0.511986193467826</v>
      </c>
      <c r="I598" s="2">
        <v>-0.0431173709800744</v>
      </c>
      <c r="J598" s="2">
        <v>0.0864742351673881</v>
      </c>
      <c r="K598" s="2">
        <v>1.02191511652426</v>
      </c>
      <c r="L598" s="2">
        <v>0.957798965666164</v>
      </c>
      <c r="M598" s="2">
        <v>1.0903232753592</v>
      </c>
    </row>
    <row r="599" spans="1:13">
      <c r="A599" s="2" t="s">
        <v>16</v>
      </c>
      <c r="B599" s="2" t="s">
        <v>808</v>
      </c>
      <c r="C599" s="3" t="s">
        <v>809</v>
      </c>
      <c r="D599" s="2" t="s">
        <v>19</v>
      </c>
      <c r="E599" s="2">
        <v>27</v>
      </c>
      <c r="F599" s="2">
        <v>0.00843857767484757</v>
      </c>
      <c r="G599" s="2">
        <v>0.0471389384575267</v>
      </c>
      <c r="H599" s="2">
        <v>0.857925913542032</v>
      </c>
      <c r="I599" s="2">
        <v>-0.0839537417019048</v>
      </c>
      <c r="J599" s="2">
        <v>0.1008308970516</v>
      </c>
      <c r="K599" s="2">
        <v>1.00847428283436</v>
      </c>
      <c r="L599" s="2">
        <v>0.919473788403976</v>
      </c>
      <c r="M599" s="2">
        <v>1.1060895829381</v>
      </c>
    </row>
    <row r="600" spans="1:13">
      <c r="A600" s="2" t="s">
        <v>16</v>
      </c>
      <c r="B600" s="2" t="s">
        <v>808</v>
      </c>
      <c r="C600" s="3" t="s">
        <v>809</v>
      </c>
      <c r="D600" s="2" t="s">
        <v>21</v>
      </c>
      <c r="E600" s="2">
        <v>27</v>
      </c>
      <c r="F600" s="2">
        <v>0.00238790517581692</v>
      </c>
      <c r="G600" s="2">
        <v>0.0611860155068641</v>
      </c>
      <c r="H600" s="2">
        <v>0.969178871555022</v>
      </c>
      <c r="I600" s="2">
        <v>-0.117536685217637</v>
      </c>
      <c r="J600" s="2">
        <v>0.12231249556927</v>
      </c>
      <c r="K600" s="2">
        <v>1.00239075849208</v>
      </c>
      <c r="L600" s="2">
        <v>0.889107894031563</v>
      </c>
      <c r="M600" s="2">
        <v>1.13010720009945</v>
      </c>
    </row>
    <row r="601" spans="1:13">
      <c r="A601" s="2" t="s">
        <v>16</v>
      </c>
      <c r="B601" s="2" t="s">
        <v>808</v>
      </c>
      <c r="C601" s="3" t="s">
        <v>809</v>
      </c>
      <c r="D601" s="2" t="s">
        <v>23</v>
      </c>
      <c r="E601" s="2">
        <v>27</v>
      </c>
      <c r="F601" s="2">
        <v>-0.0169966683559376</v>
      </c>
      <c r="G601" s="2">
        <v>0.0692029515425839</v>
      </c>
      <c r="H601" s="2">
        <v>0.807915569616429</v>
      </c>
      <c r="I601" s="2">
        <v>-0.152634453379402</v>
      </c>
      <c r="J601" s="2">
        <v>0.118641116667527</v>
      </c>
      <c r="K601" s="2">
        <v>0.983146960125185</v>
      </c>
      <c r="L601" s="2">
        <v>0.858443465571729</v>
      </c>
      <c r="M601" s="2">
        <v>1.12596575542648</v>
      </c>
    </row>
    <row r="602" spans="1:13">
      <c r="A602" s="2" t="s">
        <v>16</v>
      </c>
      <c r="B602" s="2" t="s">
        <v>812</v>
      </c>
      <c r="C602" s="3" t="s">
        <v>813</v>
      </c>
      <c r="D602" s="2" t="s">
        <v>17</v>
      </c>
      <c r="E602" s="2">
        <v>27</v>
      </c>
      <c r="F602" s="2">
        <v>0.00670272435981553</v>
      </c>
      <c r="G602" s="2">
        <v>0.0329868586743644</v>
      </c>
      <c r="H602" s="2">
        <v>0.838983577696138</v>
      </c>
      <c r="I602" s="2">
        <v>-0.0579515186419388</v>
      </c>
      <c r="J602" s="2">
        <v>0.0713569673615698</v>
      </c>
      <c r="K602" s="2">
        <v>1.00672523788929</v>
      </c>
      <c r="L602" s="2">
        <v>0.9436956979768</v>
      </c>
      <c r="M602" s="2">
        <v>1.07396452773504</v>
      </c>
    </row>
    <row r="603" spans="1:13">
      <c r="A603" s="2" t="s">
        <v>16</v>
      </c>
      <c r="B603" s="2" t="s">
        <v>812</v>
      </c>
      <c r="C603" s="3" t="s">
        <v>813</v>
      </c>
      <c r="D603" s="2" t="s">
        <v>19</v>
      </c>
      <c r="E603" s="2">
        <v>27</v>
      </c>
      <c r="F603" s="2">
        <v>0.0100816307271406</v>
      </c>
      <c r="G603" s="2">
        <v>0.0462583778739136</v>
      </c>
      <c r="H603" s="2">
        <v>0.827474515635033</v>
      </c>
      <c r="I603" s="2">
        <v>-0.08058478990573</v>
      </c>
      <c r="J603" s="2">
        <v>0.100748051360011</v>
      </c>
      <c r="K603" s="2">
        <v>1.01013262157912</v>
      </c>
      <c r="L603" s="2">
        <v>0.922576675078001</v>
      </c>
      <c r="M603" s="2">
        <v>1.10599795197731</v>
      </c>
    </row>
    <row r="604" spans="1:13">
      <c r="A604" s="2" t="s">
        <v>16</v>
      </c>
      <c r="B604" s="2" t="s">
        <v>812</v>
      </c>
      <c r="C604" s="3" t="s">
        <v>813</v>
      </c>
      <c r="D604" s="2" t="s">
        <v>21</v>
      </c>
      <c r="E604" s="2">
        <v>27</v>
      </c>
      <c r="F604" s="2">
        <v>-0.0211866659144733</v>
      </c>
      <c r="G604" s="2">
        <v>0.0610481731410117</v>
      </c>
      <c r="H604" s="2">
        <v>0.731459523426644</v>
      </c>
      <c r="I604" s="2">
        <v>-0.140841085270856</v>
      </c>
      <c r="J604" s="2">
        <v>0.0984677534419095</v>
      </c>
      <c r="K604" s="2">
        <v>0.97903619482494</v>
      </c>
      <c r="L604" s="2">
        <v>0.868627338408349</v>
      </c>
      <c r="M604" s="2">
        <v>1.10347882042678</v>
      </c>
    </row>
    <row r="605" spans="1:13">
      <c r="A605" s="2" t="s">
        <v>16</v>
      </c>
      <c r="B605" s="2" t="s">
        <v>812</v>
      </c>
      <c r="C605" s="3" t="s">
        <v>813</v>
      </c>
      <c r="D605" s="2" t="s">
        <v>23</v>
      </c>
      <c r="E605" s="2">
        <v>27</v>
      </c>
      <c r="F605" s="2">
        <v>-0.00776989710043074</v>
      </c>
      <c r="G605" s="2">
        <v>0.0761506689804436</v>
      </c>
      <c r="H605" s="2">
        <v>0.919513166331311</v>
      </c>
      <c r="I605" s="2">
        <v>-0.1570252083021</v>
      </c>
      <c r="J605" s="2">
        <v>0.141485414101239</v>
      </c>
      <c r="K605" s="2">
        <v>0.992260210521872</v>
      </c>
      <c r="L605" s="2">
        <v>0.854682513451126</v>
      </c>
      <c r="M605" s="2">
        <v>1.15198370142062</v>
      </c>
    </row>
    <row r="606" spans="1:13">
      <c r="A606" s="2" t="s">
        <v>16</v>
      </c>
      <c r="B606" s="2" t="s">
        <v>818</v>
      </c>
      <c r="C606" s="3" t="s">
        <v>819</v>
      </c>
      <c r="D606" s="2" t="s">
        <v>17</v>
      </c>
      <c r="E606" s="2">
        <v>27</v>
      </c>
      <c r="F606" s="2">
        <v>-0.0200995786670748</v>
      </c>
      <c r="G606" s="2">
        <v>0.0330025731933216</v>
      </c>
      <c r="H606" s="2">
        <v>0.542504121974165</v>
      </c>
      <c r="I606" s="2">
        <v>-0.0847846221259851</v>
      </c>
      <c r="J606" s="2">
        <v>0.0445854647918355</v>
      </c>
      <c r="K606" s="2">
        <v>0.980101071289019</v>
      </c>
      <c r="L606" s="2">
        <v>0.918710132929861</v>
      </c>
      <c r="M606" s="2">
        <v>1.04559433439407</v>
      </c>
    </row>
    <row r="607" spans="1:13">
      <c r="A607" s="2" t="s">
        <v>16</v>
      </c>
      <c r="B607" s="2" t="s">
        <v>818</v>
      </c>
      <c r="C607" s="3" t="s">
        <v>819</v>
      </c>
      <c r="D607" s="2" t="s">
        <v>19</v>
      </c>
      <c r="E607" s="2">
        <v>27</v>
      </c>
      <c r="F607" s="2">
        <v>-0.0198798151196313</v>
      </c>
      <c r="G607" s="2">
        <v>0.0452355997164342</v>
      </c>
      <c r="H607" s="2">
        <v>0.660318995380642</v>
      </c>
      <c r="I607" s="2">
        <v>-0.108541590563842</v>
      </c>
      <c r="J607" s="2">
        <v>0.0687819603245796</v>
      </c>
      <c r="K607" s="2">
        <v>0.980316485446521</v>
      </c>
      <c r="L607" s="2">
        <v>0.897141581416816</v>
      </c>
      <c r="M607" s="2">
        <v>1.07120261901195</v>
      </c>
    </row>
    <row r="608" spans="1:13">
      <c r="A608" s="2" t="s">
        <v>16</v>
      </c>
      <c r="B608" s="2" t="s">
        <v>818</v>
      </c>
      <c r="C608" s="3" t="s">
        <v>819</v>
      </c>
      <c r="D608" s="2" t="s">
        <v>21</v>
      </c>
      <c r="E608" s="2">
        <v>27</v>
      </c>
      <c r="F608" s="2">
        <v>-0.0902782213833324</v>
      </c>
      <c r="G608" s="2">
        <v>0.0610846650548292</v>
      </c>
      <c r="H608" s="2">
        <v>0.15191827202678</v>
      </c>
      <c r="I608" s="2">
        <v>-0.210004164890798</v>
      </c>
      <c r="J608" s="2">
        <v>0.0294477221241329</v>
      </c>
      <c r="K608" s="2">
        <v>0.91367694544171</v>
      </c>
      <c r="L608" s="2">
        <v>0.810580869982351</v>
      </c>
      <c r="M608" s="2">
        <v>1.02988559383331</v>
      </c>
    </row>
    <row r="609" spans="1:13">
      <c r="A609" s="2" t="s">
        <v>16</v>
      </c>
      <c r="B609" s="2" t="s">
        <v>818</v>
      </c>
      <c r="C609" s="3" t="s">
        <v>819</v>
      </c>
      <c r="D609" s="2" t="s">
        <v>23</v>
      </c>
      <c r="E609" s="2">
        <v>27</v>
      </c>
      <c r="F609" s="2">
        <v>0.00362756132012543</v>
      </c>
      <c r="G609" s="2">
        <v>0.0770724749301379</v>
      </c>
      <c r="H609" s="2">
        <v>0.96281959189276</v>
      </c>
      <c r="I609" s="2">
        <v>-0.147434489542945</v>
      </c>
      <c r="J609" s="2">
        <v>0.154689612183196</v>
      </c>
      <c r="K609" s="2">
        <v>1.00363414888388</v>
      </c>
      <c r="L609" s="2">
        <v>0.862918966685665</v>
      </c>
      <c r="M609" s="2">
        <v>1.16729559054042</v>
      </c>
    </row>
    <row r="610" spans="1:13">
      <c r="A610" s="2" t="s">
        <v>16</v>
      </c>
      <c r="B610" s="2" t="s">
        <v>823</v>
      </c>
      <c r="C610" s="3" t="s">
        <v>824</v>
      </c>
      <c r="D610" s="2" t="s">
        <v>17</v>
      </c>
      <c r="E610" s="2">
        <v>27</v>
      </c>
      <c r="F610" s="2">
        <v>-0.0318111500222323</v>
      </c>
      <c r="G610" s="2">
        <v>0.032992642223038</v>
      </c>
      <c r="H610" s="2">
        <v>0.334951067207756</v>
      </c>
      <c r="I610" s="2">
        <v>-0.0964767287793868</v>
      </c>
      <c r="J610" s="2">
        <v>0.0328544287349222</v>
      </c>
      <c r="K610" s="2">
        <v>0.96868950179734</v>
      </c>
      <c r="L610" s="2">
        <v>0.908031028344264</v>
      </c>
      <c r="M610" s="2">
        <v>1.03340009493224</v>
      </c>
    </row>
    <row r="611" spans="1:13">
      <c r="A611" s="2" t="s">
        <v>16</v>
      </c>
      <c r="B611" s="2" t="s">
        <v>823</v>
      </c>
      <c r="C611" s="3" t="s">
        <v>824</v>
      </c>
      <c r="D611" s="2" t="s">
        <v>19</v>
      </c>
      <c r="E611" s="2">
        <v>27</v>
      </c>
      <c r="F611" s="2">
        <v>-0.0278917215504557</v>
      </c>
      <c r="G611" s="2">
        <v>0.0473411493661998</v>
      </c>
      <c r="H611" s="2">
        <v>0.555750971927848</v>
      </c>
      <c r="I611" s="2">
        <v>-0.120680374308207</v>
      </c>
      <c r="J611" s="2">
        <v>0.0648969312072959</v>
      </c>
      <c r="K611" s="2">
        <v>0.972493661206414</v>
      </c>
      <c r="L611" s="2">
        <v>0.886317204073858</v>
      </c>
      <c r="M611" s="2">
        <v>1.06704903926004</v>
      </c>
    </row>
    <row r="612" spans="1:13">
      <c r="A612" s="2" t="s">
        <v>16</v>
      </c>
      <c r="B612" s="2" t="s">
        <v>823</v>
      </c>
      <c r="C612" s="3" t="s">
        <v>824</v>
      </c>
      <c r="D612" s="2" t="s">
        <v>21</v>
      </c>
      <c r="E612" s="2">
        <v>27</v>
      </c>
      <c r="F612" s="2">
        <v>-0.11254634323216</v>
      </c>
      <c r="G612" s="2">
        <v>0.0610564621790902</v>
      </c>
      <c r="H612" s="2">
        <v>0.0771701399576883</v>
      </c>
      <c r="I612" s="2">
        <v>-0.232217009103177</v>
      </c>
      <c r="J612" s="2">
        <v>0.00712432263885662</v>
      </c>
      <c r="K612" s="2">
        <v>0.893555935878773</v>
      </c>
      <c r="L612" s="2">
        <v>0.792774065449333</v>
      </c>
      <c r="M612" s="2">
        <v>1.00714976099987</v>
      </c>
    </row>
    <row r="613" spans="1:13">
      <c r="A613" s="2" t="s">
        <v>16</v>
      </c>
      <c r="B613" s="2" t="s">
        <v>823</v>
      </c>
      <c r="C613" s="3" t="s">
        <v>824</v>
      </c>
      <c r="D613" s="2" t="s">
        <v>23</v>
      </c>
      <c r="E613" s="2">
        <v>27</v>
      </c>
      <c r="F613" s="2">
        <v>-0.0218205678422456</v>
      </c>
      <c r="G613" s="2">
        <v>0.0748142657593485</v>
      </c>
      <c r="H613" s="2">
        <v>0.772858590639345</v>
      </c>
      <c r="I613" s="2">
        <v>-0.168456528730569</v>
      </c>
      <c r="J613" s="2">
        <v>0.124815393046077</v>
      </c>
      <c r="K613" s="2">
        <v>0.978415778555991</v>
      </c>
      <c r="L613" s="2">
        <v>0.844967994451906</v>
      </c>
      <c r="M613" s="2">
        <v>1.13293928529007</v>
      </c>
    </row>
    <row r="614" spans="1:13">
      <c r="A614" s="2" t="s">
        <v>16</v>
      </c>
      <c r="B614" s="2" t="s">
        <v>827</v>
      </c>
      <c r="C614" s="3" t="s">
        <v>828</v>
      </c>
      <c r="D614" s="2" t="s">
        <v>17</v>
      </c>
      <c r="E614" s="2">
        <v>27</v>
      </c>
      <c r="F614" s="2">
        <v>0.0198683918379719</v>
      </c>
      <c r="G614" s="2">
        <v>0.0377436561529917</v>
      </c>
      <c r="H614" s="2">
        <v>0.598607900297196</v>
      </c>
      <c r="I614" s="2">
        <v>-0.0541091742218919</v>
      </c>
      <c r="J614" s="2">
        <v>0.0938459578978357</v>
      </c>
      <c r="K614" s="2">
        <v>1.02006708203841</v>
      </c>
      <c r="L614" s="2">
        <v>0.947328676984797</v>
      </c>
      <c r="M614" s="2">
        <v>1.09839053449774</v>
      </c>
    </row>
    <row r="615" spans="1:13">
      <c r="A615" s="2" t="s">
        <v>16</v>
      </c>
      <c r="B615" s="2" t="s">
        <v>827</v>
      </c>
      <c r="C615" s="3" t="s">
        <v>828</v>
      </c>
      <c r="D615" s="2" t="s">
        <v>19</v>
      </c>
      <c r="E615" s="2">
        <v>27</v>
      </c>
      <c r="F615" s="2">
        <v>0.0176638457227206</v>
      </c>
      <c r="G615" s="2">
        <v>0.0517465615720118</v>
      </c>
      <c r="H615" s="2">
        <v>0.732837828412541</v>
      </c>
      <c r="I615" s="2">
        <v>-0.0837594149584227</v>
      </c>
      <c r="J615" s="2">
        <v>0.119087106403864</v>
      </c>
      <c r="K615" s="2">
        <v>1.01782077406992</v>
      </c>
      <c r="L615" s="2">
        <v>0.919652484113109</v>
      </c>
      <c r="M615" s="2">
        <v>1.12646803659466</v>
      </c>
    </row>
    <row r="616" spans="1:13">
      <c r="A616" s="2" t="s">
        <v>16</v>
      </c>
      <c r="B616" s="2" t="s">
        <v>827</v>
      </c>
      <c r="C616" s="3" t="s">
        <v>828</v>
      </c>
      <c r="D616" s="2" t="s">
        <v>21</v>
      </c>
      <c r="E616" s="2">
        <v>27</v>
      </c>
      <c r="F616" s="2">
        <v>-0.0412674334683252</v>
      </c>
      <c r="G616" s="2">
        <v>0.0697063812970243</v>
      </c>
      <c r="H616" s="2">
        <v>0.559155077570884</v>
      </c>
      <c r="I616" s="2">
        <v>-0.177891940810493</v>
      </c>
      <c r="J616" s="2">
        <v>0.0953570738738423</v>
      </c>
      <c r="K616" s="2">
        <v>0.959572473835324</v>
      </c>
      <c r="L616" s="2">
        <v>0.83703286769529</v>
      </c>
      <c r="M616" s="2">
        <v>1.10005158468597</v>
      </c>
    </row>
    <row r="617" spans="1:13">
      <c r="A617" s="2" t="s">
        <v>16</v>
      </c>
      <c r="B617" s="2" t="s">
        <v>827</v>
      </c>
      <c r="C617" s="3" t="s">
        <v>828</v>
      </c>
      <c r="D617" s="2" t="s">
        <v>23</v>
      </c>
      <c r="E617" s="2">
        <v>27</v>
      </c>
      <c r="F617" s="2">
        <v>0.0390364158815982</v>
      </c>
      <c r="G617" s="2">
        <v>0.0926931942090738</v>
      </c>
      <c r="H617" s="2">
        <v>0.677117066584026</v>
      </c>
      <c r="I617" s="2">
        <v>-0.142642244768186</v>
      </c>
      <c r="J617" s="2">
        <v>0.220715076531383</v>
      </c>
      <c r="K617" s="2">
        <v>1.03980834849842</v>
      </c>
      <c r="L617" s="2">
        <v>0.867064210172356</v>
      </c>
      <c r="M617" s="2">
        <v>1.24696808947065</v>
      </c>
    </row>
    <row r="618" spans="1:13">
      <c r="A618" s="2" t="s">
        <v>16</v>
      </c>
      <c r="B618" s="2" t="s">
        <v>833</v>
      </c>
      <c r="C618" s="3" t="s">
        <v>834</v>
      </c>
      <c r="D618" s="2" t="s">
        <v>17</v>
      </c>
      <c r="E618" s="2">
        <v>27</v>
      </c>
      <c r="F618" s="2">
        <v>0.0130335859226507</v>
      </c>
      <c r="G618" s="2">
        <v>0.0376425868450168</v>
      </c>
      <c r="H618" s="2">
        <v>0.729158030890906</v>
      </c>
      <c r="I618" s="2">
        <v>-0.0607458842935823</v>
      </c>
      <c r="J618" s="2">
        <v>0.0868130561388837</v>
      </c>
      <c r="K618" s="2">
        <v>1.0131188933212</v>
      </c>
      <c r="L618" s="2">
        <v>0.941062348117505</v>
      </c>
      <c r="M618" s="2">
        <v>1.09069276234204</v>
      </c>
    </row>
    <row r="619" spans="1:13">
      <c r="A619" s="2" t="s">
        <v>16</v>
      </c>
      <c r="B619" s="2" t="s">
        <v>833</v>
      </c>
      <c r="C619" s="3" t="s">
        <v>834</v>
      </c>
      <c r="D619" s="2" t="s">
        <v>19</v>
      </c>
      <c r="E619" s="2">
        <v>27</v>
      </c>
      <c r="F619" s="2">
        <v>0.0368374584442521</v>
      </c>
      <c r="G619" s="2">
        <v>0.053587821540825</v>
      </c>
      <c r="H619" s="2">
        <v>0.491816708809154</v>
      </c>
      <c r="I619" s="2">
        <v>-0.0681946717757649</v>
      </c>
      <c r="J619" s="2">
        <v>0.141869588664269</v>
      </c>
      <c r="K619" s="2">
        <v>1.03752436630722</v>
      </c>
      <c r="L619" s="2">
        <v>0.934078617133528</v>
      </c>
      <c r="M619" s="2">
        <v>1.15242634927731</v>
      </c>
    </row>
    <row r="620" spans="1:13">
      <c r="A620" s="2" t="s">
        <v>16</v>
      </c>
      <c r="B620" s="2" t="s">
        <v>833</v>
      </c>
      <c r="C620" s="3" t="s">
        <v>834</v>
      </c>
      <c r="D620" s="2" t="s">
        <v>21</v>
      </c>
      <c r="E620" s="2">
        <v>27</v>
      </c>
      <c r="F620" s="2">
        <v>0.0322939910473267</v>
      </c>
      <c r="G620" s="2">
        <v>0.0696992002164518</v>
      </c>
      <c r="H620" s="2">
        <v>0.64713363522152</v>
      </c>
      <c r="I620" s="2">
        <v>-0.104316441376919</v>
      </c>
      <c r="J620" s="2">
        <v>0.168904423471572</v>
      </c>
      <c r="K620" s="2">
        <v>1.03282110083288</v>
      </c>
      <c r="L620" s="2">
        <v>0.900940157564578</v>
      </c>
      <c r="M620" s="2">
        <v>1.18400697024007</v>
      </c>
    </row>
    <row r="621" spans="1:13">
      <c r="A621" s="2" t="s">
        <v>16</v>
      </c>
      <c r="B621" s="2" t="s">
        <v>833</v>
      </c>
      <c r="C621" s="3" t="s">
        <v>834</v>
      </c>
      <c r="D621" s="2" t="s">
        <v>23</v>
      </c>
      <c r="E621" s="2">
        <v>27</v>
      </c>
      <c r="F621" s="2">
        <v>0.0455401145499583</v>
      </c>
      <c r="G621" s="2">
        <v>0.0750243909848455</v>
      </c>
      <c r="H621" s="2">
        <v>0.549112818561868</v>
      </c>
      <c r="I621" s="2">
        <v>-0.101507691780339</v>
      </c>
      <c r="J621" s="2">
        <v>0.192587920880256</v>
      </c>
      <c r="K621" s="2">
        <v>1.04659298737856</v>
      </c>
      <c r="L621" s="2">
        <v>0.903474229990175</v>
      </c>
      <c r="M621" s="2">
        <v>1.2123830928104</v>
      </c>
    </row>
    <row r="622" spans="1:13">
      <c r="A622" s="2" t="s">
        <v>16</v>
      </c>
      <c r="B622" s="2" t="s">
        <v>837</v>
      </c>
      <c r="C622" s="3" t="s">
        <v>838</v>
      </c>
      <c r="D622" s="2" t="s">
        <v>17</v>
      </c>
      <c r="E622" s="2">
        <v>27</v>
      </c>
      <c r="F622" s="2">
        <v>0.0145680218591826</v>
      </c>
      <c r="G622" s="2">
        <v>0.0330332294683317</v>
      </c>
      <c r="H622" s="2">
        <v>0.659204939357074</v>
      </c>
      <c r="I622" s="2">
        <v>-0.0501771078987475</v>
      </c>
      <c r="J622" s="2">
        <v>0.0793131516171127</v>
      </c>
      <c r="K622" s="2">
        <v>1.01467465266035</v>
      </c>
      <c r="L622" s="2">
        <v>0.951060969173939</v>
      </c>
      <c r="M622" s="2">
        <v>1.08254326917196</v>
      </c>
    </row>
    <row r="623" spans="1:13">
      <c r="A623" s="2" t="s">
        <v>16</v>
      </c>
      <c r="B623" s="2" t="s">
        <v>837</v>
      </c>
      <c r="C623" s="3" t="s">
        <v>838</v>
      </c>
      <c r="D623" s="2" t="s">
        <v>19</v>
      </c>
      <c r="E623" s="2">
        <v>27</v>
      </c>
      <c r="F623" s="2">
        <v>0.0169487182460256</v>
      </c>
      <c r="G623" s="2">
        <v>0.0462732707254462</v>
      </c>
      <c r="H623" s="2">
        <v>0.714160269290187</v>
      </c>
      <c r="I623" s="2">
        <v>-0.0737468923758491</v>
      </c>
      <c r="J623" s="2">
        <v>0.1076443288679</v>
      </c>
      <c r="K623" s="2">
        <v>1.0170931626665</v>
      </c>
      <c r="L623" s="2">
        <v>0.928906777476807</v>
      </c>
      <c r="M623" s="2">
        <v>1.11365158121991</v>
      </c>
    </row>
    <row r="624" spans="1:13">
      <c r="A624" s="2" t="s">
        <v>16</v>
      </c>
      <c r="B624" s="2" t="s">
        <v>837</v>
      </c>
      <c r="C624" s="3" t="s">
        <v>838</v>
      </c>
      <c r="D624" s="2" t="s">
        <v>21</v>
      </c>
      <c r="E624" s="2">
        <v>27</v>
      </c>
      <c r="F624" s="2">
        <v>0.014640951547143</v>
      </c>
      <c r="G624" s="2">
        <v>0.0611448320392834</v>
      </c>
      <c r="H624" s="2">
        <v>0.812711187233659</v>
      </c>
      <c r="I624" s="2">
        <v>-0.105202919249852</v>
      </c>
      <c r="J624" s="2">
        <v>0.134484822344138</v>
      </c>
      <c r="K624" s="2">
        <v>1.01474865526462</v>
      </c>
      <c r="L624" s="2">
        <v>0.900141847944246</v>
      </c>
      <c r="M624" s="2">
        <v>1.14394729643225</v>
      </c>
    </row>
    <row r="625" spans="1:13">
      <c r="A625" s="2" t="s">
        <v>16</v>
      </c>
      <c r="B625" s="2" t="s">
        <v>837</v>
      </c>
      <c r="C625" s="3" t="s">
        <v>838</v>
      </c>
      <c r="D625" s="2" t="s">
        <v>23</v>
      </c>
      <c r="E625" s="2">
        <v>27</v>
      </c>
      <c r="F625" s="2">
        <v>0.000403375811169671</v>
      </c>
      <c r="G625" s="2">
        <v>0.068762709289803</v>
      </c>
      <c r="H625" s="2">
        <v>0.995364255773865</v>
      </c>
      <c r="I625" s="2">
        <v>-0.134371534396844</v>
      </c>
      <c r="J625" s="2">
        <v>0.135178286019183</v>
      </c>
      <c r="K625" s="2">
        <v>1.00040345717813</v>
      </c>
      <c r="L625" s="2">
        <v>0.874265184666968</v>
      </c>
      <c r="M625" s="2">
        <v>1.14474085744956</v>
      </c>
    </row>
    <row r="626" spans="1:13">
      <c r="A626" s="2" t="s">
        <v>16</v>
      </c>
      <c r="B626" s="2" t="s">
        <v>843</v>
      </c>
      <c r="C626" s="3" t="s">
        <v>844</v>
      </c>
      <c r="D626" s="2" t="s">
        <v>17</v>
      </c>
      <c r="E626" s="2">
        <v>27</v>
      </c>
      <c r="F626" s="2">
        <v>-0.00452350618005295</v>
      </c>
      <c r="G626" s="2">
        <v>0.0331009307410732</v>
      </c>
      <c r="H626" s="2">
        <v>0.891301148546584</v>
      </c>
      <c r="I626" s="2">
        <v>-0.0694013304325564</v>
      </c>
      <c r="J626" s="2">
        <v>0.0603543180724505</v>
      </c>
      <c r="K626" s="2">
        <v>0.995486709464712</v>
      </c>
      <c r="L626" s="2">
        <v>0.932952182831567</v>
      </c>
      <c r="M626" s="2">
        <v>1.06221284108383</v>
      </c>
    </row>
    <row r="627" spans="1:13">
      <c r="A627" s="2" t="s">
        <v>16</v>
      </c>
      <c r="B627" s="2" t="s">
        <v>843</v>
      </c>
      <c r="C627" s="3" t="s">
        <v>844</v>
      </c>
      <c r="D627" s="2" t="s">
        <v>19</v>
      </c>
      <c r="E627" s="2">
        <v>27</v>
      </c>
      <c r="F627" s="2">
        <v>-0.0158429095849319</v>
      </c>
      <c r="G627" s="2">
        <v>0.0459077427915532</v>
      </c>
      <c r="H627" s="2">
        <v>0.730016777293647</v>
      </c>
      <c r="I627" s="2">
        <v>-0.105822085456376</v>
      </c>
      <c r="J627" s="2">
        <v>0.0741362662865123</v>
      </c>
      <c r="K627" s="2">
        <v>0.984281929167959</v>
      </c>
      <c r="L627" s="2">
        <v>0.899584683037562</v>
      </c>
      <c r="M627" s="2">
        <v>1.07695354795869</v>
      </c>
    </row>
    <row r="628" spans="1:13">
      <c r="A628" s="2" t="s">
        <v>16</v>
      </c>
      <c r="B628" s="2" t="s">
        <v>843</v>
      </c>
      <c r="C628" s="3" t="s">
        <v>844</v>
      </c>
      <c r="D628" s="2" t="s">
        <v>21</v>
      </c>
      <c r="E628" s="2">
        <v>27</v>
      </c>
      <c r="F628" s="2">
        <v>-0.0419128427749884</v>
      </c>
      <c r="G628" s="2">
        <v>0.0612592804439168</v>
      </c>
      <c r="H628" s="2">
        <v>0.500150388333281</v>
      </c>
      <c r="I628" s="2">
        <v>-0.161981032445065</v>
      </c>
      <c r="J628" s="2">
        <v>0.0781553468950885</v>
      </c>
      <c r="K628" s="2">
        <v>0.958953356643783</v>
      </c>
      <c r="L628" s="2">
        <v>0.850457335483481</v>
      </c>
      <c r="M628" s="2">
        <v>1.08129062076417</v>
      </c>
    </row>
    <row r="629" spans="1:13">
      <c r="A629" s="2" t="s">
        <v>16</v>
      </c>
      <c r="B629" s="2" t="s">
        <v>843</v>
      </c>
      <c r="C629" s="3" t="s">
        <v>844</v>
      </c>
      <c r="D629" s="2" t="s">
        <v>23</v>
      </c>
      <c r="E629" s="2">
        <v>27</v>
      </c>
      <c r="F629" s="2">
        <v>-0.0140612158075504</v>
      </c>
      <c r="G629" s="2">
        <v>0.0726995137715029</v>
      </c>
      <c r="H629" s="2">
        <v>0.848136611908617</v>
      </c>
      <c r="I629" s="2">
        <v>-0.156552262799696</v>
      </c>
      <c r="J629" s="2">
        <v>0.128429831184595</v>
      </c>
      <c r="K629" s="2">
        <v>0.986037181352967</v>
      </c>
      <c r="L629" s="2">
        <v>0.855086827303519</v>
      </c>
      <c r="M629" s="2">
        <v>1.13704163362745</v>
      </c>
    </row>
    <row r="630" spans="1:13">
      <c r="A630" s="2" t="s">
        <v>16</v>
      </c>
      <c r="B630" s="2" t="s">
        <v>848</v>
      </c>
      <c r="C630" s="3" t="s">
        <v>849</v>
      </c>
      <c r="D630" s="2" t="s">
        <v>17</v>
      </c>
      <c r="E630" s="2">
        <v>27</v>
      </c>
      <c r="F630" s="2">
        <v>-0.00836631887002852</v>
      </c>
      <c r="G630" s="2">
        <v>0.0386272168632145</v>
      </c>
      <c r="H630" s="2">
        <v>0.828526871359027</v>
      </c>
      <c r="I630" s="2">
        <v>-0.0840756639219289</v>
      </c>
      <c r="J630" s="2">
        <v>0.0673430261818719</v>
      </c>
      <c r="K630" s="2">
        <v>0.991668581378999</v>
      </c>
      <c r="L630" s="2">
        <v>0.919361690952163</v>
      </c>
      <c r="M630" s="2">
        <v>1.06966233743734</v>
      </c>
    </row>
    <row r="631" spans="1:13">
      <c r="A631" s="2" t="s">
        <v>16</v>
      </c>
      <c r="B631" s="2" t="s">
        <v>848</v>
      </c>
      <c r="C631" s="3" t="s">
        <v>849</v>
      </c>
      <c r="D631" s="2" t="s">
        <v>19</v>
      </c>
      <c r="E631" s="2">
        <v>27</v>
      </c>
      <c r="F631" s="2">
        <v>0.0161519868519686</v>
      </c>
      <c r="G631" s="2">
        <v>0.0594797184723658</v>
      </c>
      <c r="H631" s="2">
        <v>0.78596456757839</v>
      </c>
      <c r="I631" s="2">
        <v>-0.100428261353868</v>
      </c>
      <c r="J631" s="2">
        <v>0.132732235057806</v>
      </c>
      <c r="K631" s="2">
        <v>1.01628313534307</v>
      </c>
      <c r="L631" s="2">
        <v>0.904449994103551</v>
      </c>
      <c r="M631" s="2">
        <v>1.14194418477102</v>
      </c>
    </row>
    <row r="632" spans="1:13">
      <c r="A632" s="2" t="s">
        <v>16</v>
      </c>
      <c r="B632" s="2" t="s">
        <v>848</v>
      </c>
      <c r="C632" s="3" t="s">
        <v>849</v>
      </c>
      <c r="D632" s="2" t="s">
        <v>21</v>
      </c>
      <c r="E632" s="2">
        <v>27</v>
      </c>
      <c r="F632" s="2">
        <v>-0.0108255452577408</v>
      </c>
      <c r="G632" s="2">
        <v>0.0714941975702751</v>
      </c>
      <c r="H632" s="2">
        <v>0.880860839452766</v>
      </c>
      <c r="I632" s="2">
        <v>-0.15095417249548</v>
      </c>
      <c r="J632" s="2">
        <v>0.129303081979998</v>
      </c>
      <c r="K632" s="2">
        <v>0.989232840083013</v>
      </c>
      <c r="L632" s="2">
        <v>0.859887104236425</v>
      </c>
      <c r="M632" s="2">
        <v>1.13803498979983</v>
      </c>
    </row>
    <row r="633" spans="1:13">
      <c r="A633" s="2" t="s">
        <v>16</v>
      </c>
      <c r="B633" s="2" t="s">
        <v>848</v>
      </c>
      <c r="C633" s="3" t="s">
        <v>849</v>
      </c>
      <c r="D633" s="2" t="s">
        <v>23</v>
      </c>
      <c r="E633" s="2">
        <v>27</v>
      </c>
      <c r="F633" s="2">
        <v>0.0532123173514131</v>
      </c>
      <c r="G633" s="2">
        <v>0.0960286366445218</v>
      </c>
      <c r="H633" s="2">
        <v>0.584225224752196</v>
      </c>
      <c r="I633" s="2">
        <v>-0.13500381047185</v>
      </c>
      <c r="J633" s="2">
        <v>0.241428445174676</v>
      </c>
      <c r="K633" s="2">
        <v>1.05465354259668</v>
      </c>
      <c r="L633" s="2">
        <v>0.873712582424491</v>
      </c>
      <c r="M633" s="2">
        <v>1.27306635761749</v>
      </c>
    </row>
    <row r="634" spans="1:13">
      <c r="A634" s="2" t="s">
        <v>16</v>
      </c>
      <c r="B634" s="2" t="s">
        <v>853</v>
      </c>
      <c r="C634" s="3" t="s">
        <v>854</v>
      </c>
      <c r="D634" s="2" t="s">
        <v>17</v>
      </c>
      <c r="E634" s="2">
        <v>27</v>
      </c>
      <c r="F634" s="2">
        <v>0.0256555689599766</v>
      </c>
      <c r="G634" s="2">
        <v>0.0329916900287305</v>
      </c>
      <c r="H634" s="2">
        <v>0.436782861484968</v>
      </c>
      <c r="I634" s="2">
        <v>-0.0390081434963351</v>
      </c>
      <c r="J634" s="2">
        <v>0.0903192814162884</v>
      </c>
      <c r="K634" s="2">
        <v>1.02598750566497</v>
      </c>
      <c r="L634" s="2">
        <v>0.961742877164881</v>
      </c>
      <c r="M634" s="2">
        <v>1.09452368899652</v>
      </c>
    </row>
    <row r="635" spans="1:13">
      <c r="A635" s="2" t="s">
        <v>16</v>
      </c>
      <c r="B635" s="2" t="s">
        <v>853</v>
      </c>
      <c r="C635" s="3" t="s">
        <v>854</v>
      </c>
      <c r="D635" s="2" t="s">
        <v>19</v>
      </c>
      <c r="E635" s="2">
        <v>27</v>
      </c>
      <c r="F635" s="2">
        <v>0.00980578763175868</v>
      </c>
      <c r="G635" s="2">
        <v>0.0465325473200191</v>
      </c>
      <c r="H635" s="2">
        <v>0.833098233028201</v>
      </c>
      <c r="I635" s="2">
        <v>-0.0813980051154787</v>
      </c>
      <c r="J635" s="2">
        <v>0.101009580378996</v>
      </c>
      <c r="K635" s="2">
        <v>1.0098540218967</v>
      </c>
      <c r="L635" s="2">
        <v>0.921826726669724</v>
      </c>
      <c r="M635" s="2">
        <v>1.1062872403637</v>
      </c>
    </row>
    <row r="636" spans="1:13">
      <c r="A636" s="2" t="s">
        <v>16</v>
      </c>
      <c r="B636" s="2" t="s">
        <v>853</v>
      </c>
      <c r="C636" s="3" t="s">
        <v>854</v>
      </c>
      <c r="D636" s="2" t="s">
        <v>21</v>
      </c>
      <c r="E636" s="2">
        <v>27</v>
      </c>
      <c r="F636" s="2">
        <v>-0.02819809873149</v>
      </c>
      <c r="G636" s="2">
        <v>0.0610554311712028</v>
      </c>
      <c r="H636" s="2">
        <v>0.648186859093528</v>
      </c>
      <c r="I636" s="2">
        <v>-0.147866743827048</v>
      </c>
      <c r="J636" s="2">
        <v>0.0914705463640675</v>
      </c>
      <c r="K636" s="2">
        <v>0.972195756977779</v>
      </c>
      <c r="L636" s="2">
        <v>0.862546046869382</v>
      </c>
      <c r="M636" s="2">
        <v>1.09578450137947</v>
      </c>
    </row>
    <row r="637" spans="1:13">
      <c r="A637" s="2" t="s">
        <v>16</v>
      </c>
      <c r="B637" s="2" t="s">
        <v>853</v>
      </c>
      <c r="C637" s="3" t="s">
        <v>854</v>
      </c>
      <c r="D637" s="2" t="s">
        <v>23</v>
      </c>
      <c r="E637" s="2">
        <v>27</v>
      </c>
      <c r="F637" s="2">
        <v>-0.0105540344070183</v>
      </c>
      <c r="G637" s="2">
        <v>0.0681948886707464</v>
      </c>
      <c r="H637" s="2">
        <v>0.878203449050234</v>
      </c>
      <c r="I637" s="2">
        <v>-0.144216016201681</v>
      </c>
      <c r="J637" s="2">
        <v>0.123107947387645</v>
      </c>
      <c r="K637" s="2">
        <v>0.98950146399849</v>
      </c>
      <c r="L637" s="2">
        <v>0.865700722477792</v>
      </c>
      <c r="M637" s="2">
        <v>1.13100650355559</v>
      </c>
    </row>
    <row r="638" spans="1:13">
      <c r="A638" s="2" t="s">
        <v>16</v>
      </c>
      <c r="B638" s="2" t="s">
        <v>859</v>
      </c>
      <c r="C638" s="3" t="s">
        <v>860</v>
      </c>
      <c r="D638" s="2" t="s">
        <v>17</v>
      </c>
      <c r="E638" s="2">
        <v>27</v>
      </c>
      <c r="F638" s="2">
        <v>-0.00303092849624327</v>
      </c>
      <c r="G638" s="2">
        <v>0.032959906427243</v>
      </c>
      <c r="H638" s="2">
        <v>0.926731375035174</v>
      </c>
      <c r="I638" s="2">
        <v>-0.0676323450936396</v>
      </c>
      <c r="J638" s="2">
        <v>0.061570488101153</v>
      </c>
      <c r="K638" s="2">
        <v>0.996973660130428</v>
      </c>
      <c r="L638" s="2">
        <v>0.934604022173937</v>
      </c>
      <c r="M638" s="2">
        <v>1.06350545836714</v>
      </c>
    </row>
    <row r="639" spans="1:13">
      <c r="A639" s="2" t="s">
        <v>16</v>
      </c>
      <c r="B639" s="2" t="s">
        <v>859</v>
      </c>
      <c r="C639" s="3" t="s">
        <v>860</v>
      </c>
      <c r="D639" s="2" t="s">
        <v>19</v>
      </c>
      <c r="E639" s="2">
        <v>27</v>
      </c>
      <c r="F639" s="2">
        <v>-0.0202883540187623</v>
      </c>
      <c r="G639" s="2">
        <v>0.0462424726865205</v>
      </c>
      <c r="H639" s="2">
        <v>0.660851012649268</v>
      </c>
      <c r="I639" s="2">
        <v>-0.110923600484342</v>
      </c>
      <c r="J639" s="2">
        <v>0.0703468924468178</v>
      </c>
      <c r="K639" s="2">
        <v>0.979916069827005</v>
      </c>
      <c r="L639" s="2">
        <v>0.895007124427887</v>
      </c>
      <c r="M639" s="2">
        <v>1.0728802907787</v>
      </c>
    </row>
    <row r="640" spans="1:13">
      <c r="A640" s="2" t="s">
        <v>16</v>
      </c>
      <c r="B640" s="2" t="s">
        <v>859</v>
      </c>
      <c r="C640" s="3" t="s">
        <v>860</v>
      </c>
      <c r="D640" s="2" t="s">
        <v>21</v>
      </c>
      <c r="E640" s="2">
        <v>27</v>
      </c>
      <c r="F640" s="2">
        <v>-0.117750989213499</v>
      </c>
      <c r="G640" s="2">
        <v>0.0610042910003334</v>
      </c>
      <c r="H640" s="2">
        <v>0.0650004655228899</v>
      </c>
      <c r="I640" s="2">
        <v>-0.237319399574152</v>
      </c>
      <c r="J640" s="2">
        <v>0.00181742114715466</v>
      </c>
      <c r="K640" s="2">
        <v>0.888917375072335</v>
      </c>
      <c r="L640" s="2">
        <v>0.788739324776825</v>
      </c>
      <c r="M640" s="2">
        <v>1.00181907365792</v>
      </c>
    </row>
    <row r="641" spans="1:13">
      <c r="A641" s="2" t="s">
        <v>16</v>
      </c>
      <c r="B641" s="2" t="s">
        <v>859</v>
      </c>
      <c r="C641" s="3" t="s">
        <v>860</v>
      </c>
      <c r="D641" s="2" t="s">
        <v>23</v>
      </c>
      <c r="E641" s="2">
        <v>27</v>
      </c>
      <c r="F641" s="2">
        <v>-0.0539136504464686</v>
      </c>
      <c r="G641" s="2">
        <v>0.0782593645672802</v>
      </c>
      <c r="H641" s="2">
        <v>0.496982103582922</v>
      </c>
      <c r="I641" s="2">
        <v>-0.207302004998338</v>
      </c>
      <c r="J641" s="2">
        <v>0.0994747041054005</v>
      </c>
      <c r="K641" s="2">
        <v>0.947513920373441</v>
      </c>
      <c r="L641" s="2">
        <v>0.812774151062345</v>
      </c>
      <c r="M641" s="2">
        <v>1.10459052878095</v>
      </c>
    </row>
    <row r="642" spans="1:13">
      <c r="A642" s="2" t="s">
        <v>16</v>
      </c>
      <c r="B642" s="2" t="s">
        <v>864</v>
      </c>
      <c r="C642" s="3" t="s">
        <v>865</v>
      </c>
      <c r="D642" s="2" t="s">
        <v>17</v>
      </c>
      <c r="E642" s="2">
        <v>27</v>
      </c>
      <c r="F642" s="2">
        <v>-0.0247912365416193</v>
      </c>
      <c r="G642" s="2">
        <v>0.0329589417577763</v>
      </c>
      <c r="H642" s="2">
        <v>0.451939540428725</v>
      </c>
      <c r="I642" s="2">
        <v>-0.0893907623868609</v>
      </c>
      <c r="J642" s="2">
        <v>0.0398082893036222</v>
      </c>
      <c r="K642" s="2">
        <v>0.975513542353106</v>
      </c>
      <c r="L642" s="2">
        <v>0.9144881561717</v>
      </c>
      <c r="M642" s="2">
        <v>1.0406112587593</v>
      </c>
    </row>
    <row r="643" spans="1:13">
      <c r="A643" s="2" t="s">
        <v>16</v>
      </c>
      <c r="B643" s="2" t="s">
        <v>864</v>
      </c>
      <c r="C643" s="3" t="s">
        <v>865</v>
      </c>
      <c r="D643" s="2" t="s">
        <v>19</v>
      </c>
      <c r="E643" s="2">
        <v>27</v>
      </c>
      <c r="F643" s="2">
        <v>-0.0346504924679102</v>
      </c>
      <c r="G643" s="2">
        <v>0.0480082143795231</v>
      </c>
      <c r="H643" s="2">
        <v>0.470440974443207</v>
      </c>
      <c r="I643" s="2">
        <v>-0.128746592651775</v>
      </c>
      <c r="J643" s="2">
        <v>0.0594456077159551</v>
      </c>
      <c r="K643" s="2">
        <v>0.96594296160746</v>
      </c>
      <c r="L643" s="2">
        <v>0.879196732231516</v>
      </c>
      <c r="M643" s="2">
        <v>1.06124803570505</v>
      </c>
    </row>
    <row r="644" spans="1:13">
      <c r="A644" s="2" t="s">
        <v>16</v>
      </c>
      <c r="B644" s="2" t="s">
        <v>864</v>
      </c>
      <c r="C644" s="3" t="s">
        <v>865</v>
      </c>
      <c r="D644" s="2" t="s">
        <v>21</v>
      </c>
      <c r="E644" s="2">
        <v>27</v>
      </c>
      <c r="F644" s="2">
        <v>-0.164498899957184</v>
      </c>
      <c r="G644" s="2">
        <v>0.0610012033537029</v>
      </c>
      <c r="H644" s="2">
        <v>0.012353638875405</v>
      </c>
      <c r="I644" s="2">
        <v>-0.284061258530442</v>
      </c>
      <c r="J644" s="2">
        <v>-0.0449365413839267</v>
      </c>
      <c r="K644" s="2">
        <v>0.848318690130707</v>
      </c>
      <c r="L644" s="2">
        <v>0.752720532740166</v>
      </c>
      <c r="M644" s="2">
        <v>0.956058150035206</v>
      </c>
    </row>
    <row r="645" spans="1:13">
      <c r="A645" s="2" t="s">
        <v>16</v>
      </c>
      <c r="B645" s="2" t="s">
        <v>864</v>
      </c>
      <c r="C645" s="3" t="s">
        <v>865</v>
      </c>
      <c r="D645" s="2" t="s">
        <v>23</v>
      </c>
      <c r="E645" s="2">
        <v>27</v>
      </c>
      <c r="F645" s="2">
        <v>-0.116281690462842</v>
      </c>
      <c r="G645" s="2">
        <v>0.0826834520506234</v>
      </c>
      <c r="H645" s="2">
        <v>0.171460978121766</v>
      </c>
      <c r="I645" s="2">
        <v>-0.278341256482064</v>
      </c>
      <c r="J645" s="2">
        <v>0.04577787555638</v>
      </c>
      <c r="K645" s="2">
        <v>0.890224420245745</v>
      </c>
      <c r="L645" s="2">
        <v>0.757038433156006</v>
      </c>
      <c r="M645" s="2">
        <v>1.046841855965</v>
      </c>
    </row>
    <row r="646" spans="1:13">
      <c r="A646" s="2" t="s">
        <v>16</v>
      </c>
      <c r="B646" s="2" t="s">
        <v>868</v>
      </c>
      <c r="C646" s="3" t="s">
        <v>869</v>
      </c>
      <c r="D646" s="2" t="s">
        <v>17</v>
      </c>
      <c r="E646" s="2">
        <v>27</v>
      </c>
      <c r="F646" s="2">
        <v>-0.0355276291704204</v>
      </c>
      <c r="G646" s="2">
        <v>0.0329693274824083</v>
      </c>
      <c r="H646" s="2">
        <v>0.281213901837746</v>
      </c>
      <c r="I646" s="2">
        <v>-0.100147511035941</v>
      </c>
      <c r="J646" s="2">
        <v>0.0290922526950999</v>
      </c>
      <c r="K646" s="2">
        <v>0.96509606905787</v>
      </c>
      <c r="L646" s="2">
        <v>0.904703954374991</v>
      </c>
      <c r="M646" s="2">
        <v>1.029519566049</v>
      </c>
    </row>
    <row r="647" spans="1:13">
      <c r="A647" s="2" t="s">
        <v>16</v>
      </c>
      <c r="B647" s="2" t="s">
        <v>868</v>
      </c>
      <c r="C647" s="3" t="s">
        <v>869</v>
      </c>
      <c r="D647" s="2" t="s">
        <v>19</v>
      </c>
      <c r="E647" s="2">
        <v>27</v>
      </c>
      <c r="F647" s="2">
        <v>-0.0667570851827172</v>
      </c>
      <c r="G647" s="2">
        <v>0.0453333231914992</v>
      </c>
      <c r="H647" s="2">
        <v>0.140863487004725</v>
      </c>
      <c r="I647" s="2">
        <v>-0.155610398638056</v>
      </c>
      <c r="J647" s="2">
        <v>0.0220962282726212</v>
      </c>
      <c r="K647" s="2">
        <v>0.935422401702284</v>
      </c>
      <c r="L647" s="2">
        <v>0.855892582337576</v>
      </c>
      <c r="M647" s="2">
        <v>1.0223421579571</v>
      </c>
    </row>
    <row r="648" spans="1:13">
      <c r="A648" s="2" t="s">
        <v>16</v>
      </c>
      <c r="B648" s="2" t="s">
        <v>868</v>
      </c>
      <c r="C648" s="3" t="s">
        <v>869</v>
      </c>
      <c r="D648" s="2" t="s">
        <v>21</v>
      </c>
      <c r="E648" s="2">
        <v>27</v>
      </c>
      <c r="F648" s="2">
        <v>-0.163827967618053</v>
      </c>
      <c r="G648" s="2">
        <v>0.0610186745471791</v>
      </c>
      <c r="H648" s="2">
        <v>0.0126943168817745</v>
      </c>
      <c r="I648" s="2">
        <v>-0.283424569730524</v>
      </c>
      <c r="J648" s="2">
        <v>-0.0442313655055821</v>
      </c>
      <c r="K648" s="2">
        <v>0.848888045551929</v>
      </c>
      <c r="L648" s="2">
        <v>0.753199934071364</v>
      </c>
      <c r="M648" s="2">
        <v>0.956732576947753</v>
      </c>
    </row>
    <row r="649" spans="1:13">
      <c r="A649" s="2" t="s">
        <v>16</v>
      </c>
      <c r="B649" s="2" t="s">
        <v>868</v>
      </c>
      <c r="C649" s="3" t="s">
        <v>869</v>
      </c>
      <c r="D649" s="2" t="s">
        <v>23</v>
      </c>
      <c r="E649" s="2">
        <v>27</v>
      </c>
      <c r="F649" s="2">
        <v>-0.111713818958404</v>
      </c>
      <c r="G649" s="2">
        <v>0.0719790571552605</v>
      </c>
      <c r="H649" s="2">
        <v>0.132743248841727</v>
      </c>
      <c r="I649" s="2">
        <v>-0.252792770982714</v>
      </c>
      <c r="J649" s="2">
        <v>0.029365133065907</v>
      </c>
      <c r="K649" s="2">
        <v>0.894300152631623</v>
      </c>
      <c r="L649" s="2">
        <v>0.77662880517326</v>
      </c>
      <c r="M649" s="2">
        <v>1.02980054006434</v>
      </c>
    </row>
    <row r="650" spans="1:13">
      <c r="A650" s="2" t="s">
        <v>16</v>
      </c>
      <c r="B650" s="2" t="s">
        <v>874</v>
      </c>
      <c r="C650" s="3" t="s">
        <v>875</v>
      </c>
      <c r="D650" s="2" t="s">
        <v>17</v>
      </c>
      <c r="E650" s="2">
        <v>27</v>
      </c>
      <c r="F650" s="2">
        <v>-0.021618733438503</v>
      </c>
      <c r="G650" s="2">
        <v>0.0352430532555214</v>
      </c>
      <c r="H650" s="2">
        <v>0.539599795907692</v>
      </c>
      <c r="I650" s="2">
        <v>-0.090695117819325</v>
      </c>
      <c r="J650" s="2">
        <v>0.047457650942319</v>
      </c>
      <c r="K650" s="2">
        <v>0.978613276451533</v>
      </c>
      <c r="L650" s="2">
        <v>0.913296116168206</v>
      </c>
      <c r="M650" s="2">
        <v>1.04860179288316</v>
      </c>
    </row>
    <row r="651" spans="1:13">
      <c r="A651" s="2" t="s">
        <v>16</v>
      </c>
      <c r="B651" s="2" t="s">
        <v>874</v>
      </c>
      <c r="C651" s="3" t="s">
        <v>875</v>
      </c>
      <c r="D651" s="2" t="s">
        <v>19</v>
      </c>
      <c r="E651" s="2">
        <v>27</v>
      </c>
      <c r="F651" s="2">
        <v>-0.0637491387958351</v>
      </c>
      <c r="G651" s="2">
        <v>0.050115226439151</v>
      </c>
      <c r="H651" s="2">
        <v>0.203354893836458</v>
      </c>
      <c r="I651" s="2">
        <v>-0.161974982616571</v>
      </c>
      <c r="J651" s="2">
        <v>0.0344767050249009</v>
      </c>
      <c r="K651" s="2">
        <v>0.93824033811185</v>
      </c>
      <c r="L651" s="2">
        <v>0.850462480620065</v>
      </c>
      <c r="M651" s="2">
        <v>1.03507791598099</v>
      </c>
    </row>
    <row r="652" spans="1:13">
      <c r="A652" s="2" t="s">
        <v>16</v>
      </c>
      <c r="B652" s="2" t="s">
        <v>874</v>
      </c>
      <c r="C652" s="3" t="s">
        <v>875</v>
      </c>
      <c r="D652" s="2" t="s">
        <v>21</v>
      </c>
      <c r="E652" s="2">
        <v>27</v>
      </c>
      <c r="F652" s="2">
        <v>-0.151027681952719</v>
      </c>
      <c r="G652" s="2">
        <v>0.0640687867129785</v>
      </c>
      <c r="H652" s="2">
        <v>0.0265462706649275</v>
      </c>
      <c r="I652" s="2">
        <v>-0.276602503910157</v>
      </c>
      <c r="J652" s="2">
        <v>-0.0254528599952813</v>
      </c>
      <c r="K652" s="2">
        <v>0.859823896725309</v>
      </c>
      <c r="L652" s="2">
        <v>0.75835588070443</v>
      </c>
      <c r="M652" s="2">
        <v>0.974868333180418</v>
      </c>
    </row>
    <row r="653" spans="1:13">
      <c r="A653" s="2" t="s">
        <v>16</v>
      </c>
      <c r="B653" s="2" t="s">
        <v>874</v>
      </c>
      <c r="C653" s="3" t="s">
        <v>875</v>
      </c>
      <c r="D653" s="2" t="s">
        <v>23</v>
      </c>
      <c r="E653" s="2">
        <v>27</v>
      </c>
      <c r="F653" s="2">
        <v>-0.0698742399820867</v>
      </c>
      <c r="G653" s="2">
        <v>0.0687724985177164</v>
      </c>
      <c r="H653" s="2">
        <v>0.318981865543548</v>
      </c>
      <c r="I653" s="2">
        <v>-0.204668337076811</v>
      </c>
      <c r="J653" s="2">
        <v>0.0649198571126374</v>
      </c>
      <c r="K653" s="2">
        <v>0.932511085142926</v>
      </c>
      <c r="L653" s="2">
        <v>0.81491754953242</v>
      </c>
      <c r="M653" s="2">
        <v>1.06707350260573</v>
      </c>
    </row>
    <row r="654" spans="1:13">
      <c r="A654" s="2" t="s">
        <v>16</v>
      </c>
      <c r="B654" s="2" t="s">
        <v>878</v>
      </c>
      <c r="C654" s="3" t="s">
        <v>879</v>
      </c>
      <c r="D654" s="2" t="s">
        <v>17</v>
      </c>
      <c r="E654" s="2">
        <v>27</v>
      </c>
      <c r="F654" s="2">
        <v>0.0220023316044354</v>
      </c>
      <c r="G654" s="2">
        <v>0.0334400153395019</v>
      </c>
      <c r="H654" s="2">
        <v>0.510561161253983</v>
      </c>
      <c r="I654" s="2">
        <v>-0.0435400984609882</v>
      </c>
      <c r="J654" s="2">
        <v>0.0875447616698591</v>
      </c>
      <c r="K654" s="2">
        <v>1.02224616794136</v>
      </c>
      <c r="L654" s="2">
        <v>0.957394163288759</v>
      </c>
      <c r="M654" s="2">
        <v>1.09149112031469</v>
      </c>
    </row>
    <row r="655" spans="1:13">
      <c r="A655" s="2" t="s">
        <v>16</v>
      </c>
      <c r="B655" s="2" t="s">
        <v>878</v>
      </c>
      <c r="C655" s="3" t="s">
        <v>879</v>
      </c>
      <c r="D655" s="2" t="s">
        <v>19</v>
      </c>
      <c r="E655" s="2">
        <v>27</v>
      </c>
      <c r="F655" s="2">
        <v>0.00268049416527526</v>
      </c>
      <c r="G655" s="2">
        <v>0.0451746364666826</v>
      </c>
      <c r="H655" s="2">
        <v>0.952684277318563</v>
      </c>
      <c r="I655" s="2">
        <v>-0.0858617933094227</v>
      </c>
      <c r="J655" s="2">
        <v>0.0912227816399732</v>
      </c>
      <c r="K655" s="2">
        <v>1.00268408990183</v>
      </c>
      <c r="L655" s="2">
        <v>0.917721057646069</v>
      </c>
      <c r="M655" s="2">
        <v>1.0955130382657</v>
      </c>
    </row>
    <row r="656" spans="1:13">
      <c r="A656" s="2" t="s">
        <v>16</v>
      </c>
      <c r="B656" s="2" t="s">
        <v>878</v>
      </c>
      <c r="C656" s="3" t="s">
        <v>879</v>
      </c>
      <c r="D656" s="2" t="s">
        <v>21</v>
      </c>
      <c r="E656" s="2">
        <v>27</v>
      </c>
      <c r="F656" s="2">
        <v>0.00544614177805431</v>
      </c>
      <c r="G656" s="2">
        <v>0.0619174628490925</v>
      </c>
      <c r="H656" s="2">
        <v>0.930610775436974</v>
      </c>
      <c r="I656" s="2">
        <v>-0.115912085406167</v>
      </c>
      <c r="J656" s="2">
        <v>0.126804368962276</v>
      </c>
      <c r="K656" s="2">
        <v>1.0054609989674</v>
      </c>
      <c r="L656" s="2">
        <v>0.890553512506379</v>
      </c>
      <c r="M656" s="2">
        <v>1.13519491669769</v>
      </c>
    </row>
    <row r="657" spans="1:13">
      <c r="A657" s="2" t="s">
        <v>16</v>
      </c>
      <c r="B657" s="2" t="s">
        <v>878</v>
      </c>
      <c r="C657" s="3" t="s">
        <v>879</v>
      </c>
      <c r="D657" s="2" t="s">
        <v>23</v>
      </c>
      <c r="E657" s="2">
        <v>27</v>
      </c>
      <c r="F657" s="2">
        <v>-0.0135599063310928</v>
      </c>
      <c r="G657" s="2">
        <v>0.0725804855877206</v>
      </c>
      <c r="H657" s="2">
        <v>0.853247406546404</v>
      </c>
      <c r="I657" s="2">
        <v>-0.155817658083025</v>
      </c>
      <c r="J657" s="2">
        <v>0.12869784542084</v>
      </c>
      <c r="K657" s="2">
        <v>0.986531615057915</v>
      </c>
      <c r="L657" s="2">
        <v>0.855715208897802</v>
      </c>
      <c r="M657" s="2">
        <v>1.13734641781389</v>
      </c>
    </row>
    <row r="658" spans="1:13">
      <c r="A658" s="2" t="s">
        <v>16</v>
      </c>
      <c r="B658" s="2" t="s">
        <v>883</v>
      </c>
      <c r="C658" s="3" t="s">
        <v>884</v>
      </c>
      <c r="D658" s="2" t="s">
        <v>17</v>
      </c>
      <c r="E658" s="2">
        <v>27</v>
      </c>
      <c r="F658" s="2">
        <v>0.00584849206112775</v>
      </c>
      <c r="G658" s="2">
        <v>0.0330992361109536</v>
      </c>
      <c r="H658" s="2">
        <v>0.859747433656352</v>
      </c>
      <c r="I658" s="2">
        <v>-0.0590260107163412</v>
      </c>
      <c r="J658" s="2">
        <v>0.0707229948385967</v>
      </c>
      <c r="K658" s="2">
        <v>1.00586562788077</v>
      </c>
      <c r="L658" s="2">
        <v>0.942682248997629</v>
      </c>
      <c r="M658" s="2">
        <v>1.07328387951275</v>
      </c>
    </row>
    <row r="659" spans="1:13">
      <c r="A659" s="2" t="s">
        <v>16</v>
      </c>
      <c r="B659" s="2" t="s">
        <v>883</v>
      </c>
      <c r="C659" s="3" t="s">
        <v>884</v>
      </c>
      <c r="D659" s="2" t="s">
        <v>19</v>
      </c>
      <c r="E659" s="2">
        <v>27</v>
      </c>
      <c r="F659" s="2">
        <v>-0.00455877572845904</v>
      </c>
      <c r="G659" s="2">
        <v>0.0462578147366296</v>
      </c>
      <c r="H659" s="2">
        <v>0.921494402188699</v>
      </c>
      <c r="I659" s="2">
        <v>-0.0952240926122531</v>
      </c>
      <c r="J659" s="2">
        <v>0.086106541155335</v>
      </c>
      <c r="K659" s="2">
        <v>0.995451599717181</v>
      </c>
      <c r="L659" s="2">
        <v>0.909169173543346</v>
      </c>
      <c r="M659" s="2">
        <v>1.08992244371586</v>
      </c>
    </row>
    <row r="660" spans="1:13">
      <c r="A660" s="2" t="s">
        <v>16</v>
      </c>
      <c r="B660" s="2" t="s">
        <v>883</v>
      </c>
      <c r="C660" s="3" t="s">
        <v>884</v>
      </c>
      <c r="D660" s="2" t="s">
        <v>21</v>
      </c>
      <c r="E660" s="2">
        <v>27</v>
      </c>
      <c r="F660" s="2">
        <v>-0.0521858928876185</v>
      </c>
      <c r="G660" s="2">
        <v>0.0612406462013576</v>
      </c>
      <c r="H660" s="2">
        <v>0.402223599061899</v>
      </c>
      <c r="I660" s="2">
        <v>-0.172217559442279</v>
      </c>
      <c r="J660" s="2">
        <v>0.0678457736670425</v>
      </c>
      <c r="K660" s="2">
        <v>0.949152409760099</v>
      </c>
      <c r="L660" s="2">
        <v>0.841796012574055</v>
      </c>
      <c r="M660" s="2">
        <v>1.0702002426914</v>
      </c>
    </row>
    <row r="661" spans="1:13">
      <c r="A661" s="2" t="s">
        <v>16</v>
      </c>
      <c r="B661" s="2" t="s">
        <v>883</v>
      </c>
      <c r="C661" s="3" t="s">
        <v>884</v>
      </c>
      <c r="D661" s="2" t="s">
        <v>23</v>
      </c>
      <c r="E661" s="2">
        <v>27</v>
      </c>
      <c r="F661" s="2">
        <v>-0.0586322464840698</v>
      </c>
      <c r="G661" s="2">
        <v>0.0703074253269758</v>
      </c>
      <c r="H661" s="2">
        <v>0.411910758973078</v>
      </c>
      <c r="I661" s="2">
        <v>-0.196434800124942</v>
      </c>
      <c r="J661" s="2">
        <v>0.0791703071568027</v>
      </c>
      <c r="K661" s="2">
        <v>0.943053516640844</v>
      </c>
      <c r="L661" s="2">
        <v>0.821654901345763</v>
      </c>
      <c r="M661" s="2">
        <v>1.08238864490679</v>
      </c>
    </row>
    <row r="662" spans="1:13">
      <c r="A662" s="2" t="s">
        <v>16</v>
      </c>
      <c r="B662" s="2" t="s">
        <v>887</v>
      </c>
      <c r="C662" s="3" t="s">
        <v>888</v>
      </c>
      <c r="D662" s="2" t="s">
        <v>17</v>
      </c>
      <c r="E662" s="2">
        <v>27</v>
      </c>
      <c r="F662" s="2">
        <v>-0.0188632009072956</v>
      </c>
      <c r="G662" s="2">
        <v>0.0346692466369363</v>
      </c>
      <c r="H662" s="2">
        <v>0.586379333046213</v>
      </c>
      <c r="I662" s="2">
        <v>-0.0868149243156908</v>
      </c>
      <c r="J662" s="2">
        <v>0.0490885225010995</v>
      </c>
      <c r="K662" s="2">
        <v>0.981313595870651</v>
      </c>
      <c r="L662" s="2">
        <v>0.91684676597436</v>
      </c>
      <c r="M662" s="2">
        <v>1.05031332298719</v>
      </c>
    </row>
    <row r="663" spans="1:13">
      <c r="A663" s="2" t="s">
        <v>16</v>
      </c>
      <c r="B663" s="2" t="s">
        <v>887</v>
      </c>
      <c r="C663" s="3" t="s">
        <v>888</v>
      </c>
      <c r="D663" s="2" t="s">
        <v>19</v>
      </c>
      <c r="E663" s="2">
        <v>27</v>
      </c>
      <c r="F663" s="2">
        <v>-0.0339073806000955</v>
      </c>
      <c r="G663" s="2">
        <v>0.0496899110709146</v>
      </c>
      <c r="H663" s="2">
        <v>0.494998964981409</v>
      </c>
      <c r="I663" s="2">
        <v>-0.131299606299088</v>
      </c>
      <c r="J663" s="2">
        <v>0.0634848450988971</v>
      </c>
      <c r="K663" s="2">
        <v>0.966661032056155</v>
      </c>
      <c r="L663" s="2">
        <v>0.876954993787492</v>
      </c>
      <c r="M663" s="2">
        <v>1.0655433374752</v>
      </c>
    </row>
    <row r="664" spans="1:13">
      <c r="A664" s="2" t="s">
        <v>16</v>
      </c>
      <c r="B664" s="2" t="s">
        <v>887</v>
      </c>
      <c r="C664" s="3" t="s">
        <v>888</v>
      </c>
      <c r="D664" s="2" t="s">
        <v>21</v>
      </c>
      <c r="E664" s="2">
        <v>27</v>
      </c>
      <c r="F664" s="2">
        <v>-0.0818786009230717</v>
      </c>
      <c r="G664" s="2">
        <v>0.0640498535286905</v>
      </c>
      <c r="H664" s="2">
        <v>0.21286486398765</v>
      </c>
      <c r="I664" s="2">
        <v>-0.207416313839305</v>
      </c>
      <c r="J664" s="2">
        <v>0.0436591119931617</v>
      </c>
      <c r="K664" s="2">
        <v>0.92138380705074</v>
      </c>
      <c r="L664" s="2">
        <v>0.812681249101028</v>
      </c>
      <c r="M664" s="2">
        <v>1.0446261936453</v>
      </c>
    </row>
    <row r="665" spans="1:13">
      <c r="A665" s="2" t="s">
        <v>16</v>
      </c>
      <c r="B665" s="2" t="s">
        <v>887</v>
      </c>
      <c r="C665" s="3" t="s">
        <v>888</v>
      </c>
      <c r="D665" s="2" t="s">
        <v>23</v>
      </c>
      <c r="E665" s="2">
        <v>27</v>
      </c>
      <c r="F665" s="2">
        <v>-0.089708051066539</v>
      </c>
      <c r="G665" s="2">
        <v>0.0804238878379187</v>
      </c>
      <c r="H665" s="2">
        <v>0.274865780680505</v>
      </c>
      <c r="I665" s="2">
        <v>-0.24733887122886</v>
      </c>
      <c r="J665" s="2">
        <v>0.0679227690957816</v>
      </c>
      <c r="K665" s="2">
        <v>0.914198045458903</v>
      </c>
      <c r="L665" s="2">
        <v>0.780876032270223</v>
      </c>
      <c r="M665" s="2">
        <v>1.07028264639023</v>
      </c>
    </row>
    <row r="666" spans="1:13">
      <c r="A666" s="2" t="s">
        <v>16</v>
      </c>
      <c r="B666" s="2" t="s">
        <v>892</v>
      </c>
      <c r="C666" s="3" t="s">
        <v>893</v>
      </c>
      <c r="D666" s="2" t="s">
        <v>17</v>
      </c>
      <c r="E666" s="2">
        <v>27</v>
      </c>
      <c r="F666" s="2">
        <v>0.0284602178399357</v>
      </c>
      <c r="G666" s="2">
        <v>0.0330064758372855</v>
      </c>
      <c r="H666" s="2">
        <v>0.388543559130957</v>
      </c>
      <c r="I666" s="2">
        <v>-0.036232474801144</v>
      </c>
      <c r="J666" s="2">
        <v>0.0931529104810153</v>
      </c>
      <c r="K666" s="2">
        <v>1.02886907938596</v>
      </c>
      <c r="L666" s="2">
        <v>0.964416064987467</v>
      </c>
      <c r="M666" s="2">
        <v>1.09762956150079</v>
      </c>
    </row>
    <row r="667" spans="1:13">
      <c r="A667" s="2" t="s">
        <v>16</v>
      </c>
      <c r="B667" s="2" t="s">
        <v>892</v>
      </c>
      <c r="C667" s="3" t="s">
        <v>893</v>
      </c>
      <c r="D667" s="2" t="s">
        <v>19</v>
      </c>
      <c r="E667" s="2">
        <v>27</v>
      </c>
      <c r="F667" s="2">
        <v>-0.0107970740005076</v>
      </c>
      <c r="G667" s="2">
        <v>0.0439477059210207</v>
      </c>
      <c r="H667" s="2">
        <v>0.805929927093946</v>
      </c>
      <c r="I667" s="2">
        <v>-0.0969345776057082</v>
      </c>
      <c r="J667" s="2">
        <v>0.0753404296046929</v>
      </c>
      <c r="K667" s="2">
        <v>0.989261005186612</v>
      </c>
      <c r="L667" s="2">
        <v>0.907615382562401</v>
      </c>
      <c r="M667" s="2">
        <v>1.07825115702636</v>
      </c>
    </row>
    <row r="668" spans="1:13">
      <c r="A668" s="2" t="s">
        <v>16</v>
      </c>
      <c r="B668" s="2" t="s">
        <v>892</v>
      </c>
      <c r="C668" s="3" t="s">
        <v>893</v>
      </c>
      <c r="D668" s="2" t="s">
        <v>21</v>
      </c>
      <c r="E668" s="2">
        <v>27</v>
      </c>
      <c r="F668" s="2">
        <v>-0.0319760529710549</v>
      </c>
      <c r="G668" s="2">
        <v>0.0611000788869739</v>
      </c>
      <c r="H668" s="2">
        <v>0.605346668772368</v>
      </c>
      <c r="I668" s="2">
        <v>-0.151732207589524</v>
      </c>
      <c r="J668" s="2">
        <v>0.0877801016474139</v>
      </c>
      <c r="K668" s="2">
        <v>0.968529775212054</v>
      </c>
      <c r="L668" s="2">
        <v>0.85921834208636</v>
      </c>
      <c r="M668" s="2">
        <v>1.09174802203888</v>
      </c>
    </row>
    <row r="669" spans="1:13">
      <c r="A669" s="2" t="s">
        <v>16</v>
      </c>
      <c r="B669" s="2" t="s">
        <v>892</v>
      </c>
      <c r="C669" s="3" t="s">
        <v>893</v>
      </c>
      <c r="D669" s="2" t="s">
        <v>23</v>
      </c>
      <c r="E669" s="2">
        <v>27</v>
      </c>
      <c r="F669" s="2">
        <v>-0.0407470907198904</v>
      </c>
      <c r="G669" s="2">
        <v>0.0682555551719835</v>
      </c>
      <c r="H669" s="2">
        <v>0.555685241124065</v>
      </c>
      <c r="I669" s="2">
        <v>-0.174527978856978</v>
      </c>
      <c r="J669" s="2">
        <v>0.0930337974171972</v>
      </c>
      <c r="K669" s="2">
        <v>0.960071910341495</v>
      </c>
      <c r="L669" s="2">
        <v>0.839853355763558</v>
      </c>
      <c r="M669" s="2">
        <v>1.09749882726701</v>
      </c>
    </row>
    <row r="670" spans="1:13">
      <c r="A670" s="2" t="s">
        <v>16</v>
      </c>
      <c r="B670" s="2" t="s">
        <v>897</v>
      </c>
      <c r="C670" s="3" t="s">
        <v>898</v>
      </c>
      <c r="D670" s="2" t="s">
        <v>17</v>
      </c>
      <c r="E670" s="2">
        <v>27</v>
      </c>
      <c r="F670" s="2">
        <v>-0.00176000962915464</v>
      </c>
      <c r="G670" s="2">
        <v>0.0329787819460176</v>
      </c>
      <c r="H670" s="2">
        <v>0.957438749622207</v>
      </c>
      <c r="I670" s="2">
        <v>-0.0663984222433491</v>
      </c>
      <c r="J670" s="2">
        <v>0.0628784029850398</v>
      </c>
      <c r="K670" s="2">
        <v>0.998241538279548</v>
      </c>
      <c r="L670" s="2">
        <v>0.935757963223572</v>
      </c>
      <c r="M670" s="2">
        <v>1.06489734302014</v>
      </c>
    </row>
    <row r="671" spans="1:13">
      <c r="A671" s="2" t="s">
        <v>16</v>
      </c>
      <c r="B671" s="2" t="s">
        <v>897</v>
      </c>
      <c r="C671" s="3" t="s">
        <v>898</v>
      </c>
      <c r="D671" s="2" t="s">
        <v>19</v>
      </c>
      <c r="E671" s="2">
        <v>27</v>
      </c>
      <c r="F671" s="2">
        <v>-0.015131909076824</v>
      </c>
      <c r="G671" s="2">
        <v>0.0479065428851126</v>
      </c>
      <c r="H671" s="2">
        <v>0.752106422124769</v>
      </c>
      <c r="I671" s="2">
        <v>-0.109028733131645</v>
      </c>
      <c r="J671" s="2">
        <v>0.0787649149779966</v>
      </c>
      <c r="K671" s="2">
        <v>0.984982002966641</v>
      </c>
      <c r="L671" s="2">
        <v>0.896704651995263</v>
      </c>
      <c r="M671" s="2">
        <v>1.0819499419451</v>
      </c>
    </row>
    <row r="672" spans="1:13">
      <c r="A672" s="2" t="s">
        <v>16</v>
      </c>
      <c r="B672" s="2" t="s">
        <v>897</v>
      </c>
      <c r="C672" s="3" t="s">
        <v>898</v>
      </c>
      <c r="D672" s="2" t="s">
        <v>21</v>
      </c>
      <c r="E672" s="2">
        <v>27</v>
      </c>
      <c r="F672" s="2">
        <v>-0.116550627038634</v>
      </c>
      <c r="G672" s="2">
        <v>0.0610439429959567</v>
      </c>
      <c r="H672" s="2">
        <v>0.0677658251177281</v>
      </c>
      <c r="I672" s="2">
        <v>-0.236196755310709</v>
      </c>
      <c r="J672" s="2">
        <v>0.00309550123344092</v>
      </c>
      <c r="K672" s="2">
        <v>0.88998503852917</v>
      </c>
      <c r="L672" s="2">
        <v>0.789625295677161</v>
      </c>
      <c r="M672" s="2">
        <v>1.00310029724479</v>
      </c>
    </row>
    <row r="673" spans="1:13">
      <c r="A673" s="2" t="s">
        <v>16</v>
      </c>
      <c r="B673" s="2" t="s">
        <v>897</v>
      </c>
      <c r="C673" s="3" t="s">
        <v>898</v>
      </c>
      <c r="D673" s="2" t="s">
        <v>23</v>
      </c>
      <c r="E673" s="2">
        <v>27</v>
      </c>
      <c r="F673" s="2">
        <v>-0.123442462435242</v>
      </c>
      <c r="G673" s="2">
        <v>0.0788669885907783</v>
      </c>
      <c r="H673" s="2">
        <v>0.129627807400283</v>
      </c>
      <c r="I673" s="2">
        <v>-0.278021760073167</v>
      </c>
      <c r="J673" s="2">
        <v>0.0311368352026839</v>
      </c>
      <c r="K673" s="2">
        <v>0.883872495652002</v>
      </c>
      <c r="L673" s="2">
        <v>0.757280342859379</v>
      </c>
      <c r="M673" s="2">
        <v>1.03162665707165</v>
      </c>
    </row>
    <row r="674" spans="1:13">
      <c r="A674" s="2" t="s">
        <v>16</v>
      </c>
      <c r="B674" s="2" t="s">
        <v>903</v>
      </c>
      <c r="C674" s="3" t="s">
        <v>904</v>
      </c>
      <c r="D674" s="2" t="s">
        <v>17</v>
      </c>
      <c r="E674" s="2">
        <v>27</v>
      </c>
      <c r="F674" s="2">
        <v>-0.0251983262749305</v>
      </c>
      <c r="G674" s="2">
        <v>0.0330150773725437</v>
      </c>
      <c r="H674" s="2">
        <v>0.445322108532834</v>
      </c>
      <c r="I674" s="2">
        <v>-0.0899078779251162</v>
      </c>
      <c r="J674" s="2">
        <v>0.0395112253752552</v>
      </c>
      <c r="K674" s="2">
        <v>0.975116501626394</v>
      </c>
      <c r="L674" s="2">
        <v>0.914015382386463</v>
      </c>
      <c r="M674" s="2">
        <v>1.04030217660173</v>
      </c>
    </row>
    <row r="675" spans="1:13">
      <c r="A675" s="2" t="s">
        <v>16</v>
      </c>
      <c r="B675" s="2" t="s">
        <v>903</v>
      </c>
      <c r="C675" s="3" t="s">
        <v>904</v>
      </c>
      <c r="D675" s="2" t="s">
        <v>19</v>
      </c>
      <c r="E675" s="2">
        <v>27</v>
      </c>
      <c r="F675" s="2">
        <v>-0.0484895147010492</v>
      </c>
      <c r="G675" s="2">
        <v>0.0459853313035094</v>
      </c>
      <c r="H675" s="2">
        <v>0.291674133496397</v>
      </c>
      <c r="I675" s="2">
        <v>-0.138620764055928</v>
      </c>
      <c r="J675" s="2">
        <v>0.0416417346538292</v>
      </c>
      <c r="K675" s="2">
        <v>0.952667328255204</v>
      </c>
      <c r="L675" s="2">
        <v>0.870558112792148</v>
      </c>
      <c r="M675" s="2">
        <v>1.04252091272119</v>
      </c>
    </row>
    <row r="676" spans="1:13">
      <c r="A676" s="2" t="s">
        <v>16</v>
      </c>
      <c r="B676" s="2" t="s">
        <v>903</v>
      </c>
      <c r="C676" s="3" t="s">
        <v>904</v>
      </c>
      <c r="D676" s="2" t="s">
        <v>21</v>
      </c>
      <c r="E676" s="2">
        <v>27</v>
      </c>
      <c r="F676" s="2">
        <v>-0.148901890195533</v>
      </c>
      <c r="G676" s="2">
        <v>0.0611178352314196</v>
      </c>
      <c r="H676" s="2">
        <v>0.0222996617633441</v>
      </c>
      <c r="I676" s="2">
        <v>-0.268692847249115</v>
      </c>
      <c r="J676" s="2">
        <v>-0.0291109331419501</v>
      </c>
      <c r="K676" s="2">
        <v>0.861653647423023</v>
      </c>
      <c r="L676" s="2">
        <v>0.764378000400644</v>
      </c>
      <c r="M676" s="2">
        <v>0.971308708163043</v>
      </c>
    </row>
    <row r="677" spans="1:13">
      <c r="A677" s="2" t="s">
        <v>16</v>
      </c>
      <c r="B677" s="2" t="s">
        <v>903</v>
      </c>
      <c r="C677" s="3" t="s">
        <v>904</v>
      </c>
      <c r="D677" s="2" t="s">
        <v>23</v>
      </c>
      <c r="E677" s="2">
        <v>27</v>
      </c>
      <c r="F677" s="2">
        <v>-0.131210923346262</v>
      </c>
      <c r="G677" s="2">
        <v>0.0757084426492098</v>
      </c>
      <c r="H677" s="2">
        <v>0.094923123352244</v>
      </c>
      <c r="I677" s="2">
        <v>-0.279599470938713</v>
      </c>
      <c r="J677" s="2">
        <v>0.0171776242461888</v>
      </c>
      <c r="K677" s="2">
        <v>0.877032768194417</v>
      </c>
      <c r="L677" s="2">
        <v>0.756086515439068</v>
      </c>
      <c r="M677" s="2">
        <v>1.01732600804299</v>
      </c>
    </row>
    <row r="678" spans="1:13">
      <c r="A678" s="2" t="s">
        <v>16</v>
      </c>
      <c r="B678" s="2" t="s">
        <v>907</v>
      </c>
      <c r="C678" s="3" t="s">
        <v>908</v>
      </c>
      <c r="D678" s="2" t="s">
        <v>17</v>
      </c>
      <c r="E678" s="2">
        <v>27</v>
      </c>
      <c r="F678" s="2">
        <v>-0.0281095963207254</v>
      </c>
      <c r="G678" s="2">
        <v>0.0332105424495678</v>
      </c>
      <c r="H678" s="2">
        <v>0.397326394445742</v>
      </c>
      <c r="I678" s="2">
        <v>-0.0932022595218783</v>
      </c>
      <c r="J678" s="2">
        <v>0.0369830668804275</v>
      </c>
      <c r="K678" s="2">
        <v>0.972281802453566</v>
      </c>
      <c r="L678" s="2">
        <v>0.911009221371144</v>
      </c>
      <c r="M678" s="2">
        <v>1.03767544960692</v>
      </c>
    </row>
    <row r="679" spans="1:13">
      <c r="A679" s="2" t="s">
        <v>16</v>
      </c>
      <c r="B679" s="2" t="s">
        <v>907</v>
      </c>
      <c r="C679" s="3" t="s">
        <v>908</v>
      </c>
      <c r="D679" s="2" t="s">
        <v>19</v>
      </c>
      <c r="E679" s="2">
        <v>27</v>
      </c>
      <c r="F679" s="2">
        <v>-0.0602411715697067</v>
      </c>
      <c r="G679" s="2">
        <v>0.0451722331646793</v>
      </c>
      <c r="H679" s="2">
        <v>0.182338747333708</v>
      </c>
      <c r="I679" s="2">
        <v>-0.148778748572478</v>
      </c>
      <c r="J679" s="2">
        <v>0.0282964054330647</v>
      </c>
      <c r="K679" s="2">
        <v>0.941537434139456</v>
      </c>
      <c r="L679" s="2">
        <v>0.861759759384943</v>
      </c>
      <c r="M679" s="2">
        <v>1.02870055166955</v>
      </c>
    </row>
    <row r="680" spans="1:13">
      <c r="A680" s="2" t="s">
        <v>16</v>
      </c>
      <c r="B680" s="2" t="s">
        <v>907</v>
      </c>
      <c r="C680" s="3" t="s">
        <v>908</v>
      </c>
      <c r="D680" s="2" t="s">
        <v>21</v>
      </c>
      <c r="E680" s="2">
        <v>27</v>
      </c>
      <c r="F680" s="2">
        <v>-0.119182428899558</v>
      </c>
      <c r="G680" s="2">
        <v>0.0614842492583176</v>
      </c>
      <c r="H680" s="2">
        <v>0.0639418729282774</v>
      </c>
      <c r="I680" s="2">
        <v>-0.239691557445861</v>
      </c>
      <c r="J680" s="2">
        <v>0.0013266996467441</v>
      </c>
      <c r="K680" s="2">
        <v>0.887645853734196</v>
      </c>
      <c r="L680" s="2">
        <v>0.786870527995658</v>
      </c>
      <c r="M680" s="2">
        <v>1.00132758010204</v>
      </c>
    </row>
    <row r="681" spans="1:13">
      <c r="A681" s="2" t="s">
        <v>16</v>
      </c>
      <c r="B681" s="2" t="s">
        <v>907</v>
      </c>
      <c r="C681" s="3" t="s">
        <v>908</v>
      </c>
      <c r="D681" s="2" t="s">
        <v>23</v>
      </c>
      <c r="E681" s="2">
        <v>27</v>
      </c>
      <c r="F681" s="2">
        <v>-0.101711314460212</v>
      </c>
      <c r="G681" s="2">
        <v>0.0740005237569444</v>
      </c>
      <c r="H681" s="2">
        <v>0.181028717707151</v>
      </c>
      <c r="I681" s="2">
        <v>-0.246752341023823</v>
      </c>
      <c r="J681" s="2">
        <v>0.0433297121033988</v>
      </c>
      <c r="K681" s="2">
        <v>0.90329028087501</v>
      </c>
      <c r="L681" s="2">
        <v>0.781334173993384</v>
      </c>
      <c r="M681" s="2">
        <v>1.04428215055926</v>
      </c>
    </row>
    <row r="682" spans="1:13">
      <c r="A682" s="2" t="s">
        <v>16</v>
      </c>
      <c r="B682" s="2" t="s">
        <v>910</v>
      </c>
      <c r="C682" s="3" t="s">
        <v>911</v>
      </c>
      <c r="D682" s="2" t="s">
        <v>17</v>
      </c>
      <c r="E682" s="2">
        <v>27</v>
      </c>
      <c r="F682" s="2">
        <v>-0.0284085391692103</v>
      </c>
      <c r="G682" s="2">
        <v>0.0338307080328584</v>
      </c>
      <c r="H682" s="2">
        <v>0.401061799937878</v>
      </c>
      <c r="I682" s="2">
        <v>-0.0947167269136127</v>
      </c>
      <c r="J682" s="2">
        <v>0.0378996485751921</v>
      </c>
      <c r="K682" s="2">
        <v>0.971991189202551</v>
      </c>
      <c r="L682" s="2">
        <v>0.909630571835199</v>
      </c>
      <c r="M682" s="2">
        <v>1.03862699994933</v>
      </c>
    </row>
    <row r="683" spans="1:13">
      <c r="A683" s="2" t="s">
        <v>16</v>
      </c>
      <c r="B683" s="2" t="s">
        <v>910</v>
      </c>
      <c r="C683" s="3" t="s">
        <v>911</v>
      </c>
      <c r="D683" s="2" t="s">
        <v>19</v>
      </c>
      <c r="E683" s="2">
        <v>27</v>
      </c>
      <c r="F683" s="2">
        <v>-0.0430209144138812</v>
      </c>
      <c r="G683" s="2">
        <v>0.0453840213385437</v>
      </c>
      <c r="H683" s="2">
        <v>0.343164652977038</v>
      </c>
      <c r="I683" s="2">
        <v>-0.131973596237427</v>
      </c>
      <c r="J683" s="2">
        <v>0.0459317674096644</v>
      </c>
      <c r="K683" s="2">
        <v>0.957891356121257</v>
      </c>
      <c r="L683" s="2">
        <v>0.876364134084418</v>
      </c>
      <c r="M683" s="2">
        <v>1.04700296879497</v>
      </c>
    </row>
    <row r="684" spans="1:13">
      <c r="A684" s="2" t="s">
        <v>16</v>
      </c>
      <c r="B684" s="2" t="s">
        <v>910</v>
      </c>
      <c r="C684" s="3" t="s">
        <v>911</v>
      </c>
      <c r="D684" s="2" t="s">
        <v>21</v>
      </c>
      <c r="E684" s="2">
        <v>27</v>
      </c>
      <c r="F684" s="2">
        <v>-0.0890023458643972</v>
      </c>
      <c r="G684" s="2">
        <v>0.0626382584402604</v>
      </c>
      <c r="H684" s="2">
        <v>0.167701221680173</v>
      </c>
      <c r="I684" s="2">
        <v>-0.211773332407308</v>
      </c>
      <c r="J684" s="2">
        <v>0.0337686406785133</v>
      </c>
      <c r="K684" s="2">
        <v>0.914843427473309</v>
      </c>
      <c r="L684" s="2">
        <v>0.809148084430215</v>
      </c>
      <c r="M684" s="2">
        <v>1.03434527362252</v>
      </c>
    </row>
    <row r="685" spans="1:13">
      <c r="A685" s="2" t="s">
        <v>16</v>
      </c>
      <c r="B685" s="2" t="s">
        <v>910</v>
      </c>
      <c r="C685" s="3" t="s">
        <v>911</v>
      </c>
      <c r="D685" s="2" t="s">
        <v>23</v>
      </c>
      <c r="E685" s="2">
        <v>27</v>
      </c>
      <c r="F685" s="2">
        <v>-0.0490573465142836</v>
      </c>
      <c r="G685" s="2">
        <v>0.0688431981969025</v>
      </c>
      <c r="H685" s="2">
        <v>0.482442801689597</v>
      </c>
      <c r="I685" s="2">
        <v>-0.183990014980213</v>
      </c>
      <c r="J685" s="2">
        <v>0.0858753219516453</v>
      </c>
      <c r="K685" s="2">
        <v>0.952126526995402</v>
      </c>
      <c r="L685" s="2">
        <v>0.831944110763607</v>
      </c>
      <c r="M685" s="2">
        <v>1.08967046184899</v>
      </c>
    </row>
    <row r="686" spans="1:13">
      <c r="A686" s="2" t="s">
        <v>16</v>
      </c>
      <c r="B686" s="2" t="s">
        <v>914</v>
      </c>
      <c r="C686" s="3" t="s">
        <v>915</v>
      </c>
      <c r="D686" s="2" t="s">
        <v>17</v>
      </c>
      <c r="E686" s="2">
        <v>27</v>
      </c>
      <c r="F686" s="2">
        <v>0.0617493163109868</v>
      </c>
      <c r="G686" s="2">
        <v>0.0356227911800513</v>
      </c>
      <c r="H686" s="2">
        <v>0.0830207580308563</v>
      </c>
      <c r="I686" s="2">
        <v>-0.00807135440191386</v>
      </c>
      <c r="J686" s="2">
        <v>0.131569987023887</v>
      </c>
      <c r="K686" s="2">
        <v>1.06369566015062</v>
      </c>
      <c r="L686" s="2">
        <v>0.991961131518479</v>
      </c>
      <c r="M686" s="2">
        <v>1.14061773336951</v>
      </c>
    </row>
    <row r="687" spans="1:13">
      <c r="A687" s="2" t="s">
        <v>16</v>
      </c>
      <c r="B687" s="2" t="s">
        <v>914</v>
      </c>
      <c r="C687" s="3" t="s">
        <v>915</v>
      </c>
      <c r="D687" s="2" t="s">
        <v>19</v>
      </c>
      <c r="E687" s="2">
        <v>27</v>
      </c>
      <c r="F687" s="2">
        <v>0.0589768135079131</v>
      </c>
      <c r="G687" s="2">
        <v>0.0489255473788287</v>
      </c>
      <c r="H687" s="2">
        <v>0.228033474336942</v>
      </c>
      <c r="I687" s="2">
        <v>-0.0369172593545912</v>
      </c>
      <c r="J687" s="2">
        <v>0.154870886370417</v>
      </c>
      <c r="K687" s="2">
        <v>1.06075064536857</v>
      </c>
      <c r="L687" s="2">
        <v>0.963755873833219</v>
      </c>
      <c r="M687" s="2">
        <v>1.16750721027986</v>
      </c>
    </row>
    <row r="688" spans="1:13">
      <c r="A688" s="2" t="s">
        <v>16</v>
      </c>
      <c r="B688" s="2" t="s">
        <v>914</v>
      </c>
      <c r="C688" s="3" t="s">
        <v>915</v>
      </c>
      <c r="D688" s="2" t="s">
        <v>21</v>
      </c>
      <c r="E688" s="2">
        <v>27</v>
      </c>
      <c r="F688" s="2">
        <v>0.0308601980613589</v>
      </c>
      <c r="G688" s="2">
        <v>0.0659421639587037</v>
      </c>
      <c r="H688" s="2">
        <v>0.643846858361256</v>
      </c>
      <c r="I688" s="2">
        <v>-0.0983864432977003</v>
      </c>
      <c r="J688" s="2">
        <v>0.160106839420418</v>
      </c>
      <c r="K688" s="2">
        <v>1.03134131029291</v>
      </c>
      <c r="L688" s="2">
        <v>0.906298603051737</v>
      </c>
      <c r="M688" s="2">
        <v>1.17363625491097</v>
      </c>
    </row>
    <row r="689" spans="1:13">
      <c r="A689" s="2" t="s">
        <v>16</v>
      </c>
      <c r="B689" s="2" t="s">
        <v>914</v>
      </c>
      <c r="C689" s="3" t="s">
        <v>915</v>
      </c>
      <c r="D689" s="2" t="s">
        <v>23</v>
      </c>
      <c r="E689" s="2">
        <v>27</v>
      </c>
      <c r="F689" s="2">
        <v>0.102853571096354</v>
      </c>
      <c r="G689" s="2">
        <v>0.0752778494508541</v>
      </c>
      <c r="H689" s="2">
        <v>0.183540291871781</v>
      </c>
      <c r="I689" s="2">
        <v>-0.04469101382732</v>
      </c>
      <c r="J689" s="2">
        <v>0.250398156020028</v>
      </c>
      <c r="K689" s="2">
        <v>1.10832910577751</v>
      </c>
      <c r="L689" s="2">
        <v>0.956292917476517</v>
      </c>
      <c r="M689" s="2">
        <v>1.2845367609279</v>
      </c>
    </row>
    <row r="690" spans="1:13">
      <c r="A690" s="2" t="s">
        <v>16</v>
      </c>
      <c r="B690" s="2" t="s">
        <v>918</v>
      </c>
      <c r="C690" s="3" t="s">
        <v>919</v>
      </c>
      <c r="D690" s="2" t="s">
        <v>17</v>
      </c>
      <c r="E690" s="2">
        <v>27</v>
      </c>
      <c r="F690" s="2">
        <v>0.0376412267496568</v>
      </c>
      <c r="G690" s="2">
        <v>0.0365316121806176</v>
      </c>
      <c r="H690" s="2">
        <v>0.30283443007232</v>
      </c>
      <c r="I690" s="2">
        <v>-0.0339607331243536</v>
      </c>
      <c r="J690" s="2">
        <v>0.109243186623667</v>
      </c>
      <c r="K690" s="2">
        <v>1.03835863074168</v>
      </c>
      <c r="L690" s="2">
        <v>0.966609459625765</v>
      </c>
      <c r="M690" s="2">
        <v>1.11543357588614</v>
      </c>
    </row>
    <row r="691" spans="1:13">
      <c r="A691" s="2" t="s">
        <v>16</v>
      </c>
      <c r="B691" s="2" t="s">
        <v>918</v>
      </c>
      <c r="C691" s="3" t="s">
        <v>919</v>
      </c>
      <c r="D691" s="2" t="s">
        <v>19</v>
      </c>
      <c r="E691" s="2">
        <v>27</v>
      </c>
      <c r="F691" s="2">
        <v>-0.0173295259169744</v>
      </c>
      <c r="G691" s="2">
        <v>0.049931110029021</v>
      </c>
      <c r="H691" s="2">
        <v>0.728539700364668</v>
      </c>
      <c r="I691" s="2">
        <v>-0.115194501573855</v>
      </c>
      <c r="J691" s="2">
        <v>0.0805354497399067</v>
      </c>
      <c r="K691" s="2">
        <v>0.982819766683324</v>
      </c>
      <c r="L691" s="2">
        <v>0.891192788648442</v>
      </c>
      <c r="M691" s="2">
        <v>1.08386726877399</v>
      </c>
    </row>
    <row r="692" spans="1:13">
      <c r="A692" s="2" t="s">
        <v>16</v>
      </c>
      <c r="B692" s="2" t="s">
        <v>918</v>
      </c>
      <c r="C692" s="3" t="s">
        <v>919</v>
      </c>
      <c r="D692" s="2" t="s">
        <v>21</v>
      </c>
      <c r="E692" s="2">
        <v>27</v>
      </c>
      <c r="F692" s="2">
        <v>-0.031950294406629</v>
      </c>
      <c r="G692" s="2">
        <v>0.0674743644347721</v>
      </c>
      <c r="H692" s="2">
        <v>0.639952888542345</v>
      </c>
      <c r="I692" s="2">
        <v>-0.164200048698782</v>
      </c>
      <c r="J692" s="2">
        <v>0.100299459885524</v>
      </c>
      <c r="K692" s="2">
        <v>0.968554723469982</v>
      </c>
      <c r="L692" s="2">
        <v>0.848572249125103</v>
      </c>
      <c r="M692" s="2">
        <v>1.10550192199098</v>
      </c>
    </row>
    <row r="693" spans="1:13">
      <c r="A693" s="2" t="s">
        <v>16</v>
      </c>
      <c r="B693" s="2" t="s">
        <v>918</v>
      </c>
      <c r="C693" s="3" t="s">
        <v>919</v>
      </c>
      <c r="D693" s="2" t="s">
        <v>23</v>
      </c>
      <c r="E693" s="2">
        <v>27</v>
      </c>
      <c r="F693" s="2">
        <v>-0.0442761143959838</v>
      </c>
      <c r="G693" s="2">
        <v>0.0717453275492379</v>
      </c>
      <c r="H693" s="2">
        <v>0.542516914478181</v>
      </c>
      <c r="I693" s="2">
        <v>-0.18489695639249</v>
      </c>
      <c r="J693" s="2">
        <v>0.0963447276005226</v>
      </c>
      <c r="K693" s="2">
        <v>0.95668976518442</v>
      </c>
      <c r="L693" s="2">
        <v>0.831189928248229</v>
      </c>
      <c r="M693" s="2">
        <v>1.1011385914379</v>
      </c>
    </row>
    <row r="694" spans="1:13">
      <c r="A694" s="2" t="s">
        <v>16</v>
      </c>
      <c r="B694" s="2" t="s">
        <v>924</v>
      </c>
      <c r="C694" s="3" t="s">
        <v>925</v>
      </c>
      <c r="D694" s="2" t="s">
        <v>17</v>
      </c>
      <c r="E694" s="2">
        <v>27</v>
      </c>
      <c r="F694" s="2">
        <v>0.089525211167639</v>
      </c>
      <c r="G694" s="2">
        <v>0.0376348703838443</v>
      </c>
      <c r="H694" s="2">
        <v>0.0173698713244028</v>
      </c>
      <c r="I694" s="2">
        <v>0.0157608652153041</v>
      </c>
      <c r="J694" s="2">
        <v>0.163289557119974</v>
      </c>
      <c r="K694" s="2">
        <v>1.09365490528194</v>
      </c>
      <c r="L694" s="2">
        <v>1.01588572274326</v>
      </c>
      <c r="M694" s="2">
        <v>1.17737755839054</v>
      </c>
    </row>
    <row r="695" spans="1:13">
      <c r="A695" s="2" t="s">
        <v>16</v>
      </c>
      <c r="B695" s="2" t="s">
        <v>924</v>
      </c>
      <c r="C695" s="3" t="s">
        <v>925</v>
      </c>
      <c r="D695" s="2" t="s">
        <v>19</v>
      </c>
      <c r="E695" s="2">
        <v>27</v>
      </c>
      <c r="F695" s="2">
        <v>0.0920658082741639</v>
      </c>
      <c r="G695" s="2">
        <v>0.0525827701646278</v>
      </c>
      <c r="H695" s="2">
        <v>0.0799676059641747</v>
      </c>
      <c r="I695" s="2">
        <v>-0.0109964212485066</v>
      </c>
      <c r="J695" s="2">
        <v>0.195128037796834</v>
      </c>
      <c r="K695" s="2">
        <v>1.09643697433169</v>
      </c>
      <c r="L695" s="2">
        <v>0.989063818382652</v>
      </c>
      <c r="M695" s="2">
        <v>1.21546660219304</v>
      </c>
    </row>
    <row r="696" spans="1:13">
      <c r="A696" s="2" t="s">
        <v>16</v>
      </c>
      <c r="B696" s="2" t="s">
        <v>924</v>
      </c>
      <c r="C696" s="3" t="s">
        <v>925</v>
      </c>
      <c r="D696" s="2" t="s">
        <v>21</v>
      </c>
      <c r="E696" s="2">
        <v>27</v>
      </c>
      <c r="F696" s="2">
        <v>0.0126528567663</v>
      </c>
      <c r="G696" s="2">
        <v>0.0696865567359612</v>
      </c>
      <c r="H696" s="2">
        <v>0.857385783528624</v>
      </c>
      <c r="I696" s="2">
        <v>-0.123932794436184</v>
      </c>
      <c r="J696" s="2">
        <v>0.149238507968784</v>
      </c>
      <c r="K696" s="2">
        <v>1.01273324283851</v>
      </c>
      <c r="L696" s="2">
        <v>0.883439210917997</v>
      </c>
      <c r="M696" s="2">
        <v>1.16094985198184</v>
      </c>
    </row>
    <row r="697" spans="1:13">
      <c r="A697" s="2" t="s">
        <v>16</v>
      </c>
      <c r="B697" s="2" t="s">
        <v>924</v>
      </c>
      <c r="C697" s="3" t="s">
        <v>925</v>
      </c>
      <c r="D697" s="2" t="s">
        <v>23</v>
      </c>
      <c r="E697" s="2">
        <v>27</v>
      </c>
      <c r="F697" s="2">
        <v>0.0738661714225736</v>
      </c>
      <c r="G697" s="2">
        <v>0.083478418294729</v>
      </c>
      <c r="H697" s="2">
        <v>0.384345871358493</v>
      </c>
      <c r="I697" s="2">
        <v>-0.0897515284350953</v>
      </c>
      <c r="J697" s="2">
        <v>0.237483871280242</v>
      </c>
      <c r="K697" s="2">
        <v>1.0766627076157</v>
      </c>
      <c r="L697" s="2">
        <v>0.91415829939758</v>
      </c>
      <c r="M697" s="2">
        <v>1.2680545445294</v>
      </c>
    </row>
    <row r="698" spans="1:13">
      <c r="A698" s="2" t="s">
        <v>16</v>
      </c>
      <c r="B698" s="2" t="s">
        <v>929</v>
      </c>
      <c r="C698" s="3" t="s">
        <v>930</v>
      </c>
      <c r="D698" s="2" t="s">
        <v>17</v>
      </c>
      <c r="E698" s="2">
        <v>27</v>
      </c>
      <c r="F698" s="2">
        <v>0.00548451047871669</v>
      </c>
      <c r="G698" s="2">
        <v>0.0330044186885697</v>
      </c>
      <c r="H698" s="2">
        <v>0.868019204314706</v>
      </c>
      <c r="I698" s="2">
        <v>-0.0592041501508799</v>
      </c>
      <c r="J698" s="2">
        <v>0.0701731711083133</v>
      </c>
      <c r="K698" s="2">
        <v>1.0054995779396</v>
      </c>
      <c r="L698" s="2">
        <v>0.942514335071333</v>
      </c>
      <c r="M698" s="2">
        <v>1.07269392476688</v>
      </c>
    </row>
    <row r="699" spans="1:13">
      <c r="A699" s="2" t="s">
        <v>16</v>
      </c>
      <c r="B699" s="2" t="s">
        <v>929</v>
      </c>
      <c r="C699" s="3" t="s">
        <v>930</v>
      </c>
      <c r="D699" s="2" t="s">
        <v>19</v>
      </c>
      <c r="E699" s="2">
        <v>27</v>
      </c>
      <c r="F699" s="2">
        <v>-0.0121151576197145</v>
      </c>
      <c r="G699" s="2">
        <v>0.0462341256695083</v>
      </c>
      <c r="H699" s="2">
        <v>0.79329114856881</v>
      </c>
      <c r="I699" s="2">
        <v>-0.102734043931951</v>
      </c>
      <c r="J699" s="2">
        <v>0.0785037286925218</v>
      </c>
      <c r="K699" s="2">
        <v>0.987957935426665</v>
      </c>
      <c r="L699" s="2">
        <v>0.902366931532</v>
      </c>
      <c r="M699" s="2">
        <v>1.08166738835986</v>
      </c>
    </row>
    <row r="700" spans="1:13">
      <c r="A700" s="2" t="s">
        <v>16</v>
      </c>
      <c r="B700" s="2" t="s">
        <v>929</v>
      </c>
      <c r="C700" s="3" t="s">
        <v>930</v>
      </c>
      <c r="D700" s="2" t="s">
        <v>21</v>
      </c>
      <c r="E700" s="2">
        <v>27</v>
      </c>
      <c r="F700" s="2">
        <v>-0.105439580402334</v>
      </c>
      <c r="G700" s="2">
        <v>0.0610791001119543</v>
      </c>
      <c r="H700" s="2">
        <v>0.0966371613074647</v>
      </c>
      <c r="I700" s="2">
        <v>-0.225154616621765</v>
      </c>
      <c r="J700" s="2">
        <v>0.0142754558170964</v>
      </c>
      <c r="K700" s="2">
        <v>0.899928844542924</v>
      </c>
      <c r="L700" s="2">
        <v>0.7983927644235</v>
      </c>
      <c r="M700" s="2">
        <v>1.01437783673447</v>
      </c>
    </row>
    <row r="701" spans="1:13">
      <c r="A701" s="2" t="s">
        <v>16</v>
      </c>
      <c r="B701" s="2" t="s">
        <v>929</v>
      </c>
      <c r="C701" s="3" t="s">
        <v>930</v>
      </c>
      <c r="D701" s="2" t="s">
        <v>23</v>
      </c>
      <c r="E701" s="2">
        <v>27</v>
      </c>
      <c r="F701" s="2">
        <v>-0.0379868030392512</v>
      </c>
      <c r="G701" s="2">
        <v>0.0738031509054097</v>
      </c>
      <c r="H701" s="2">
        <v>0.611107679970329</v>
      </c>
      <c r="I701" s="2">
        <v>-0.182640978813854</v>
      </c>
      <c r="J701" s="2">
        <v>0.106667372735352</v>
      </c>
      <c r="K701" s="2">
        <v>0.962725645859926</v>
      </c>
      <c r="L701" s="2">
        <v>0.833067190824902</v>
      </c>
      <c r="M701" s="2">
        <v>1.11256412376372</v>
      </c>
    </row>
    <row r="702" spans="1:13">
      <c r="A702" s="2" t="s">
        <v>16</v>
      </c>
      <c r="B702" s="2" t="s">
        <v>934</v>
      </c>
      <c r="C702" s="3" t="s">
        <v>935</v>
      </c>
      <c r="D702" s="2" t="s">
        <v>17</v>
      </c>
      <c r="E702" s="2">
        <v>27</v>
      </c>
      <c r="F702" s="2">
        <v>-0.00889613510702329</v>
      </c>
      <c r="G702" s="2">
        <v>0.0360820716325788</v>
      </c>
      <c r="H702" s="2">
        <v>0.805254351725974</v>
      </c>
      <c r="I702" s="2">
        <v>-0.0796169955068777</v>
      </c>
      <c r="J702" s="2">
        <v>0.0618247252928311</v>
      </c>
      <c r="K702" s="2">
        <v>0.991143318421576</v>
      </c>
      <c r="L702" s="2">
        <v>0.923469971810717</v>
      </c>
      <c r="M702" s="2">
        <v>1.06377587538178</v>
      </c>
    </row>
    <row r="703" spans="1:13">
      <c r="A703" s="2" t="s">
        <v>16</v>
      </c>
      <c r="B703" s="2" t="s">
        <v>934</v>
      </c>
      <c r="C703" s="3" t="s">
        <v>935</v>
      </c>
      <c r="D703" s="2" t="s">
        <v>19</v>
      </c>
      <c r="E703" s="2">
        <v>27</v>
      </c>
      <c r="F703" s="2">
        <v>-0.0453586457548025</v>
      </c>
      <c r="G703" s="2">
        <v>0.0497220249717475</v>
      </c>
      <c r="H703" s="2">
        <v>0.361640002586106</v>
      </c>
      <c r="I703" s="2">
        <v>-0.142813814699428</v>
      </c>
      <c r="J703" s="2">
        <v>0.0520965231898226</v>
      </c>
      <c r="K703" s="2">
        <v>0.955654678870727</v>
      </c>
      <c r="L703" s="2">
        <v>0.866915460786261</v>
      </c>
      <c r="M703" s="2">
        <v>1.05347742260728</v>
      </c>
    </row>
    <row r="704" spans="1:13">
      <c r="A704" s="2" t="s">
        <v>16</v>
      </c>
      <c r="B704" s="2" t="s">
        <v>934</v>
      </c>
      <c r="C704" s="3" t="s">
        <v>935</v>
      </c>
      <c r="D704" s="2" t="s">
        <v>21</v>
      </c>
      <c r="E704" s="2">
        <v>27</v>
      </c>
      <c r="F704" s="2">
        <v>-0.0906374140054839</v>
      </c>
      <c r="G704" s="2">
        <v>0.0652522407956094</v>
      </c>
      <c r="H704" s="2">
        <v>0.177073583430413</v>
      </c>
      <c r="I704" s="2">
        <v>-0.218531805964878</v>
      </c>
      <c r="J704" s="2">
        <v>0.0372569779539105</v>
      </c>
      <c r="K704" s="2">
        <v>0.913348818357819</v>
      </c>
      <c r="L704" s="2">
        <v>0.803697916650424</v>
      </c>
      <c r="M704" s="2">
        <v>1.03795971933379</v>
      </c>
    </row>
    <row r="705" spans="1:13">
      <c r="A705" s="2" t="s">
        <v>16</v>
      </c>
      <c r="B705" s="2" t="s">
        <v>934</v>
      </c>
      <c r="C705" s="3" t="s">
        <v>935</v>
      </c>
      <c r="D705" s="2" t="s">
        <v>23</v>
      </c>
      <c r="E705" s="2">
        <v>27</v>
      </c>
      <c r="F705" s="2">
        <v>-0.0579641647162589</v>
      </c>
      <c r="G705" s="2">
        <v>0.0732585740869885</v>
      </c>
      <c r="H705" s="2">
        <v>0.435970431806084</v>
      </c>
      <c r="I705" s="2">
        <v>-0.201550969926756</v>
      </c>
      <c r="J705" s="2">
        <v>0.0856226404942387</v>
      </c>
      <c r="K705" s="2">
        <v>0.943683764006327</v>
      </c>
      <c r="L705" s="2">
        <v>0.817461910524519</v>
      </c>
      <c r="M705" s="2">
        <v>1.08939515711226</v>
      </c>
    </row>
    <row r="706" spans="1:13">
      <c r="A706" s="2" t="s">
        <v>16</v>
      </c>
      <c r="B706" s="2" t="s">
        <v>938</v>
      </c>
      <c r="C706" s="3" t="s">
        <v>939</v>
      </c>
      <c r="D706" s="2" t="s">
        <v>17</v>
      </c>
      <c r="E706" s="2">
        <v>27</v>
      </c>
      <c r="F706" s="2">
        <v>-0.0205308009914505</v>
      </c>
      <c r="G706" s="2">
        <v>0.0382721102201762</v>
      </c>
      <c r="H706" s="2">
        <v>0.591652503507363</v>
      </c>
      <c r="I706" s="2">
        <v>-0.0955441370229959</v>
      </c>
      <c r="J706" s="2">
        <v>0.0544825350400949</v>
      </c>
      <c r="K706" s="2">
        <v>0.979678520940054</v>
      </c>
      <c r="L706" s="2">
        <v>0.90887824558835</v>
      </c>
      <c r="M706" s="2">
        <v>1.05599403335922</v>
      </c>
    </row>
    <row r="707" spans="1:13">
      <c r="A707" s="2" t="s">
        <v>16</v>
      </c>
      <c r="B707" s="2" t="s">
        <v>938</v>
      </c>
      <c r="C707" s="3" t="s">
        <v>939</v>
      </c>
      <c r="D707" s="2" t="s">
        <v>19</v>
      </c>
      <c r="E707" s="2">
        <v>27</v>
      </c>
      <c r="F707" s="2">
        <v>-0.0224956976783704</v>
      </c>
      <c r="G707" s="2">
        <v>0.0494046876706374</v>
      </c>
      <c r="H707" s="2">
        <v>0.64886804303142</v>
      </c>
      <c r="I707" s="2">
        <v>-0.11932888551282</v>
      </c>
      <c r="J707" s="2">
        <v>0.074337490156079</v>
      </c>
      <c r="K707" s="2">
        <v>0.977755443802682</v>
      </c>
      <c r="L707" s="2">
        <v>0.887515861648015</v>
      </c>
      <c r="M707" s="2">
        <v>1.07717027852391</v>
      </c>
    </row>
    <row r="708" spans="1:13">
      <c r="A708" s="2" t="s">
        <v>16</v>
      </c>
      <c r="B708" s="2" t="s">
        <v>938</v>
      </c>
      <c r="C708" s="3" t="s">
        <v>939</v>
      </c>
      <c r="D708" s="2" t="s">
        <v>21</v>
      </c>
      <c r="E708" s="2">
        <v>27</v>
      </c>
      <c r="F708" s="2">
        <v>-0.141418502107795</v>
      </c>
      <c r="G708" s="2">
        <v>0.066318394344126</v>
      </c>
      <c r="H708" s="2">
        <v>0.0429774272487114</v>
      </c>
      <c r="I708" s="2">
        <v>-0.271402555022282</v>
      </c>
      <c r="J708" s="2">
        <v>-0.0114344491933076</v>
      </c>
      <c r="K708" s="2">
        <v>0.868125923134869</v>
      </c>
      <c r="L708" s="2">
        <v>0.762309563087282</v>
      </c>
      <c r="M708" s="2">
        <v>0.988630675662242</v>
      </c>
    </row>
    <row r="709" spans="1:13">
      <c r="A709" s="2" t="s">
        <v>16</v>
      </c>
      <c r="B709" s="2" t="s">
        <v>938</v>
      </c>
      <c r="C709" s="3" t="s">
        <v>939</v>
      </c>
      <c r="D709" s="2" t="s">
        <v>23</v>
      </c>
      <c r="E709" s="2">
        <v>27</v>
      </c>
      <c r="F709" s="2">
        <v>-0.0911118733527628</v>
      </c>
      <c r="G709" s="2">
        <v>0.0691245812695219</v>
      </c>
      <c r="H709" s="2">
        <v>0.198971533580731</v>
      </c>
      <c r="I709" s="2">
        <v>-0.226596052641026</v>
      </c>
      <c r="J709" s="2">
        <v>0.0443723059355</v>
      </c>
      <c r="K709" s="2">
        <v>0.912915574260106</v>
      </c>
      <c r="L709" s="2">
        <v>0.797242761362377</v>
      </c>
      <c r="M709" s="2">
        <v>1.04537148045405</v>
      </c>
    </row>
    <row r="710" spans="1:13">
      <c r="A710" s="2" t="s">
        <v>16</v>
      </c>
      <c r="B710" s="2" t="s">
        <v>943</v>
      </c>
      <c r="C710" s="3" t="s">
        <v>944</v>
      </c>
      <c r="D710" s="2" t="s">
        <v>17</v>
      </c>
      <c r="E710" s="2">
        <v>27</v>
      </c>
      <c r="F710" s="2">
        <v>-0.000864398924185353</v>
      </c>
      <c r="G710" s="2">
        <v>0.03801010772502</v>
      </c>
      <c r="H710" s="2">
        <v>0.981856638814918</v>
      </c>
      <c r="I710" s="2">
        <v>-0.0753642100652245</v>
      </c>
      <c r="J710" s="2">
        <v>0.0736354122168538</v>
      </c>
      <c r="K710" s="2">
        <v>0.999135974560944</v>
      </c>
      <c r="L710" s="2">
        <v>0.927405654337526</v>
      </c>
      <c r="M710" s="2">
        <v>1.0764142864483</v>
      </c>
    </row>
    <row r="711" spans="1:13">
      <c r="A711" s="2" t="s">
        <v>16</v>
      </c>
      <c r="B711" s="2" t="s">
        <v>943</v>
      </c>
      <c r="C711" s="3" t="s">
        <v>944</v>
      </c>
      <c r="D711" s="2" t="s">
        <v>19</v>
      </c>
      <c r="E711" s="2">
        <v>27</v>
      </c>
      <c r="F711" s="2">
        <v>-0.0122098968951335</v>
      </c>
      <c r="G711" s="2">
        <v>0.0542279608091671</v>
      </c>
      <c r="H711" s="2">
        <v>0.821855820930709</v>
      </c>
      <c r="I711" s="2">
        <v>-0.118496700081101</v>
      </c>
      <c r="J711" s="2">
        <v>0.094076906290834</v>
      </c>
      <c r="K711" s="2">
        <v>0.987864341441302</v>
      </c>
      <c r="L711" s="2">
        <v>0.888254746820594</v>
      </c>
      <c r="M711" s="2">
        <v>1.09864423532133</v>
      </c>
    </row>
    <row r="712" spans="1:13">
      <c r="A712" s="2" t="s">
        <v>16</v>
      </c>
      <c r="B712" s="2" t="s">
        <v>943</v>
      </c>
      <c r="C712" s="3" t="s">
        <v>944</v>
      </c>
      <c r="D712" s="2" t="s">
        <v>21</v>
      </c>
      <c r="E712" s="2">
        <v>27</v>
      </c>
      <c r="F712" s="2">
        <v>-0.0315255649264637</v>
      </c>
      <c r="G712" s="2">
        <v>0.0713693034266127</v>
      </c>
      <c r="H712" s="2">
        <v>0.662485958215263</v>
      </c>
      <c r="I712" s="2">
        <v>-0.171409399642625</v>
      </c>
      <c r="J712" s="2">
        <v>0.108358269789697</v>
      </c>
      <c r="K712" s="2">
        <v>0.968966184587841</v>
      </c>
      <c r="L712" s="2">
        <v>0.842476593242854</v>
      </c>
      <c r="M712" s="2">
        <v>1.11444694654451</v>
      </c>
    </row>
    <row r="713" spans="1:13">
      <c r="A713" s="2" t="s">
        <v>16</v>
      </c>
      <c r="B713" s="2" t="s">
        <v>943</v>
      </c>
      <c r="C713" s="3" t="s">
        <v>944</v>
      </c>
      <c r="D713" s="2" t="s">
        <v>23</v>
      </c>
      <c r="E713" s="2">
        <v>27</v>
      </c>
      <c r="F713" s="2">
        <v>-0.0375421772857766</v>
      </c>
      <c r="G713" s="2">
        <v>0.0815239800628911</v>
      </c>
      <c r="H713" s="2">
        <v>0.648982505586454</v>
      </c>
      <c r="I713" s="2">
        <v>-0.197329178209043</v>
      </c>
      <c r="J713" s="2">
        <v>0.12224482363749</v>
      </c>
      <c r="K713" s="2">
        <v>0.96315379365132</v>
      </c>
      <c r="L713" s="2">
        <v>0.820920359737227</v>
      </c>
      <c r="M713" s="2">
        <v>1.1300307261497</v>
      </c>
    </row>
    <row r="714" spans="1:13">
      <c r="A714" s="2" t="s">
        <v>16</v>
      </c>
      <c r="B714" s="2" t="s">
        <v>948</v>
      </c>
      <c r="C714" s="3" t="s">
        <v>949</v>
      </c>
      <c r="D714" s="2" t="s">
        <v>17</v>
      </c>
      <c r="E714" s="2">
        <v>27</v>
      </c>
      <c r="F714" s="2">
        <v>-0.0204833862262326</v>
      </c>
      <c r="G714" s="2">
        <v>0.0411973017484405</v>
      </c>
      <c r="H714" s="2">
        <v>0.619046518751995</v>
      </c>
      <c r="I714" s="2">
        <v>-0.101230097653176</v>
      </c>
      <c r="J714" s="2">
        <v>0.0602633252007107</v>
      </c>
      <c r="K714" s="2">
        <v>0.979724973268368</v>
      </c>
      <c r="L714" s="2">
        <v>0.903725063943869</v>
      </c>
      <c r="M714" s="2">
        <v>1.06211619168429</v>
      </c>
    </row>
    <row r="715" spans="1:13">
      <c r="A715" s="2" t="s">
        <v>16</v>
      </c>
      <c r="B715" s="2" t="s">
        <v>948</v>
      </c>
      <c r="C715" s="3" t="s">
        <v>949</v>
      </c>
      <c r="D715" s="2" t="s">
        <v>19</v>
      </c>
      <c r="E715" s="2">
        <v>27</v>
      </c>
      <c r="F715" s="4">
        <v>7.50754677833511e-5</v>
      </c>
      <c r="G715" s="2">
        <v>0.0527725997409332</v>
      </c>
      <c r="H715" s="2">
        <v>0.998864912156533</v>
      </c>
      <c r="I715" s="2">
        <v>-0.103359220024446</v>
      </c>
      <c r="J715" s="2">
        <v>0.103509370960012</v>
      </c>
      <c r="K715" s="2">
        <v>1.00007507828602</v>
      </c>
      <c r="L715" s="2">
        <v>0.901802969605873</v>
      </c>
      <c r="M715" s="2">
        <v>1.10905618623754</v>
      </c>
    </row>
    <row r="716" spans="1:13">
      <c r="A716" s="2" t="s">
        <v>16</v>
      </c>
      <c r="B716" s="2" t="s">
        <v>948</v>
      </c>
      <c r="C716" s="3" t="s">
        <v>949</v>
      </c>
      <c r="D716" s="2" t="s">
        <v>21</v>
      </c>
      <c r="E716" s="2">
        <v>27</v>
      </c>
      <c r="F716" s="2">
        <v>-0.0783351831641493</v>
      </c>
      <c r="G716" s="2">
        <v>0.0767707989806901</v>
      </c>
      <c r="H716" s="2">
        <v>0.317322896678948</v>
      </c>
      <c r="I716" s="2">
        <v>-0.228805949166302</v>
      </c>
      <c r="J716" s="2">
        <v>0.0721355828380034</v>
      </c>
      <c r="K716" s="2">
        <v>0.924654445993358</v>
      </c>
      <c r="L716" s="2">
        <v>0.79548288264539</v>
      </c>
      <c r="M716" s="2">
        <v>1.07480105876322</v>
      </c>
    </row>
    <row r="717" spans="1:13">
      <c r="A717" s="2" t="s">
        <v>16</v>
      </c>
      <c r="B717" s="2" t="s">
        <v>948</v>
      </c>
      <c r="C717" s="3" t="s">
        <v>949</v>
      </c>
      <c r="D717" s="2" t="s">
        <v>23</v>
      </c>
      <c r="E717" s="2">
        <v>27</v>
      </c>
      <c r="F717" s="2">
        <v>0.0413112955341098</v>
      </c>
      <c r="G717" s="2">
        <v>0.0916571402559746</v>
      </c>
      <c r="H717" s="2">
        <v>0.655930948945192</v>
      </c>
      <c r="I717" s="2">
        <v>-0.1383366993676</v>
      </c>
      <c r="J717" s="2">
        <v>0.22095929043582</v>
      </c>
      <c r="K717" s="2">
        <v>1.04217647993867</v>
      </c>
      <c r="L717" s="2">
        <v>0.870805442738318</v>
      </c>
      <c r="M717" s="2">
        <v>1.2472726536043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ll results of lipids and AP</vt:lpstr>
      <vt:lpstr>Sensitivity analyses and meta</vt:lpstr>
      <vt:lpstr>Reverse M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润州</dc:creator>
  <cp:lastModifiedBy>WPS_1645369218</cp:lastModifiedBy>
  <dcterms:created xsi:type="dcterms:W3CDTF">2024-04-07T13:47:00Z</dcterms:created>
  <dcterms:modified xsi:type="dcterms:W3CDTF">2024-09-05T14:4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3535A52B75427BBFB39EF4F14AEB3B_11</vt:lpwstr>
  </property>
  <property fmtid="{D5CDD505-2E9C-101B-9397-08002B2CF9AE}" pid="3" name="KSOProductBuildVer">
    <vt:lpwstr>2052-12.1.0.17827</vt:lpwstr>
  </property>
</Properties>
</file>